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rota/Desktop/Final_round3/"/>
    </mc:Choice>
  </mc:AlternateContent>
  <xr:revisionPtr revIDLastSave="0" documentId="13_ncr:1_{7F2C70D0-CD0E-8641-B362-C4222082AE72}" xr6:coauthVersionLast="47" xr6:coauthVersionMax="47" xr10:uidLastSave="{00000000-0000-0000-0000-000000000000}"/>
  <bookViews>
    <workbookView xWindow="2720" yWindow="500" windowWidth="22820" windowHeight="14380" firstSheet="17" activeTab="25" xr2:uid="{00000000-000D-0000-FFFF-FFFF00000000}"/>
  </bookViews>
  <sheets>
    <sheet name="Fig_1b" sheetId="9" r:id="rId1"/>
    <sheet name="Fig_1c" sheetId="10" r:id="rId2"/>
    <sheet name="Fig_1d_Sup_Fig_1a" sheetId="11" r:id="rId3"/>
    <sheet name="Fig_1e" sheetId="12" r:id="rId4"/>
    <sheet name="Fig_1f" sheetId="6" r:id="rId5"/>
    <sheet name="Fig_2a" sheetId="13" r:id="rId6"/>
    <sheet name="Fig_2c" sheetId="14" r:id="rId7"/>
    <sheet name="Fig_3c" sheetId="2" r:id="rId8"/>
    <sheet name="Fig_3d_Sup_Fig_4c" sheetId="4" r:id="rId9"/>
    <sheet name="Fig_3h" sheetId="15" r:id="rId10"/>
    <sheet name="Fig_4d" sheetId="7" r:id="rId11"/>
    <sheet name="Fig_4f" sheetId="8" r:id="rId12"/>
    <sheet name="Fig_4g_Sup_Fig_7c" sheetId="16" r:id="rId13"/>
    <sheet name="Fig_5e" sheetId="17" r:id="rId14"/>
    <sheet name="Fig_5j" sheetId="18" r:id="rId15"/>
    <sheet name="Fig_7a" sheetId="19" r:id="rId16"/>
    <sheet name="Fig_7d_Sup_Fig_11" sheetId="20" r:id="rId17"/>
    <sheet name="Sup_Fig_1b" sheetId="21" r:id="rId18"/>
    <sheet name="Sup_Fig_1c" sheetId="22" r:id="rId19"/>
    <sheet name="Sup_Fig_1d" sheetId="24" r:id="rId20"/>
    <sheet name="Sup_Fig_2a" sheetId="25" r:id="rId21"/>
    <sheet name="Sup_Fig_2c" sheetId="29" r:id="rId22"/>
    <sheet name="Sup_fig_3a" sheetId="27" r:id="rId23"/>
    <sheet name="Sup_Fig_3b" sheetId="23" r:id="rId24"/>
    <sheet name="Sup_Fig_10a" sheetId="1" r:id="rId25"/>
    <sheet name="Sup_Fig_10c" sheetId="30" r:id="rId2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23" l="1"/>
  <c r="I12" i="23"/>
  <c r="G12" i="23"/>
  <c r="F12" i="23"/>
  <c r="D12" i="23"/>
  <c r="C12" i="23"/>
  <c r="F7" i="18" l="1"/>
  <c r="F12" i="18" s="1"/>
  <c r="E7" i="18"/>
  <c r="E9" i="18" s="1"/>
  <c r="D7" i="18"/>
  <c r="D9" i="18" s="1"/>
  <c r="C7" i="18"/>
  <c r="C11" i="18" s="1"/>
  <c r="B7" i="18"/>
  <c r="B11" i="18" s="1"/>
  <c r="B7" i="1"/>
  <c r="F9" i="18" l="1"/>
  <c r="D11" i="18"/>
  <c r="B9" i="18"/>
  <c r="E10" i="18"/>
  <c r="C12" i="18"/>
  <c r="B10" i="18"/>
  <c r="E11" i="18"/>
  <c r="F11" i="18"/>
  <c r="D10" i="18"/>
  <c r="C9" i="18"/>
  <c r="F10" i="18"/>
  <c r="D12" i="18"/>
  <c r="C10" i="18"/>
  <c r="B12" i="18"/>
  <c r="E12" i="18"/>
  <c r="H7" i="1"/>
  <c r="I17" i="1"/>
  <c r="H17" i="1"/>
  <c r="F17" i="1"/>
  <c r="E17" i="1"/>
  <c r="B17" i="1"/>
  <c r="C17" i="1"/>
  <c r="I7" i="1"/>
  <c r="F7" i="1"/>
  <c r="E7" i="1"/>
  <c r="C7" i="1"/>
</calcChain>
</file>

<file path=xl/sharedStrings.xml><?xml version="1.0" encoding="utf-8"?>
<sst xmlns="http://schemas.openxmlformats.org/spreadsheetml/2006/main" count="1959" uniqueCount="172">
  <si>
    <t>RA-</t>
  </si>
  <si>
    <t>0,5 uM RA 4d</t>
  </si>
  <si>
    <t>P value</t>
  </si>
  <si>
    <t>Mean</t>
  </si>
  <si>
    <t>Std. Deviation</t>
  </si>
  <si>
    <t>Std. Error of Mean</t>
  </si>
  <si>
    <t>Unpaired t test</t>
  </si>
  <si>
    <t>P value summary</t>
  </si>
  <si>
    <t>Significantly different (P &lt; 0.05)?</t>
  </si>
  <si>
    <t>One- or two-tailed P value?</t>
  </si>
  <si>
    <t>Two-tailed</t>
  </si>
  <si>
    <t>n1</t>
  </si>
  <si>
    <t>n2</t>
  </si>
  <si>
    <t>n3</t>
  </si>
  <si>
    <t>*</t>
  </si>
  <si>
    <t>Yes</t>
  </si>
  <si>
    <t>vs,</t>
  </si>
  <si>
    <t>Statistical analysis (Prism_Graph Pad)</t>
  </si>
  <si>
    <t>FACS_d30_FN1_hiPSC</t>
  </si>
  <si>
    <t>d2</t>
  </si>
  <si>
    <t>d3</t>
  </si>
  <si>
    <t>d4</t>
  </si>
  <si>
    <t>d5</t>
  </si>
  <si>
    <t>d6</t>
  </si>
  <si>
    <t>d7</t>
  </si>
  <si>
    <t>d8</t>
  </si>
  <si>
    <t>n</t>
  </si>
  <si>
    <t>FACS_d30_FN1_hES03</t>
  </si>
  <si>
    <t>FACS_d30_FN1_hES03_TN</t>
  </si>
  <si>
    <t>FACS_d30_cTnT_hES03</t>
  </si>
  <si>
    <t>FACS_d30_cTnT_hES03_TN</t>
  </si>
  <si>
    <t>FACS_d30_cTnT_hiPSC</t>
  </si>
  <si>
    <t>days</t>
  </si>
  <si>
    <t>n4</t>
  </si>
  <si>
    <t>n5</t>
  </si>
  <si>
    <t>n6</t>
  </si>
  <si>
    <t>ITGA8+</t>
  </si>
  <si>
    <t>ITGA8</t>
  </si>
  <si>
    <t>MAB21L2</t>
  </si>
  <si>
    <t>BNC2</t>
  </si>
  <si>
    <t>HAND1</t>
  </si>
  <si>
    <t>unsorted d4</t>
  </si>
  <si>
    <t>IT d4</t>
  </si>
  <si>
    <t>unsorted d5</t>
  </si>
  <si>
    <t>it d5</t>
  </si>
  <si>
    <t>Number of values</t>
  </si>
  <si>
    <t>**</t>
  </si>
  <si>
    <t>&lt;0,0001</t>
  </si>
  <si>
    <t>***</t>
  </si>
  <si>
    <t>****</t>
  </si>
  <si>
    <t>BMP4</t>
  </si>
  <si>
    <t>FGF10</t>
  </si>
  <si>
    <t>TBX5</t>
  </si>
  <si>
    <t>WNT2</t>
  </si>
  <si>
    <t>THBS4</t>
  </si>
  <si>
    <t>0.5uM 2d RA</t>
  </si>
  <si>
    <t>0.5uM 4d RA</t>
  </si>
  <si>
    <t>1uM 4d RA</t>
  </si>
  <si>
    <t>0,5uM 4d RA</t>
  </si>
  <si>
    <t>0,5uM 2d RA</t>
  </si>
  <si>
    <t>Clusters</t>
  </si>
  <si>
    <t>Total number of cells in each cluster</t>
  </si>
  <si>
    <t>RA- eGFP+</t>
  </si>
  <si>
    <t>RA+ eGFP+</t>
  </si>
  <si>
    <t>RA+ mCherry+ eGFP+</t>
  </si>
  <si>
    <t xml:space="preserve">RA+ mCherry+ </t>
  </si>
  <si>
    <t xml:space="preserve">Percentage of cells from samples in clusters relative to all cells in cluster. Normalized to total number of cells in each cluster </t>
  </si>
  <si>
    <t xml:space="preserve">Percentage of cells from samples in cluster relative to all cells in a cluster </t>
  </si>
  <si>
    <t>number of cells in cluster</t>
  </si>
  <si>
    <t>Cluster</t>
  </si>
  <si>
    <t>Number of cells in cluster</t>
  </si>
  <si>
    <t>Day1.5</t>
  </si>
  <si>
    <t>CPC-RA- eGFP+</t>
  </si>
  <si>
    <t>CPC-RA+ eGFP+</t>
  </si>
  <si>
    <t>CPC-RA+ mCherry+ eGFP+</t>
  </si>
  <si>
    <t>CPC-RA+ mCherry+</t>
  </si>
  <si>
    <t>RA- ISL1</t>
  </si>
  <si>
    <t>0,5 uM RA 4d ISL1</t>
  </si>
  <si>
    <t>0,5 uM RA 4d TNNT2</t>
  </si>
  <si>
    <t>0,5 uM RA 4d			 MYL3</t>
  </si>
  <si>
    <t>RA- MYL3</t>
  </si>
  <si>
    <t>RA- TNNT2</t>
  </si>
  <si>
    <t>d1</t>
  </si>
  <si>
    <t>SEM</t>
  </si>
  <si>
    <t>RA- BMP4</t>
  </si>
  <si>
    <t>RA- FGF10</t>
  </si>
  <si>
    <t>RA- NKX2.5</t>
  </si>
  <si>
    <t>RA- LGR5</t>
  </si>
  <si>
    <t>RA- CXCR4</t>
  </si>
  <si>
    <t>NKX2.5</t>
  </si>
  <si>
    <t>WNT5A</t>
  </si>
  <si>
    <t>HOXB1</t>
  </si>
  <si>
    <t>TBX1</t>
  </si>
  <si>
    <t>1uM 10d RA</t>
  </si>
  <si>
    <t>% of NR2F2+ cells</t>
  </si>
  <si>
    <t>LTBP3</t>
  </si>
  <si>
    <t>1uM RA 10d</t>
  </si>
  <si>
    <t>0.5uM RA 4d</t>
  </si>
  <si>
    <t>0.5uM RA 2d</t>
  </si>
  <si>
    <t>1uM RA 4d</t>
  </si>
  <si>
    <t>0,5uM RA 4d</t>
  </si>
  <si>
    <t>RSPO3</t>
  </si>
  <si>
    <t>t=3,107, df=9</t>
  </si>
  <si>
    <t>NR2F2</t>
  </si>
  <si>
    <t>KCNJ3</t>
  </si>
  <si>
    <t>FHL2</t>
  </si>
  <si>
    <t>MYL2</t>
  </si>
  <si>
    <t>0,5uM RA2d</t>
  </si>
  <si>
    <t>TNNT2</t>
  </si>
  <si>
    <t>CTRL RA-</t>
  </si>
  <si>
    <t>CTRL RA+</t>
  </si>
  <si>
    <t>HLHS-1 RA-</t>
  </si>
  <si>
    <t>HLHS RA+</t>
  </si>
  <si>
    <t>HLHS-2 RA+</t>
  </si>
  <si>
    <t>HLHS-2 RA-</t>
  </si>
  <si>
    <t>ISL1</t>
  </si>
  <si>
    <t>HANS noRA</t>
  </si>
  <si>
    <t>MYH7</t>
  </si>
  <si>
    <t>MYL7/MYL2</t>
  </si>
  <si>
    <t>TNNI1/TNNI3</t>
  </si>
  <si>
    <t>0,5 uM RA 2d</t>
  </si>
  <si>
    <t>1 uM RA 4d</t>
  </si>
  <si>
    <t>MYL3</t>
  </si>
  <si>
    <t>% of cTnT+</t>
  </si>
  <si>
    <t>% of. cTnT+</t>
  </si>
  <si>
    <t>ES03</t>
  </si>
  <si>
    <t>ES03 TN</t>
  </si>
  <si>
    <t>hiPSC</t>
  </si>
  <si>
    <t>IRX4</t>
  </si>
  <si>
    <t>IRX3</t>
  </si>
  <si>
    <t>SHOX2</t>
  </si>
  <si>
    <t>KCNA5</t>
  </si>
  <si>
    <t>mCherry</t>
  </si>
  <si>
    <t>eGFP</t>
  </si>
  <si>
    <t>t=5,638, df=9</t>
  </si>
  <si>
    <t>hIPSC</t>
  </si>
  <si>
    <t>t=14,02, df=4</t>
  </si>
  <si>
    <t>t=10,45, df=4</t>
  </si>
  <si>
    <t>t=8,259, df=4</t>
  </si>
  <si>
    <t>t=4,210, df=4</t>
  </si>
  <si>
    <t>0.5 uM RA 2d</t>
  </si>
  <si>
    <t xml:space="preserve">d2 n = 2; d3 and d4 n = 5; d5 n = 7; d8 n =3 </t>
  </si>
  <si>
    <t>n7</t>
  </si>
  <si>
    <t>x</t>
  </si>
  <si>
    <t>MESP1</t>
  </si>
  <si>
    <t>WT</t>
  </si>
  <si>
    <t>RA+</t>
  </si>
  <si>
    <t>TBXT</t>
  </si>
  <si>
    <t>RA- TBXT</t>
  </si>
  <si>
    <t>mCherry-/eGFP- RA-</t>
  </si>
  <si>
    <t>mCherry-/eGFP- RA+</t>
  </si>
  <si>
    <t>eGFP+ RA-</t>
  </si>
  <si>
    <t>eGFP+ RA+</t>
  </si>
  <si>
    <t>mCherry+ RA-</t>
  </si>
  <si>
    <t>mCherry+ RA+</t>
  </si>
  <si>
    <t>mCherry+/eGFP+ RA-</t>
  </si>
  <si>
    <t>mCherry+/eGFP+ RA+</t>
  </si>
  <si>
    <t>RA- eGFP+ cTnT+</t>
  </si>
  <si>
    <t>RA+ eGFP+ cTnT+</t>
  </si>
  <si>
    <t>RA+ eGFP+ mCherry+ cTnT+</t>
  </si>
  <si>
    <t>RA+ eGFP+ ISL1+</t>
  </si>
  <si>
    <t>RA+ eGFP+mCherry+ ISL1+</t>
  </si>
  <si>
    <t>RA- eGFP+ ISL1+</t>
  </si>
  <si>
    <t>RA+  mCherry+ cTnT+</t>
  </si>
  <si>
    <t>RA+  mCherry+ ISL1+</t>
  </si>
  <si>
    <t>Number of cells in every cluster from every sample</t>
  </si>
  <si>
    <t>ITGA8+eGFP-mCherry-</t>
  </si>
  <si>
    <t>ITGA8+eGFP+</t>
  </si>
  <si>
    <t>ITGA8+mCherry+</t>
  </si>
  <si>
    <t>ITGA8+mCherry+/eGFP+</t>
  </si>
  <si>
    <t>myo</t>
  </si>
  <si>
    <t>non-m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164" fontId="2" fillId="0" borderId="0" xfId="0" applyNumberFormat="1" applyFont="1"/>
    <xf numFmtId="164" fontId="0" fillId="0" borderId="0" xfId="0" applyNumberFormat="1"/>
    <xf numFmtId="0" fontId="3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1" xfId="0" applyFont="1" applyBorder="1"/>
    <xf numFmtId="0" fontId="3" fillId="0" borderId="2" xfId="0" applyFont="1" applyBorder="1" applyAlignment="1">
      <alignment horizontal="center"/>
    </xf>
    <xf numFmtId="0" fontId="0" fillId="0" borderId="4" xfId="0" applyBorder="1"/>
    <xf numFmtId="0" fontId="2" fillId="0" borderId="5" xfId="0" applyFont="1" applyBorder="1"/>
    <xf numFmtId="0" fontId="0" fillId="0" borderId="5" xfId="0" applyBorder="1"/>
    <xf numFmtId="0" fontId="3" fillId="0" borderId="4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4" fillId="0" borderId="7" xfId="0" applyFont="1" applyBorder="1"/>
    <xf numFmtId="0" fontId="0" fillId="0" borderId="7" xfId="0" applyBorder="1"/>
    <xf numFmtId="0" fontId="0" fillId="0" borderId="8" xfId="0" applyBorder="1"/>
    <xf numFmtId="0" fontId="4" fillId="0" borderId="5" xfId="0" applyFont="1" applyBorder="1"/>
    <xf numFmtId="0" fontId="4" fillId="0" borderId="7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4" xfId="0" applyFont="1" applyBorder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4" xfId="0" applyFont="1" applyBorder="1"/>
    <xf numFmtId="0" fontId="4" fillId="0" borderId="8" xfId="0" applyFont="1" applyBorder="1"/>
    <xf numFmtId="0" fontId="2" fillId="0" borderId="8" xfId="0" applyFont="1" applyBorder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0" borderId="4" xfId="0" applyFont="1" applyBorder="1"/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6" fillId="0" borderId="0" xfId="0" applyFo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3" fillId="0" borderId="4" xfId="0" applyFont="1" applyBorder="1" applyAlignment="1">
      <alignment horizontal="center"/>
    </xf>
    <xf numFmtId="0" fontId="0" fillId="0" borderId="0" xfId="0" applyAlignment="1">
      <alignment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0" fontId="7" fillId="0" borderId="4" xfId="0" applyFont="1" applyBorder="1" applyAlignment="1">
      <alignment horizontal="left"/>
    </xf>
    <xf numFmtId="0" fontId="7" fillId="0" borderId="5" xfId="0" applyFont="1" applyBorder="1"/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4" xfId="0" applyFont="1" applyBorder="1"/>
    <xf numFmtId="0" fontId="7" fillId="0" borderId="6" xfId="0" applyFont="1" applyBorder="1" applyAlignment="1">
      <alignment horizontal="left"/>
    </xf>
    <xf numFmtId="0" fontId="7" fillId="0" borderId="7" xfId="0" applyFont="1" applyBorder="1"/>
    <xf numFmtId="0" fontId="7" fillId="0" borderId="8" xfId="0" applyFont="1" applyBorder="1"/>
    <xf numFmtId="0" fontId="8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3" xfId="0" applyFont="1" applyBorder="1"/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164" fontId="9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1" xfId="0" applyFont="1" applyBorder="1"/>
    <xf numFmtId="0" fontId="13" fillId="0" borderId="2" xfId="0" applyFont="1" applyBorder="1"/>
    <xf numFmtId="0" fontId="13" fillId="0" borderId="3" xfId="0" applyFont="1" applyBorder="1"/>
    <xf numFmtId="0" fontId="13" fillId="0" borderId="0" xfId="0" applyFont="1"/>
    <xf numFmtId="0" fontId="13" fillId="0" borderId="4" xfId="0" applyFont="1" applyBorder="1"/>
    <xf numFmtId="0" fontId="13" fillId="0" borderId="5" xfId="0" applyFont="1" applyBorder="1"/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5" xfId="0" applyFont="1" applyBorder="1"/>
    <xf numFmtId="0" fontId="14" fillId="0" borderId="7" xfId="0" applyFont="1" applyBorder="1" applyAlignment="1">
      <alignment horizontal="left"/>
    </xf>
    <xf numFmtId="0" fontId="14" fillId="0" borderId="7" xfId="0" applyFont="1" applyBorder="1"/>
    <xf numFmtId="0" fontId="14" fillId="0" borderId="8" xfId="0" applyFont="1" applyBorder="1"/>
    <xf numFmtId="0" fontId="14" fillId="0" borderId="4" xfId="0" applyFont="1" applyBorder="1" applyAlignment="1">
      <alignment horizontal="center"/>
    </xf>
    <xf numFmtId="0" fontId="14" fillId="0" borderId="4" xfId="0" applyFont="1" applyBorder="1" applyAlignment="1">
      <alignment horizontal="left"/>
    </xf>
    <xf numFmtId="0" fontId="14" fillId="0" borderId="6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5" fillId="0" borderId="0" xfId="0" applyFont="1"/>
    <xf numFmtId="0" fontId="15" fillId="0" borderId="5" xfId="0" applyFont="1" applyBorder="1"/>
    <xf numFmtId="0" fontId="15" fillId="0" borderId="7" xfId="0" applyFont="1" applyBorder="1"/>
    <xf numFmtId="0" fontId="4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7" fillId="0" borderId="0" xfId="0" applyFont="1" applyBorder="1"/>
    <xf numFmtId="0" fontId="0" fillId="0" borderId="0" xfId="0" applyBorder="1"/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22"/>
  <sheetViews>
    <sheetView zoomScale="99" workbookViewId="0">
      <selection activeCell="G3" sqref="G3"/>
    </sheetView>
  </sheetViews>
  <sheetFormatPr baseColWidth="10" defaultColWidth="11.5" defaultRowHeight="11" x14ac:dyDescent="0.15"/>
  <cols>
    <col min="1" max="1" width="11.5" style="90"/>
    <col min="2" max="4" width="11.5" style="90" bestFit="1" customWidth="1"/>
    <col min="5" max="6" width="11.5" style="90"/>
    <col min="7" max="9" width="11.5" style="90" bestFit="1" customWidth="1"/>
    <col min="10" max="11" width="11.5" style="90"/>
    <col min="12" max="12" width="12.5" style="90" bestFit="1" customWidth="1"/>
    <col min="13" max="14" width="11.5" style="90" bestFit="1" customWidth="1"/>
    <col min="15" max="16384" width="11.5" style="90"/>
  </cols>
  <sheetData>
    <row r="2" spans="1:16" x14ac:dyDescent="0.15">
      <c r="A2" s="87"/>
      <c r="B2" s="88"/>
      <c r="C2" s="88"/>
      <c r="D2" s="89"/>
      <c r="F2" s="87"/>
      <c r="G2" s="88"/>
      <c r="H2" s="88"/>
      <c r="I2" s="89"/>
      <c r="K2" s="87"/>
      <c r="L2" s="88"/>
      <c r="M2" s="88"/>
      <c r="N2" s="89"/>
    </row>
    <row r="3" spans="1:16" x14ac:dyDescent="0.15">
      <c r="A3" s="91"/>
      <c r="B3" s="57" t="s">
        <v>76</v>
      </c>
      <c r="C3" s="57"/>
      <c r="D3" s="63"/>
      <c r="E3" s="57"/>
      <c r="F3" s="64"/>
      <c r="G3" s="57" t="s">
        <v>148</v>
      </c>
      <c r="H3" s="57"/>
      <c r="I3" s="63"/>
      <c r="J3" s="57"/>
      <c r="K3" s="64"/>
      <c r="L3" s="57" t="s">
        <v>86</v>
      </c>
      <c r="M3" s="57"/>
      <c r="N3" s="63"/>
      <c r="O3" s="57"/>
      <c r="P3" s="57"/>
    </row>
    <row r="4" spans="1:16" x14ac:dyDescent="0.15">
      <c r="A4" s="61" t="s">
        <v>82</v>
      </c>
      <c r="B4" s="56">
        <v>7.2415200000000004E-4</v>
      </c>
      <c r="C4" s="56">
        <v>9.8215900000000003E-5</v>
      </c>
      <c r="D4" s="62">
        <v>2.8097000000000002E-4</v>
      </c>
      <c r="E4" s="56"/>
      <c r="F4" s="61" t="s">
        <v>82</v>
      </c>
      <c r="G4" s="56">
        <v>0.13056752999999999</v>
      </c>
      <c r="H4" s="56">
        <v>0.12978990000000001</v>
      </c>
      <c r="I4" s="62">
        <v>0.16832829999999999</v>
      </c>
      <c r="J4" s="56"/>
      <c r="K4" s="61" t="s">
        <v>82</v>
      </c>
      <c r="L4" s="56">
        <v>1.0879505411937044E-6</v>
      </c>
      <c r="M4" s="56">
        <v>8.8959E-5</v>
      </c>
      <c r="N4" s="62">
        <v>2.0972699999999999E-4</v>
      </c>
      <c r="O4" s="56"/>
      <c r="P4" s="56"/>
    </row>
    <row r="5" spans="1:16" x14ac:dyDescent="0.15">
      <c r="A5" s="61" t="s">
        <v>19</v>
      </c>
      <c r="B5" s="56">
        <v>3.6706960000000002E-3</v>
      </c>
      <c r="C5" s="56">
        <v>4.4817600000000003E-5</v>
      </c>
      <c r="D5" s="62">
        <v>1.9674300000000001E-4</v>
      </c>
      <c r="E5" s="56"/>
      <c r="F5" s="61" t="s">
        <v>19</v>
      </c>
      <c r="G5" s="56">
        <v>4.5143120000000002E-2</v>
      </c>
      <c r="H5" s="56">
        <v>1.2475139999999999E-2</v>
      </c>
      <c r="I5" s="62">
        <v>9.4997150000000006E-3</v>
      </c>
      <c r="J5" s="56"/>
      <c r="K5" s="61" t="s">
        <v>19</v>
      </c>
      <c r="L5" s="56">
        <v>1.3051499999999999E-4</v>
      </c>
      <c r="M5" s="56">
        <v>2.4756959999999999E-3</v>
      </c>
      <c r="N5" s="62">
        <v>5.2903499999999997E-4</v>
      </c>
      <c r="O5" s="56"/>
      <c r="P5" s="56"/>
    </row>
    <row r="6" spans="1:16" x14ac:dyDescent="0.15">
      <c r="A6" s="61" t="s">
        <v>20</v>
      </c>
      <c r="B6" s="56">
        <v>2.1202820000000001E-2</v>
      </c>
      <c r="C6" s="56">
        <v>2.5722040000000002E-2</v>
      </c>
      <c r="D6" s="62">
        <v>8.9479929999999996E-3</v>
      </c>
      <c r="E6" s="56"/>
      <c r="F6" s="61" t="s">
        <v>20</v>
      </c>
      <c r="G6" s="56">
        <v>1.5984619999999999E-3</v>
      </c>
      <c r="H6" s="56">
        <v>1.1643980000000001E-3</v>
      </c>
      <c r="I6" s="62">
        <v>7.5073900000000005E-4</v>
      </c>
      <c r="J6" s="56"/>
      <c r="K6" s="61" t="s">
        <v>20</v>
      </c>
      <c r="L6" s="56">
        <v>1.3635390000000001E-2</v>
      </c>
      <c r="M6" s="56">
        <v>3.1087960000000001E-2</v>
      </c>
      <c r="N6" s="62">
        <v>8.3587330000000001E-3</v>
      </c>
      <c r="O6" s="56"/>
      <c r="P6" s="56"/>
    </row>
    <row r="7" spans="1:16" x14ac:dyDescent="0.15">
      <c r="A7" s="61" t="s">
        <v>21</v>
      </c>
      <c r="B7" s="56">
        <v>2.8399020000000001E-2</v>
      </c>
      <c r="C7" s="56">
        <v>9.4413849999999994E-2</v>
      </c>
      <c r="D7" s="62">
        <v>4.9715280000000001E-2</v>
      </c>
      <c r="E7" s="56"/>
      <c r="F7" s="61" t="s">
        <v>21</v>
      </c>
      <c r="G7" s="56">
        <v>1.16879E-4</v>
      </c>
      <c r="H7" s="56">
        <v>1.8722100000000002E-5</v>
      </c>
      <c r="I7" s="62">
        <v>3.3590699999999998E-4</v>
      </c>
      <c r="J7" s="56"/>
      <c r="K7" s="61" t="s">
        <v>21</v>
      </c>
      <c r="L7" s="56">
        <v>4.5980889999999996E-3</v>
      </c>
      <c r="M7" s="56">
        <v>2.55143E-2</v>
      </c>
      <c r="N7" s="62">
        <v>3.766974E-2</v>
      </c>
      <c r="O7" s="56"/>
      <c r="P7" s="56"/>
    </row>
    <row r="8" spans="1:16" x14ac:dyDescent="0.15">
      <c r="A8" s="61" t="s">
        <v>22</v>
      </c>
      <c r="B8" s="56">
        <v>1.7388810000000001E-2</v>
      </c>
      <c r="C8" s="56">
        <v>9.5334539999999995E-2</v>
      </c>
      <c r="D8" s="62">
        <v>6.7178790000000002E-2</v>
      </c>
      <c r="E8" s="56"/>
      <c r="F8" s="61" t="s">
        <v>22</v>
      </c>
      <c r="G8" s="56">
        <v>4.0023899999999999E-4</v>
      </c>
      <c r="H8" s="56">
        <v>3.1314199999999999E-6</v>
      </c>
      <c r="I8" s="62">
        <v>1.51418E-5</v>
      </c>
      <c r="J8" s="56"/>
      <c r="K8" s="61" t="s">
        <v>22</v>
      </c>
      <c r="L8" s="56">
        <v>1.156332E-2</v>
      </c>
      <c r="M8" s="56">
        <v>2.3771879999999999E-2</v>
      </c>
      <c r="N8" s="62">
        <v>3.078241E-2</v>
      </c>
      <c r="O8" s="56"/>
      <c r="P8" s="56"/>
    </row>
    <row r="9" spans="1:16" x14ac:dyDescent="0.15">
      <c r="A9" s="61" t="s">
        <v>23</v>
      </c>
      <c r="B9" s="56">
        <v>2.0005740000000001E-2</v>
      </c>
      <c r="C9" s="56">
        <v>7.6182630000000001E-2</v>
      </c>
      <c r="D9" s="62">
        <v>6.158657E-2</v>
      </c>
      <c r="E9" s="56"/>
      <c r="F9" s="61" t="s">
        <v>23</v>
      </c>
      <c r="G9" s="56">
        <v>4.0646799999999999E-5</v>
      </c>
      <c r="H9" s="56">
        <v>1.3984100000000001E-5</v>
      </c>
      <c r="I9" s="62">
        <v>1.7335600000000001E-5</v>
      </c>
      <c r="J9" s="56"/>
      <c r="K9" s="61" t="s">
        <v>23</v>
      </c>
      <c r="L9" s="56">
        <v>1.6778410000000001E-2</v>
      </c>
      <c r="M9" s="56">
        <v>7.0128759999999998E-2</v>
      </c>
      <c r="N9" s="62">
        <v>4.4142130000000002E-2</v>
      </c>
      <c r="O9" s="56"/>
      <c r="P9" s="56"/>
    </row>
    <row r="10" spans="1:16" x14ac:dyDescent="0.15">
      <c r="A10" s="61" t="s">
        <v>24</v>
      </c>
      <c r="B10" s="56">
        <v>1.487015E-2</v>
      </c>
      <c r="C10" s="56">
        <v>4.5660310000000003E-2</v>
      </c>
      <c r="D10" s="62">
        <v>4.4242410000000003E-2</v>
      </c>
      <c r="E10" s="56"/>
      <c r="F10" s="61" t="s">
        <v>24</v>
      </c>
      <c r="G10" s="56">
        <v>1.01207E-4</v>
      </c>
      <c r="H10" s="56">
        <v>8.5855999999999996E-6</v>
      </c>
      <c r="I10" s="62">
        <v>1.7288000000000001E-5</v>
      </c>
      <c r="J10" s="56"/>
      <c r="K10" s="61" t="s">
        <v>24</v>
      </c>
      <c r="L10" s="56">
        <v>3.375044E-2</v>
      </c>
      <c r="M10" s="56">
        <v>5.0216320000000002E-2</v>
      </c>
      <c r="N10" s="62">
        <v>2.325081E-2</v>
      </c>
      <c r="O10" s="56"/>
      <c r="P10" s="56"/>
    </row>
    <row r="11" spans="1:16" x14ac:dyDescent="0.15">
      <c r="A11" s="66" t="s">
        <v>25</v>
      </c>
      <c r="B11" s="56">
        <v>1.411225E-2</v>
      </c>
      <c r="C11" s="56">
        <v>2.6126839999999998E-2</v>
      </c>
      <c r="D11" s="62">
        <v>3.3392310000000001E-2</v>
      </c>
      <c r="E11" s="56"/>
      <c r="F11" s="61" t="s">
        <v>25</v>
      </c>
      <c r="G11" s="56">
        <v>1.79644E-5</v>
      </c>
      <c r="H11" s="56">
        <v>1.86422E-6</v>
      </c>
      <c r="I11" s="62">
        <v>1.5835E-5</v>
      </c>
      <c r="J11" s="56"/>
      <c r="K11" s="61" t="s">
        <v>25</v>
      </c>
      <c r="L11" s="56">
        <v>3.916476E-2</v>
      </c>
      <c r="M11" s="56">
        <v>3.9137619999999998E-2</v>
      </c>
      <c r="N11" s="62">
        <v>1.4809249999999999E-2</v>
      </c>
      <c r="O11" s="56"/>
      <c r="P11" s="56"/>
    </row>
    <row r="12" spans="1:16" x14ac:dyDescent="0.15">
      <c r="A12" s="91"/>
      <c r="D12" s="92"/>
      <c r="F12" s="91"/>
      <c r="I12" s="92"/>
      <c r="K12" s="91"/>
      <c r="N12" s="92"/>
    </row>
    <row r="13" spans="1:16" x14ac:dyDescent="0.15">
      <c r="A13" s="91"/>
      <c r="D13" s="92"/>
      <c r="F13" s="91"/>
      <c r="I13" s="92"/>
      <c r="K13" s="91"/>
      <c r="N13" s="92"/>
    </row>
    <row r="14" spans="1:16" x14ac:dyDescent="0.15">
      <c r="A14" s="91"/>
      <c r="B14" s="90" t="s">
        <v>3</v>
      </c>
      <c r="C14" s="90" t="s">
        <v>83</v>
      </c>
      <c r="D14" s="92" t="s">
        <v>26</v>
      </c>
      <c r="F14" s="91"/>
      <c r="G14" s="90" t="s">
        <v>3</v>
      </c>
      <c r="H14" s="90" t="s">
        <v>83</v>
      </c>
      <c r="I14" s="92" t="s">
        <v>26</v>
      </c>
      <c r="K14" s="91"/>
      <c r="L14" s="90" t="s">
        <v>3</v>
      </c>
      <c r="M14" s="90" t="s">
        <v>83</v>
      </c>
      <c r="N14" s="92" t="s">
        <v>26</v>
      </c>
    </row>
    <row r="15" spans="1:16" x14ac:dyDescent="0.15">
      <c r="A15" s="61" t="s">
        <v>82</v>
      </c>
      <c r="B15" s="56">
        <v>3.6777929999999998E-4</v>
      </c>
      <c r="C15" s="56">
        <v>1.8583226419334001E-4</v>
      </c>
      <c r="D15" s="62">
        <v>3</v>
      </c>
      <c r="F15" s="61" t="s">
        <v>82</v>
      </c>
      <c r="G15" s="56">
        <v>0.14289524333333301</v>
      </c>
      <c r="H15" s="56">
        <v>2.2029104740357301E-2</v>
      </c>
      <c r="I15" s="62">
        <v>3</v>
      </c>
      <c r="K15" s="61" t="s">
        <v>82</v>
      </c>
      <c r="L15" s="56">
        <v>9.9924666666666696E-5</v>
      </c>
      <c r="M15" s="56">
        <v>1.04750859014775E-4</v>
      </c>
      <c r="N15" s="62">
        <v>3</v>
      </c>
    </row>
    <row r="16" spans="1:16" x14ac:dyDescent="0.15">
      <c r="A16" s="61" t="s">
        <v>19</v>
      </c>
      <c r="B16" s="56">
        <v>1.3040855333333299E-3</v>
      </c>
      <c r="C16" s="56">
        <v>1.1841176965000099E-3</v>
      </c>
      <c r="D16" s="62">
        <v>3</v>
      </c>
      <c r="F16" s="61" t="s">
        <v>19</v>
      </c>
      <c r="G16" s="56">
        <v>2.2372658333333299E-2</v>
      </c>
      <c r="H16" s="56">
        <v>1.97758370712217E-2</v>
      </c>
      <c r="I16" s="62">
        <v>3</v>
      </c>
      <c r="K16" s="61" t="s">
        <v>19</v>
      </c>
      <c r="L16" s="56">
        <v>1.0450819999999999E-3</v>
      </c>
      <c r="M16" s="56">
        <v>7.24499105209247E-4</v>
      </c>
      <c r="N16" s="62">
        <v>3</v>
      </c>
    </row>
    <row r="17" spans="1:14" x14ac:dyDescent="0.15">
      <c r="A17" s="61" t="s">
        <v>20</v>
      </c>
      <c r="B17" s="56">
        <v>1.86242843333333E-2</v>
      </c>
      <c r="C17" s="56">
        <v>5.0109479418488099E-3</v>
      </c>
      <c r="D17" s="62">
        <v>3</v>
      </c>
      <c r="F17" s="61" t="s">
        <v>20</v>
      </c>
      <c r="G17" s="56">
        <v>1.1711996666666699E-3</v>
      </c>
      <c r="H17" s="56">
        <v>4.2390242766978E-4</v>
      </c>
      <c r="I17" s="62">
        <v>3</v>
      </c>
      <c r="K17" s="61" t="s">
        <v>20</v>
      </c>
      <c r="L17" s="56">
        <v>1.7694027666666699E-2</v>
      </c>
      <c r="M17" s="56">
        <v>6.8680138998681497E-3</v>
      </c>
      <c r="N17" s="62">
        <v>3</v>
      </c>
    </row>
    <row r="18" spans="1:14" x14ac:dyDescent="0.15">
      <c r="A18" s="61" t="s">
        <v>21</v>
      </c>
      <c r="B18" s="56">
        <v>5.7509383333333303E-2</v>
      </c>
      <c r="C18" s="56">
        <v>1.9451225154732001E-2</v>
      </c>
      <c r="D18" s="62">
        <v>3</v>
      </c>
      <c r="F18" s="61" t="s">
        <v>21</v>
      </c>
      <c r="G18" s="56">
        <v>1.57169366666667E-4</v>
      </c>
      <c r="H18" s="56">
        <v>1.6238549944993001E-4</v>
      </c>
      <c r="I18" s="62">
        <v>3</v>
      </c>
      <c r="K18" s="61" t="s">
        <v>21</v>
      </c>
      <c r="L18" s="56">
        <v>2.2594043000000001E-2</v>
      </c>
      <c r="M18" s="56">
        <v>9.6579751272542792E-3</v>
      </c>
      <c r="N18" s="62">
        <v>3</v>
      </c>
    </row>
    <row r="19" spans="1:14" x14ac:dyDescent="0.15">
      <c r="A19" s="61" t="s">
        <v>22</v>
      </c>
      <c r="B19" s="56">
        <v>5.9967380000000001E-2</v>
      </c>
      <c r="C19" s="56">
        <v>2.2788063629520999E-2</v>
      </c>
      <c r="D19" s="62">
        <v>3</v>
      </c>
      <c r="F19" s="61" t="s">
        <v>22</v>
      </c>
      <c r="G19" s="56">
        <v>1.3950407333333299E-4</v>
      </c>
      <c r="H19" s="56">
        <v>2.2588290947931399E-4</v>
      </c>
      <c r="I19" s="62">
        <v>3</v>
      </c>
      <c r="K19" s="61" t="s">
        <v>22</v>
      </c>
      <c r="L19" s="56">
        <v>2.2039203333333299E-2</v>
      </c>
      <c r="M19" s="56">
        <v>5.6153059112403802E-3</v>
      </c>
      <c r="N19" s="62">
        <v>3</v>
      </c>
    </row>
    <row r="20" spans="1:14" x14ac:dyDescent="0.15">
      <c r="A20" s="61" t="s">
        <v>23</v>
      </c>
      <c r="B20" s="56">
        <v>5.25916466666667E-2</v>
      </c>
      <c r="C20" s="56">
        <v>1.6828965375679301E-2</v>
      </c>
      <c r="D20" s="62">
        <v>3</v>
      </c>
      <c r="F20" s="61" t="s">
        <v>23</v>
      </c>
      <c r="G20" s="56">
        <v>2.3988833333333299E-5</v>
      </c>
      <c r="H20" s="56">
        <v>1.4523223752436401E-5</v>
      </c>
      <c r="I20" s="62">
        <v>3</v>
      </c>
      <c r="K20" s="61" t="s">
        <v>23</v>
      </c>
      <c r="L20" s="56">
        <v>4.3683100000000002E-2</v>
      </c>
      <c r="M20" s="56">
        <v>1.5402629566476599E-2</v>
      </c>
      <c r="N20" s="62">
        <v>3</v>
      </c>
    </row>
    <row r="21" spans="1:14" x14ac:dyDescent="0.15">
      <c r="A21" s="61" t="s">
        <v>24</v>
      </c>
      <c r="B21" s="56">
        <v>3.4924289999999997E-2</v>
      </c>
      <c r="C21" s="56">
        <v>1.0035420742835499E-2</v>
      </c>
      <c r="D21" s="62">
        <v>3</v>
      </c>
      <c r="F21" s="61" t="s">
        <v>24</v>
      </c>
      <c r="G21" s="56">
        <v>4.2360200000000001E-5</v>
      </c>
      <c r="H21" s="56">
        <v>5.1148238915137598E-5</v>
      </c>
      <c r="I21" s="62">
        <v>3</v>
      </c>
      <c r="K21" s="61" t="s">
        <v>24</v>
      </c>
      <c r="L21" s="56">
        <v>3.5739189999999997E-2</v>
      </c>
      <c r="M21" s="56">
        <v>7.84752672952653E-3</v>
      </c>
      <c r="N21" s="62">
        <v>3</v>
      </c>
    </row>
    <row r="22" spans="1:14" x14ac:dyDescent="0.15">
      <c r="A22" s="66" t="s">
        <v>25</v>
      </c>
      <c r="B22" s="67">
        <v>2.4543800000000001E-2</v>
      </c>
      <c r="C22" s="67">
        <v>5.6216750212043903E-3</v>
      </c>
      <c r="D22" s="68">
        <v>3</v>
      </c>
      <c r="F22" s="66" t="s">
        <v>25</v>
      </c>
      <c r="G22" s="67">
        <v>1.1887873333333301E-5</v>
      </c>
      <c r="H22" s="67">
        <v>8.7457878833260793E-6</v>
      </c>
      <c r="I22" s="68">
        <v>3</v>
      </c>
      <c r="K22" s="66" t="s">
        <v>25</v>
      </c>
      <c r="L22" s="67">
        <v>3.1037209999999999E-2</v>
      </c>
      <c r="M22" s="67">
        <v>8.1139837824605807E-3</v>
      </c>
      <c r="N22" s="68">
        <v>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2"/>
  <sheetViews>
    <sheetView workbookViewId="0">
      <selection activeCell="D25" sqref="D25"/>
    </sheetView>
  </sheetViews>
  <sheetFormatPr baseColWidth="10" defaultRowHeight="15" x14ac:dyDescent="0.2"/>
  <sheetData>
    <row r="1" spans="1:14" x14ac:dyDescent="0.2">
      <c r="A1" t="s">
        <v>165</v>
      </c>
      <c r="I1" t="s">
        <v>66</v>
      </c>
    </row>
    <row r="2" spans="1:14" ht="48" x14ac:dyDescent="0.2">
      <c r="A2" s="55" t="s">
        <v>69</v>
      </c>
      <c r="B2" s="55" t="s">
        <v>71</v>
      </c>
      <c r="C2" s="55" t="s">
        <v>72</v>
      </c>
      <c r="D2" s="55" t="s">
        <v>73</v>
      </c>
      <c r="E2" s="55" t="s">
        <v>74</v>
      </c>
      <c r="F2" s="55" t="s">
        <v>75</v>
      </c>
      <c r="I2" s="55" t="s">
        <v>69</v>
      </c>
      <c r="J2" s="55" t="s">
        <v>71</v>
      </c>
      <c r="K2" s="55" t="s">
        <v>72</v>
      </c>
      <c r="L2" s="55" t="s">
        <v>73</v>
      </c>
      <c r="M2" s="55" t="s">
        <v>74</v>
      </c>
      <c r="N2" s="55" t="s">
        <v>75</v>
      </c>
    </row>
    <row r="3" spans="1:14" x14ac:dyDescent="0.2">
      <c r="A3" s="55">
        <v>0</v>
      </c>
      <c r="B3" s="55">
        <v>0</v>
      </c>
      <c r="C3" s="55">
        <v>6</v>
      </c>
      <c r="D3" s="55">
        <v>2794</v>
      </c>
      <c r="E3" s="55">
        <v>2207</v>
      </c>
      <c r="F3" s="55">
        <v>462</v>
      </c>
      <c r="I3">
        <v>0</v>
      </c>
      <c r="J3">
        <v>0</v>
      </c>
      <c r="K3">
        <v>0.13200388003458033</v>
      </c>
      <c r="L3">
        <v>47.257802598369835</v>
      </c>
      <c r="M3">
        <v>44.275794576268723</v>
      </c>
      <c r="N3">
        <v>8.3343989453268605</v>
      </c>
    </row>
    <row r="4" spans="1:14" x14ac:dyDescent="0.2">
      <c r="A4" s="55">
        <v>1</v>
      </c>
      <c r="B4" s="55">
        <v>0</v>
      </c>
      <c r="C4" s="55">
        <v>0</v>
      </c>
      <c r="D4" s="55">
        <v>1658</v>
      </c>
      <c r="E4" s="55">
        <v>1313</v>
      </c>
      <c r="F4" s="55">
        <v>2029</v>
      </c>
      <c r="I4">
        <v>1</v>
      </c>
      <c r="J4">
        <v>0</v>
      </c>
      <c r="K4">
        <v>0</v>
      </c>
      <c r="L4">
        <v>30.821377148433925</v>
      </c>
      <c r="M4">
        <v>28.950038673447235</v>
      </c>
      <c r="N4">
        <v>40.228584178118844</v>
      </c>
    </row>
    <row r="5" spans="1:14" x14ac:dyDescent="0.2">
      <c r="A5" s="55">
        <v>2</v>
      </c>
      <c r="B5" s="55">
        <v>4795</v>
      </c>
      <c r="C5" s="55">
        <v>0</v>
      </c>
      <c r="D5" s="55">
        <v>0</v>
      </c>
      <c r="E5" s="55">
        <v>0</v>
      </c>
      <c r="F5" s="55">
        <v>0</v>
      </c>
      <c r="I5">
        <v>2</v>
      </c>
      <c r="J5">
        <v>100</v>
      </c>
      <c r="K5">
        <v>0</v>
      </c>
      <c r="L5">
        <v>0</v>
      </c>
      <c r="M5">
        <v>0</v>
      </c>
      <c r="N5">
        <v>0</v>
      </c>
    </row>
    <row r="6" spans="1:14" x14ac:dyDescent="0.2">
      <c r="A6" s="55">
        <v>3</v>
      </c>
      <c r="B6" s="55">
        <v>0</v>
      </c>
      <c r="C6" s="55">
        <v>2794</v>
      </c>
      <c r="D6" s="55">
        <v>7</v>
      </c>
      <c r="E6" s="55">
        <v>0</v>
      </c>
      <c r="F6" s="55">
        <v>0</v>
      </c>
      <c r="I6">
        <v>3</v>
      </c>
      <c r="J6">
        <v>0</v>
      </c>
      <c r="K6">
        <v>99.807758292480017</v>
      </c>
      <c r="L6">
        <v>0.19224170751998795</v>
      </c>
      <c r="M6">
        <v>0</v>
      </c>
      <c r="N6">
        <v>0</v>
      </c>
    </row>
    <row r="7" spans="1:14" x14ac:dyDescent="0.2">
      <c r="A7" s="55">
        <v>4</v>
      </c>
      <c r="B7" s="55">
        <v>0</v>
      </c>
      <c r="C7" s="55">
        <v>2</v>
      </c>
      <c r="D7" s="55">
        <v>709</v>
      </c>
      <c r="E7" s="55">
        <v>901</v>
      </c>
      <c r="F7" s="55">
        <v>1157</v>
      </c>
      <c r="I7">
        <v>4</v>
      </c>
      <c r="J7">
        <v>0</v>
      </c>
      <c r="K7">
        <v>8.6304859732606126E-2</v>
      </c>
      <c r="L7">
        <v>23.521399934324116</v>
      </c>
      <c r="M7">
        <v>35.453460413796392</v>
      </c>
      <c r="N7">
        <v>40.938834792146899</v>
      </c>
    </row>
    <row r="8" spans="1:14" x14ac:dyDescent="0.2">
      <c r="A8" s="55">
        <v>5</v>
      </c>
      <c r="B8" s="55">
        <v>2693</v>
      </c>
      <c r="C8" s="55">
        <v>0</v>
      </c>
      <c r="D8" s="55">
        <v>0</v>
      </c>
      <c r="E8" s="55">
        <v>0</v>
      </c>
      <c r="F8" s="55">
        <v>0</v>
      </c>
      <c r="I8">
        <v>5</v>
      </c>
      <c r="J8">
        <v>100</v>
      </c>
      <c r="K8">
        <v>0</v>
      </c>
      <c r="L8">
        <v>0</v>
      </c>
      <c r="M8">
        <v>0</v>
      </c>
      <c r="N8">
        <v>0</v>
      </c>
    </row>
    <row r="9" spans="1:14" x14ac:dyDescent="0.2">
      <c r="A9" s="55">
        <v>6</v>
      </c>
      <c r="B9" s="55">
        <v>2609</v>
      </c>
      <c r="C9" s="55">
        <v>0</v>
      </c>
      <c r="D9" s="55">
        <v>0</v>
      </c>
      <c r="E9" s="55">
        <v>0</v>
      </c>
      <c r="F9" s="55">
        <v>0</v>
      </c>
      <c r="I9">
        <v>6</v>
      </c>
      <c r="J9">
        <v>100</v>
      </c>
      <c r="K9">
        <v>0</v>
      </c>
      <c r="L9">
        <v>0</v>
      </c>
      <c r="M9">
        <v>0</v>
      </c>
      <c r="N9">
        <v>0</v>
      </c>
    </row>
    <row r="10" spans="1:14" x14ac:dyDescent="0.2">
      <c r="A10" s="55">
        <v>7</v>
      </c>
      <c r="B10" s="55">
        <v>0</v>
      </c>
      <c r="C10" s="55">
        <v>8</v>
      </c>
      <c r="D10" s="55">
        <v>626</v>
      </c>
      <c r="E10" s="55">
        <v>358</v>
      </c>
      <c r="F10" s="55">
        <v>922</v>
      </c>
      <c r="I10">
        <v>7</v>
      </c>
      <c r="J10">
        <v>0</v>
      </c>
      <c r="K10">
        <v>0.50899536782690247</v>
      </c>
      <c r="L10">
        <v>30.62032894882358</v>
      </c>
      <c r="M10">
        <v>20.769950137842983</v>
      </c>
      <c r="N10">
        <v>48.100725545506535</v>
      </c>
    </row>
    <row r="11" spans="1:14" x14ac:dyDescent="0.2">
      <c r="A11" s="55">
        <v>8</v>
      </c>
      <c r="B11" s="55">
        <v>1875</v>
      </c>
      <c r="C11" s="55">
        <v>0</v>
      </c>
      <c r="D11" s="55">
        <v>0</v>
      </c>
      <c r="E11" s="55">
        <v>0</v>
      </c>
      <c r="F11" s="55">
        <v>0</v>
      </c>
      <c r="I11">
        <v>8</v>
      </c>
      <c r="J11">
        <v>100</v>
      </c>
      <c r="K11">
        <v>0</v>
      </c>
      <c r="L11">
        <v>0</v>
      </c>
      <c r="M11">
        <v>0</v>
      </c>
      <c r="N11">
        <v>0</v>
      </c>
    </row>
    <row r="12" spans="1:14" x14ac:dyDescent="0.2">
      <c r="A12" s="55">
        <v>9</v>
      </c>
      <c r="B12" s="55">
        <v>0</v>
      </c>
      <c r="C12" s="55">
        <v>1</v>
      </c>
      <c r="D12" s="55">
        <v>213</v>
      </c>
      <c r="E12" s="55">
        <v>194</v>
      </c>
      <c r="F12" s="55">
        <v>1251</v>
      </c>
      <c r="I12">
        <v>9</v>
      </c>
      <c r="J12">
        <v>0</v>
      </c>
      <c r="K12">
        <v>7.312963774922665E-2</v>
      </c>
      <c r="L12">
        <v>11.975253104886049</v>
      </c>
      <c r="M12">
        <v>12.936706830076112</v>
      </c>
      <c r="N12">
        <v>75.014910427288612</v>
      </c>
    </row>
    <row r="13" spans="1:14" x14ac:dyDescent="0.2">
      <c r="A13" s="55">
        <v>10</v>
      </c>
      <c r="B13" s="55">
        <v>0</v>
      </c>
      <c r="C13" s="55">
        <v>1</v>
      </c>
      <c r="D13" s="55">
        <v>436</v>
      </c>
      <c r="E13" s="55">
        <v>536</v>
      </c>
      <c r="F13" s="55">
        <v>589</v>
      </c>
      <c r="I13">
        <v>10</v>
      </c>
      <c r="J13">
        <v>0</v>
      </c>
      <c r="K13">
        <v>7.6457624840107846E-2</v>
      </c>
      <c r="L13">
        <v>25.628250924788329</v>
      </c>
      <c r="M13">
        <v>37.369232345305747</v>
      </c>
      <c r="N13">
        <v>36.926059105065804</v>
      </c>
    </row>
    <row r="14" spans="1:14" x14ac:dyDescent="0.2">
      <c r="A14" s="55">
        <v>11</v>
      </c>
      <c r="B14" s="55">
        <v>0</v>
      </c>
      <c r="C14" s="55">
        <v>1373</v>
      </c>
      <c r="D14" s="55">
        <v>12</v>
      </c>
      <c r="E14" s="55">
        <v>7</v>
      </c>
      <c r="F14" s="55">
        <v>10</v>
      </c>
      <c r="I14">
        <v>11</v>
      </c>
      <c r="J14">
        <v>0</v>
      </c>
      <c r="K14">
        <v>98.295523457116659</v>
      </c>
      <c r="L14">
        <v>0.66047460575263073</v>
      </c>
      <c r="M14">
        <v>0.45697224877801662</v>
      </c>
      <c r="N14">
        <v>0.5870296883527123</v>
      </c>
    </row>
    <row r="15" spans="1:14" x14ac:dyDescent="0.2">
      <c r="A15" s="55">
        <v>12</v>
      </c>
      <c r="B15" s="55">
        <v>0</v>
      </c>
      <c r="C15" s="55">
        <v>190</v>
      </c>
      <c r="D15" s="55">
        <v>244</v>
      </c>
      <c r="E15" s="55">
        <v>719</v>
      </c>
      <c r="F15" s="55">
        <v>229</v>
      </c>
      <c r="I15">
        <v>12</v>
      </c>
      <c r="J15">
        <v>0</v>
      </c>
      <c r="K15">
        <v>15.561180053425966</v>
      </c>
      <c r="L15">
        <v>15.363509345188936</v>
      </c>
      <c r="M15">
        <v>53.696552265759287</v>
      </c>
      <c r="N15">
        <v>15.378758335625811</v>
      </c>
    </row>
    <row r="16" spans="1:14" x14ac:dyDescent="0.2">
      <c r="A16" s="55">
        <v>13</v>
      </c>
      <c r="B16" s="55">
        <v>0</v>
      </c>
      <c r="C16" s="55">
        <v>1340</v>
      </c>
      <c r="D16" s="55">
        <v>2</v>
      </c>
      <c r="E16" s="55">
        <v>0</v>
      </c>
      <c r="F16" s="55">
        <v>1</v>
      </c>
      <c r="I16">
        <v>13</v>
      </c>
      <c r="J16">
        <v>0</v>
      </c>
      <c r="K16">
        <v>99.824371540424252</v>
      </c>
      <c r="L16">
        <v>0.11454429345761843</v>
      </c>
      <c r="M16">
        <v>0</v>
      </c>
      <c r="N16">
        <v>6.1084166118136538E-2</v>
      </c>
    </row>
    <row r="17" spans="1:14" x14ac:dyDescent="0.2">
      <c r="A17" s="55">
        <v>14</v>
      </c>
      <c r="B17" s="55">
        <v>0</v>
      </c>
      <c r="C17" s="55">
        <v>2</v>
      </c>
      <c r="D17" s="55">
        <v>551</v>
      </c>
      <c r="E17" s="55">
        <v>170</v>
      </c>
      <c r="F17" s="55">
        <v>307</v>
      </c>
      <c r="I17">
        <v>14</v>
      </c>
      <c r="J17">
        <v>0</v>
      </c>
      <c r="K17">
        <v>0.24028248238939204</v>
      </c>
      <c r="L17">
        <v>50.89268792179606</v>
      </c>
      <c r="M17">
        <v>18.623856644472088</v>
      </c>
      <c r="N17">
        <v>30.243172951342455</v>
      </c>
    </row>
    <row r="18" spans="1:14" x14ac:dyDescent="0.2">
      <c r="A18" s="55">
        <v>15</v>
      </c>
      <c r="B18" s="55">
        <v>0</v>
      </c>
      <c r="C18" s="55">
        <v>2</v>
      </c>
      <c r="D18" s="55">
        <v>256</v>
      </c>
      <c r="E18" s="55">
        <v>232</v>
      </c>
      <c r="F18" s="55">
        <v>294</v>
      </c>
      <c r="I18">
        <v>15</v>
      </c>
      <c r="J18">
        <v>0</v>
      </c>
      <c r="K18">
        <v>0.30701483290135856</v>
      </c>
      <c r="L18">
        <v>30.212106263255496</v>
      </c>
      <c r="M18">
        <v>32.474758618100601</v>
      </c>
      <c r="N18">
        <v>37.006120285742547</v>
      </c>
    </row>
    <row r="19" spans="1:14" x14ac:dyDescent="0.2">
      <c r="A19" s="55">
        <v>16</v>
      </c>
      <c r="B19" s="55">
        <v>548</v>
      </c>
      <c r="C19" s="55">
        <v>1</v>
      </c>
      <c r="D19" s="55">
        <v>0</v>
      </c>
      <c r="E19" s="55">
        <v>0</v>
      </c>
      <c r="F19" s="55">
        <v>0</v>
      </c>
      <c r="I19">
        <v>16</v>
      </c>
      <c r="J19">
        <v>99.628952547354402</v>
      </c>
      <c r="K19">
        <v>0.37104745264559114</v>
      </c>
      <c r="L19">
        <v>0</v>
      </c>
      <c r="M19">
        <v>0</v>
      </c>
      <c r="N19">
        <v>0</v>
      </c>
    </row>
    <row r="20" spans="1:14" x14ac:dyDescent="0.2">
      <c r="A20" s="55">
        <v>17</v>
      </c>
      <c r="B20" s="55">
        <v>1</v>
      </c>
      <c r="C20" s="55">
        <v>172</v>
      </c>
      <c r="D20" s="55">
        <v>256</v>
      </c>
      <c r="E20" s="55">
        <v>18</v>
      </c>
      <c r="F20" s="55">
        <v>26</v>
      </c>
      <c r="I20">
        <v>17</v>
      </c>
      <c r="J20">
        <v>0.12037717583477665</v>
      </c>
      <c r="K20">
        <v>42.256842771619404</v>
      </c>
      <c r="L20">
        <v>48.352645409595617</v>
      </c>
      <c r="M20">
        <v>4.0324564707625283</v>
      </c>
      <c r="N20">
        <v>5.2376781721876773</v>
      </c>
    </row>
    <row r="21" spans="1:14" x14ac:dyDescent="0.2">
      <c r="A21" s="55">
        <v>18</v>
      </c>
      <c r="B21" s="55">
        <v>0</v>
      </c>
      <c r="C21" s="55">
        <v>1</v>
      </c>
      <c r="D21" s="55">
        <v>178</v>
      </c>
      <c r="E21" s="55">
        <v>47</v>
      </c>
      <c r="F21" s="55">
        <v>146</v>
      </c>
      <c r="I21">
        <v>18</v>
      </c>
      <c r="J21">
        <v>0</v>
      </c>
      <c r="K21">
        <v>0.33286882290488873</v>
      </c>
      <c r="L21">
        <v>45.551721889326522</v>
      </c>
      <c r="M21">
        <v>14.26591271410674</v>
      </c>
      <c r="N21">
        <v>39.849496573661845</v>
      </c>
    </row>
    <row r="22" spans="1:14" x14ac:dyDescent="0.2">
      <c r="A22" s="55">
        <v>19</v>
      </c>
      <c r="B22" s="55">
        <v>0</v>
      </c>
      <c r="C22" s="55">
        <v>242</v>
      </c>
      <c r="D22" s="55">
        <v>38</v>
      </c>
      <c r="E22" s="55">
        <v>26</v>
      </c>
      <c r="F22" s="55">
        <v>59</v>
      </c>
      <c r="I22">
        <v>19</v>
      </c>
      <c r="J22">
        <v>0</v>
      </c>
      <c r="K22">
        <v>70.492121452401648</v>
      </c>
      <c r="L22">
        <v>8.5098222178371543</v>
      </c>
      <c r="M22">
        <v>6.9060091125729572</v>
      </c>
      <c r="N22">
        <v>14.0920472171882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C26"/>
  <sheetViews>
    <sheetView workbookViewId="0">
      <selection activeCell="D4" sqref="D4"/>
    </sheetView>
  </sheetViews>
  <sheetFormatPr baseColWidth="10" defaultRowHeight="15" x14ac:dyDescent="0.2"/>
  <sheetData>
    <row r="1" spans="1:4" x14ac:dyDescent="0.2">
      <c r="B1" s="109" t="s">
        <v>36</v>
      </c>
      <c r="C1" s="109"/>
      <c r="D1" s="109"/>
    </row>
    <row r="2" spans="1:4" x14ac:dyDescent="0.2">
      <c r="B2" s="13" t="s">
        <v>21</v>
      </c>
      <c r="C2" s="13" t="s">
        <v>22</v>
      </c>
      <c r="D2" s="13" t="s">
        <v>23</v>
      </c>
    </row>
    <row r="3" spans="1:4" x14ac:dyDescent="0.2">
      <c r="A3" t="s">
        <v>11</v>
      </c>
      <c r="B3" s="11">
        <v>0.54</v>
      </c>
      <c r="C3" s="11">
        <v>2.0099999999999998</v>
      </c>
      <c r="D3" s="11">
        <v>0.71</v>
      </c>
    </row>
    <row r="4" spans="1:4" x14ac:dyDescent="0.2">
      <c r="A4" t="s">
        <v>12</v>
      </c>
      <c r="B4" s="11">
        <v>0.42</v>
      </c>
      <c r="C4" s="11">
        <v>0.93</v>
      </c>
      <c r="D4" s="11">
        <v>1.43</v>
      </c>
    </row>
    <row r="5" spans="1:4" x14ac:dyDescent="0.2">
      <c r="A5" t="s">
        <v>13</v>
      </c>
      <c r="B5" s="11">
        <v>0.38</v>
      </c>
      <c r="C5" s="11">
        <v>1.75</v>
      </c>
      <c r="D5" s="11"/>
    </row>
    <row r="6" spans="1:4" x14ac:dyDescent="0.2">
      <c r="A6" t="s">
        <v>33</v>
      </c>
      <c r="B6" s="11"/>
      <c r="C6" s="11">
        <v>2.41</v>
      </c>
    </row>
    <row r="7" spans="1:4" x14ac:dyDescent="0.2">
      <c r="A7" t="s">
        <v>34</v>
      </c>
      <c r="B7" s="11"/>
      <c r="C7" s="11">
        <v>2.5499999999999998</v>
      </c>
      <c r="D7" s="11"/>
    </row>
    <row r="8" spans="1:4" x14ac:dyDescent="0.2">
      <c r="A8" t="s">
        <v>35</v>
      </c>
      <c r="B8" s="11"/>
      <c r="C8" s="11">
        <v>1.73</v>
      </c>
      <c r="D8" s="11"/>
    </row>
    <row r="10" spans="1:4" x14ac:dyDescent="0.2">
      <c r="A10" s="7" t="s">
        <v>17</v>
      </c>
    </row>
    <row r="11" spans="1:4" x14ac:dyDescent="0.2">
      <c r="A11" s="12"/>
      <c r="B11" s="11"/>
      <c r="C11" s="11"/>
      <c r="D11" s="11"/>
    </row>
    <row r="12" spans="1:4" x14ac:dyDescent="0.2">
      <c r="A12" s="12" t="s">
        <v>3</v>
      </c>
      <c r="B12" s="11">
        <v>0.44669999999999999</v>
      </c>
      <c r="C12" s="11">
        <v>1.897</v>
      </c>
      <c r="D12" s="11">
        <v>1.07</v>
      </c>
    </row>
    <row r="13" spans="1:4" x14ac:dyDescent="0.2">
      <c r="A13" s="12" t="s">
        <v>5</v>
      </c>
      <c r="B13" s="11">
        <v>4.8070000000000002E-2</v>
      </c>
      <c r="C13" s="11">
        <v>0.23710000000000001</v>
      </c>
      <c r="D13" s="11"/>
    </row>
    <row r="14" spans="1:4" x14ac:dyDescent="0.2">
      <c r="D14" s="11"/>
    </row>
    <row r="15" spans="1:4" x14ac:dyDescent="0.2">
      <c r="A15" s="12"/>
      <c r="B15" s="11"/>
      <c r="C15" s="11"/>
      <c r="D15" s="11"/>
    </row>
    <row r="17" spans="1:29" x14ac:dyDescent="0.2">
      <c r="A17" s="4"/>
      <c r="B17" s="10"/>
      <c r="C17" s="110"/>
      <c r="D17" s="110"/>
      <c r="E17" s="110"/>
      <c r="F17" s="110"/>
      <c r="G17" s="110"/>
      <c r="H17" s="110"/>
      <c r="I17" s="10"/>
      <c r="J17" s="110"/>
      <c r="K17" s="110"/>
      <c r="L17" s="110"/>
      <c r="M17" s="110"/>
      <c r="N17" s="110"/>
      <c r="O17" s="110"/>
      <c r="P17" s="10"/>
      <c r="Q17" s="110"/>
      <c r="R17" s="110"/>
      <c r="S17" s="110"/>
      <c r="T17" s="110"/>
      <c r="U17" s="110"/>
      <c r="V17" s="110"/>
      <c r="W17" s="10"/>
      <c r="X17" s="110"/>
      <c r="Y17" s="110"/>
      <c r="Z17" s="110"/>
      <c r="AA17" s="110"/>
      <c r="AB17" s="110"/>
      <c r="AC17" s="110"/>
    </row>
    <row r="18" spans="1:29" x14ac:dyDescent="0.2">
      <c r="B18" s="12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</row>
    <row r="19" spans="1:29" x14ac:dyDescent="0.2">
      <c r="B19" s="12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</row>
    <row r="20" spans="1:29" x14ac:dyDescent="0.2">
      <c r="B20" s="12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</row>
    <row r="22" spans="1:29" x14ac:dyDescent="0.2">
      <c r="A22" s="7"/>
    </row>
    <row r="23" spans="1:29" x14ac:dyDescent="0.2">
      <c r="C23" s="14"/>
      <c r="D23" s="14"/>
      <c r="E23" s="14"/>
      <c r="F23" s="4"/>
      <c r="J23" s="14"/>
      <c r="K23" s="14"/>
      <c r="L23" s="14"/>
      <c r="M23" s="4"/>
      <c r="Q23" s="14"/>
      <c r="R23" s="14"/>
      <c r="S23" s="14"/>
      <c r="T23" s="4"/>
      <c r="X23" s="14"/>
      <c r="Y23" s="14"/>
      <c r="Z23" s="14"/>
      <c r="AA23" s="4"/>
    </row>
    <row r="24" spans="1:29" x14ac:dyDescent="0.2">
      <c r="B24" s="12"/>
      <c r="C24" s="11"/>
      <c r="D24" s="11"/>
      <c r="E24" s="11"/>
      <c r="F24" s="11"/>
      <c r="J24" s="11"/>
      <c r="K24" s="11"/>
      <c r="L24" s="11"/>
      <c r="M24" s="11"/>
      <c r="Q24" s="11"/>
      <c r="R24" s="11"/>
      <c r="S24" s="11"/>
      <c r="T24" s="11"/>
      <c r="X24" s="11"/>
      <c r="Y24" s="11"/>
      <c r="Z24" s="11"/>
      <c r="AA24" s="11"/>
    </row>
    <row r="25" spans="1:29" x14ac:dyDescent="0.2">
      <c r="B25" s="12"/>
      <c r="C25" s="11"/>
      <c r="D25" s="11"/>
      <c r="E25" s="11"/>
      <c r="F25" s="11"/>
      <c r="J25" s="11"/>
      <c r="K25" s="11"/>
      <c r="L25" s="11"/>
      <c r="M25" s="11"/>
      <c r="Q25" s="11"/>
      <c r="R25" s="11"/>
      <c r="S25" s="11"/>
      <c r="T25" s="11"/>
      <c r="X25" s="11"/>
      <c r="Y25" s="11"/>
      <c r="Z25" s="11"/>
      <c r="AA25" s="11"/>
    </row>
    <row r="26" spans="1:29" x14ac:dyDescent="0.2">
      <c r="B26" s="12"/>
      <c r="C26" s="11"/>
      <c r="D26" s="11"/>
      <c r="E26" s="11"/>
      <c r="F26" s="11"/>
      <c r="J26" s="11"/>
      <c r="K26" s="11"/>
      <c r="L26" s="11"/>
      <c r="M26" s="11"/>
      <c r="Q26" s="11"/>
      <c r="R26" s="11"/>
      <c r="S26" s="11"/>
      <c r="T26" s="11"/>
      <c r="X26" s="11"/>
      <c r="Y26" s="11"/>
      <c r="Z26" s="11"/>
      <c r="AA26" s="11"/>
    </row>
  </sheetData>
  <mergeCells count="5">
    <mergeCell ref="B1:D1"/>
    <mergeCell ref="C17:H17"/>
    <mergeCell ref="J17:O17"/>
    <mergeCell ref="Q17:V17"/>
    <mergeCell ref="X17:AC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C11"/>
  <sheetViews>
    <sheetView workbookViewId="0">
      <selection activeCell="AA27" sqref="AA27"/>
    </sheetView>
  </sheetViews>
  <sheetFormatPr baseColWidth="10" defaultRowHeight="15" x14ac:dyDescent="0.2"/>
  <sheetData>
    <row r="1" spans="1:29" x14ac:dyDescent="0.2">
      <c r="A1" s="43"/>
      <c r="B1" s="44"/>
      <c r="C1" s="44"/>
      <c r="D1" s="44"/>
      <c r="E1" s="44"/>
      <c r="F1" s="44"/>
      <c r="G1" s="44"/>
      <c r="H1" s="45"/>
      <c r="I1" s="43"/>
      <c r="J1" s="44"/>
      <c r="K1" s="44"/>
      <c r="L1" s="44"/>
      <c r="M1" s="44"/>
      <c r="N1" s="44"/>
      <c r="O1" s="45"/>
      <c r="P1" s="43"/>
      <c r="Q1" s="44"/>
      <c r="R1" s="44"/>
      <c r="S1" s="44"/>
      <c r="T1" s="44"/>
      <c r="U1" s="44"/>
      <c r="V1" s="45"/>
      <c r="W1" s="43"/>
      <c r="X1" s="44"/>
      <c r="Y1" s="44"/>
      <c r="Z1" s="44"/>
      <c r="AA1" s="44"/>
      <c r="AB1" s="44"/>
      <c r="AC1" s="45"/>
    </row>
    <row r="2" spans="1:29" x14ac:dyDescent="0.2">
      <c r="A2" s="46"/>
      <c r="B2" s="10" t="s">
        <v>32</v>
      </c>
      <c r="C2" s="110" t="s">
        <v>166</v>
      </c>
      <c r="D2" s="110"/>
      <c r="E2" s="110"/>
      <c r="F2" s="110"/>
      <c r="G2" s="110"/>
      <c r="H2" s="113"/>
      <c r="I2" s="54"/>
      <c r="J2" s="110" t="s">
        <v>167</v>
      </c>
      <c r="K2" s="110"/>
      <c r="L2" s="110"/>
      <c r="M2" s="110"/>
      <c r="N2" s="110"/>
      <c r="O2" s="113"/>
      <c r="P2" s="54"/>
      <c r="Q2" s="110" t="s">
        <v>168</v>
      </c>
      <c r="R2" s="110"/>
      <c r="S2" s="110"/>
      <c r="T2" s="110"/>
      <c r="U2" s="110"/>
      <c r="V2" s="113"/>
      <c r="W2" s="54"/>
      <c r="X2" s="110" t="s">
        <v>169</v>
      </c>
      <c r="Y2" s="110"/>
      <c r="Z2" s="110"/>
      <c r="AA2" s="110"/>
      <c r="AB2" s="110"/>
      <c r="AC2" s="113"/>
    </row>
    <row r="3" spans="1:29" x14ac:dyDescent="0.2">
      <c r="A3" s="47"/>
      <c r="B3" s="12" t="s">
        <v>21</v>
      </c>
      <c r="C3" s="11">
        <v>23.38</v>
      </c>
      <c r="D3" s="11">
        <v>46.53</v>
      </c>
      <c r="E3" s="29">
        <v>10.69</v>
      </c>
      <c r="I3" s="54" t="s">
        <v>32</v>
      </c>
      <c r="P3" s="54" t="s">
        <v>32</v>
      </c>
      <c r="W3" s="54" t="s">
        <v>32</v>
      </c>
    </row>
    <row r="4" spans="1:29" x14ac:dyDescent="0.2">
      <c r="A4" s="47"/>
      <c r="B4" s="12" t="s">
        <v>22</v>
      </c>
      <c r="C4" s="11">
        <v>5.67</v>
      </c>
      <c r="D4" s="11">
        <v>10.55</v>
      </c>
      <c r="E4" s="11">
        <v>13.86</v>
      </c>
      <c r="F4" s="11">
        <v>10.94</v>
      </c>
      <c r="G4" s="11">
        <v>12.89</v>
      </c>
      <c r="H4" s="29">
        <v>3.78</v>
      </c>
      <c r="I4" s="33" t="s">
        <v>21</v>
      </c>
      <c r="J4" s="11">
        <v>1.95</v>
      </c>
      <c r="K4" s="11">
        <v>3.96</v>
      </c>
      <c r="L4" s="11">
        <v>1.26</v>
      </c>
      <c r="N4" s="11"/>
      <c r="O4" s="29"/>
      <c r="P4" s="33" t="s">
        <v>21</v>
      </c>
      <c r="Q4" s="11">
        <v>57.14</v>
      </c>
      <c r="R4" s="11">
        <v>41.25</v>
      </c>
      <c r="S4" s="11">
        <v>77.36</v>
      </c>
      <c r="V4" s="29"/>
      <c r="W4" s="33" t="s">
        <v>21</v>
      </c>
      <c r="X4" s="11">
        <v>17.53</v>
      </c>
      <c r="Y4" s="11">
        <v>8.25</v>
      </c>
      <c r="Z4" s="11">
        <v>10.09</v>
      </c>
      <c r="AB4" s="11"/>
      <c r="AC4" s="29"/>
    </row>
    <row r="5" spans="1:29" x14ac:dyDescent="0.2">
      <c r="A5" s="47"/>
      <c r="B5" s="12" t="s">
        <v>23</v>
      </c>
      <c r="C5" s="11">
        <v>2.61</v>
      </c>
      <c r="D5" s="11">
        <v>3.51</v>
      </c>
      <c r="E5" s="11"/>
      <c r="F5" s="11"/>
      <c r="G5" s="11"/>
      <c r="H5" s="29"/>
      <c r="I5" s="33" t="s">
        <v>22</v>
      </c>
      <c r="J5" s="11">
        <v>0.6</v>
      </c>
      <c r="K5" s="11">
        <v>0.55000000000000004</v>
      </c>
      <c r="L5" s="11">
        <v>4.74</v>
      </c>
      <c r="M5" s="11">
        <v>5.7</v>
      </c>
      <c r="N5" s="11">
        <v>1.7</v>
      </c>
      <c r="O5" s="29">
        <v>0.31</v>
      </c>
      <c r="P5" s="33" t="s">
        <v>22</v>
      </c>
      <c r="Q5" s="11">
        <v>49.9</v>
      </c>
      <c r="R5" s="11">
        <v>63.45</v>
      </c>
      <c r="S5" s="11">
        <v>50.77</v>
      </c>
      <c r="T5" s="11">
        <v>45.78</v>
      </c>
      <c r="U5" s="11">
        <v>45.5</v>
      </c>
      <c r="V5" s="29">
        <v>51.94</v>
      </c>
      <c r="W5" s="33" t="s">
        <v>22</v>
      </c>
      <c r="X5" s="11">
        <v>43.83</v>
      </c>
      <c r="Y5" s="11">
        <v>25.45</v>
      </c>
      <c r="Z5" s="11">
        <v>30.63</v>
      </c>
      <c r="AA5" s="11">
        <v>37.58</v>
      </c>
      <c r="AB5" s="11">
        <v>39.909999999999997</v>
      </c>
      <c r="AC5" s="29">
        <v>43.97</v>
      </c>
    </row>
    <row r="6" spans="1:29" x14ac:dyDescent="0.2">
      <c r="A6" s="47"/>
      <c r="B6" s="48"/>
      <c r="C6" s="48"/>
      <c r="D6" s="48"/>
      <c r="E6" s="48"/>
      <c r="F6" s="48"/>
      <c r="G6" s="48"/>
      <c r="H6" s="49"/>
      <c r="I6" s="33" t="s">
        <v>23</v>
      </c>
      <c r="J6" s="11">
        <v>0.24</v>
      </c>
      <c r="K6" s="11">
        <v>0.15</v>
      </c>
      <c r="L6" s="11"/>
      <c r="M6" s="11"/>
      <c r="N6" s="11"/>
      <c r="O6" s="29"/>
      <c r="P6" s="33" t="s">
        <v>23</v>
      </c>
      <c r="Q6" s="11">
        <v>27.96</v>
      </c>
      <c r="R6" s="11">
        <v>28.51</v>
      </c>
      <c r="S6" s="11"/>
      <c r="T6" s="11"/>
      <c r="U6" s="11"/>
      <c r="V6" s="29"/>
      <c r="W6" s="33" t="s">
        <v>23</v>
      </c>
      <c r="X6" s="11">
        <v>69.19</v>
      </c>
      <c r="Y6" s="11">
        <v>67.84</v>
      </c>
      <c r="Z6" s="11"/>
      <c r="AA6" s="11"/>
      <c r="AB6" s="11"/>
      <c r="AC6" s="29"/>
    </row>
    <row r="7" spans="1:29" x14ac:dyDescent="0.2">
      <c r="A7" s="20" t="s">
        <v>17</v>
      </c>
      <c r="B7" s="7"/>
      <c r="C7" s="7"/>
      <c r="D7" s="48"/>
      <c r="E7" s="48"/>
      <c r="F7" s="48"/>
      <c r="G7" s="48"/>
      <c r="H7" s="49"/>
      <c r="I7" s="47"/>
      <c r="J7" s="48"/>
      <c r="K7" s="48"/>
      <c r="L7" s="48"/>
      <c r="M7" s="48"/>
      <c r="N7" s="48"/>
      <c r="O7" s="49"/>
      <c r="P7" s="47"/>
      <c r="Q7" s="48"/>
      <c r="R7" s="48"/>
      <c r="S7" s="48"/>
      <c r="T7" s="48"/>
      <c r="U7" s="48"/>
      <c r="V7" s="49"/>
      <c r="W7" s="47"/>
      <c r="X7" s="48"/>
      <c r="Y7" s="48"/>
      <c r="Z7" s="48"/>
      <c r="AA7" s="48"/>
      <c r="AB7" s="48"/>
      <c r="AC7" s="49"/>
    </row>
    <row r="8" spans="1:29" x14ac:dyDescent="0.2">
      <c r="A8" s="47"/>
      <c r="B8" s="10" t="s">
        <v>32</v>
      </c>
      <c r="C8" s="14" t="s">
        <v>3</v>
      </c>
      <c r="D8" s="14"/>
      <c r="E8" s="14"/>
      <c r="F8" s="50" t="s">
        <v>26</v>
      </c>
      <c r="G8" s="48"/>
      <c r="H8" s="49"/>
      <c r="I8" s="54" t="s">
        <v>32</v>
      </c>
      <c r="J8" s="14" t="s">
        <v>3</v>
      </c>
      <c r="K8" s="14"/>
      <c r="L8" s="14"/>
      <c r="M8" s="50" t="s">
        <v>26</v>
      </c>
      <c r="N8" s="48"/>
      <c r="O8" s="49"/>
      <c r="P8" s="54" t="s">
        <v>32</v>
      </c>
      <c r="Q8" s="14" t="s">
        <v>3</v>
      </c>
      <c r="R8" s="14"/>
      <c r="S8" s="14"/>
      <c r="T8" s="50" t="s">
        <v>26</v>
      </c>
      <c r="U8" s="48"/>
      <c r="V8" s="49"/>
      <c r="W8" s="54" t="s">
        <v>32</v>
      </c>
      <c r="X8" s="14" t="s">
        <v>3</v>
      </c>
      <c r="Y8" s="14"/>
      <c r="Z8" s="14"/>
      <c r="AA8" s="50" t="s">
        <v>26</v>
      </c>
      <c r="AB8" s="48"/>
      <c r="AC8" s="49"/>
    </row>
    <row r="9" spans="1:29" x14ac:dyDescent="0.2">
      <c r="A9" s="47"/>
      <c r="B9" s="12" t="s">
        <v>21</v>
      </c>
      <c r="C9" s="11">
        <v>26.8666667</v>
      </c>
      <c r="D9" s="11"/>
      <c r="E9" s="11"/>
      <c r="F9" s="11">
        <v>3</v>
      </c>
      <c r="G9" s="48"/>
      <c r="H9" s="49"/>
      <c r="I9" s="33" t="s">
        <v>21</v>
      </c>
      <c r="J9" s="11">
        <v>2.39</v>
      </c>
      <c r="K9" s="11"/>
      <c r="L9" s="11"/>
      <c r="M9" s="11">
        <v>3</v>
      </c>
      <c r="N9" s="48"/>
      <c r="O9" s="49"/>
      <c r="P9" s="33" t="s">
        <v>21</v>
      </c>
      <c r="Q9" s="11">
        <v>58.5833333</v>
      </c>
      <c r="R9" s="11"/>
      <c r="S9" s="11"/>
      <c r="T9" s="11">
        <v>3</v>
      </c>
      <c r="U9" s="48"/>
      <c r="V9" s="49"/>
      <c r="W9" s="33" t="s">
        <v>21</v>
      </c>
      <c r="X9" s="11">
        <v>11.9566667</v>
      </c>
      <c r="Y9" s="11"/>
      <c r="Z9" s="11"/>
      <c r="AA9" s="11">
        <v>3</v>
      </c>
      <c r="AB9" s="48"/>
      <c r="AC9" s="49"/>
    </row>
    <row r="10" spans="1:29" x14ac:dyDescent="0.2">
      <c r="A10" s="47"/>
      <c r="B10" s="12" t="s">
        <v>22</v>
      </c>
      <c r="C10" s="11">
        <v>9.6150000000000002</v>
      </c>
      <c r="D10" s="11"/>
      <c r="E10" s="11"/>
      <c r="F10" s="11">
        <v>6</v>
      </c>
      <c r="G10" s="48"/>
      <c r="H10" s="49"/>
      <c r="I10" s="33" t="s">
        <v>22</v>
      </c>
      <c r="J10" s="11">
        <v>2.2666666700000002</v>
      </c>
      <c r="K10" s="11"/>
      <c r="L10" s="11"/>
      <c r="M10" s="11">
        <v>6</v>
      </c>
      <c r="N10" s="48"/>
      <c r="O10" s="49"/>
      <c r="P10" s="33" t="s">
        <v>22</v>
      </c>
      <c r="Q10" s="11">
        <v>51.2233333</v>
      </c>
      <c r="R10" s="11"/>
      <c r="S10" s="11"/>
      <c r="T10" s="11">
        <v>6</v>
      </c>
      <c r="U10" s="48"/>
      <c r="V10" s="49"/>
      <c r="W10" s="33" t="s">
        <v>22</v>
      </c>
      <c r="X10" s="11">
        <v>36.895000000000003</v>
      </c>
      <c r="Y10" s="11"/>
      <c r="Z10" s="11"/>
      <c r="AA10" s="11">
        <v>6</v>
      </c>
      <c r="AB10" s="48"/>
      <c r="AC10" s="49"/>
    </row>
    <row r="11" spans="1:29" x14ac:dyDescent="0.2">
      <c r="A11" s="51"/>
      <c r="B11" s="30" t="s">
        <v>23</v>
      </c>
      <c r="C11" s="26">
        <v>3.06</v>
      </c>
      <c r="D11" s="26"/>
      <c r="E11" s="26"/>
      <c r="F11" s="26">
        <v>2</v>
      </c>
      <c r="G11" s="52"/>
      <c r="H11" s="53"/>
      <c r="I11" s="34" t="s">
        <v>23</v>
      </c>
      <c r="J11" s="26">
        <v>0.19500000000000001</v>
      </c>
      <c r="K11" s="26"/>
      <c r="L11" s="26"/>
      <c r="M11" s="26">
        <v>2</v>
      </c>
      <c r="N11" s="52"/>
      <c r="O11" s="53"/>
      <c r="P11" s="34" t="s">
        <v>23</v>
      </c>
      <c r="Q11" s="26">
        <v>28.234999999999999</v>
      </c>
      <c r="R11" s="26"/>
      <c r="S11" s="26"/>
      <c r="T11" s="26">
        <v>2</v>
      </c>
      <c r="U11" s="52"/>
      <c r="V11" s="53"/>
      <c r="W11" s="34" t="s">
        <v>23</v>
      </c>
      <c r="X11" s="26">
        <v>68.515000000000001</v>
      </c>
      <c r="Y11" s="26"/>
      <c r="Z11" s="26"/>
      <c r="AA11" s="26">
        <v>2</v>
      </c>
      <c r="AB11" s="52"/>
      <c r="AC11" s="53"/>
    </row>
  </sheetData>
  <mergeCells count="4">
    <mergeCell ref="C2:H2"/>
    <mergeCell ref="J2:O2"/>
    <mergeCell ref="Q2:V2"/>
    <mergeCell ref="X2:AC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31"/>
  <sheetViews>
    <sheetView topLeftCell="K1" workbookViewId="0">
      <selection activeCell="S10" sqref="S10"/>
    </sheetView>
  </sheetViews>
  <sheetFormatPr baseColWidth="10" defaultRowHeight="15" x14ac:dyDescent="0.2"/>
  <sheetData>
    <row r="1" spans="1:20" x14ac:dyDescent="0.2">
      <c r="A1" s="4"/>
      <c r="B1" s="109" t="s">
        <v>37</v>
      </c>
      <c r="C1" s="109"/>
      <c r="D1" s="109"/>
      <c r="E1" s="109"/>
      <c r="F1" s="4"/>
      <c r="G1" s="109" t="s">
        <v>38</v>
      </c>
      <c r="H1" s="109"/>
      <c r="I1" s="109"/>
      <c r="J1" s="109"/>
      <c r="K1" s="4"/>
      <c r="L1" s="109" t="s">
        <v>39</v>
      </c>
      <c r="M1" s="109"/>
      <c r="N1" s="109"/>
      <c r="O1" s="109"/>
      <c r="P1" s="4"/>
      <c r="Q1" s="109" t="s">
        <v>40</v>
      </c>
      <c r="R1" s="109"/>
      <c r="S1" s="109"/>
      <c r="T1" s="109"/>
    </row>
    <row r="2" spans="1:20" x14ac:dyDescent="0.2">
      <c r="B2" s="13" t="s">
        <v>41</v>
      </c>
      <c r="C2" s="13" t="s">
        <v>42</v>
      </c>
      <c r="D2" s="13" t="s">
        <v>43</v>
      </c>
      <c r="E2" s="13" t="s">
        <v>44</v>
      </c>
      <c r="G2" s="13" t="s">
        <v>41</v>
      </c>
      <c r="H2" s="13" t="s">
        <v>42</v>
      </c>
      <c r="I2" s="13" t="s">
        <v>43</v>
      </c>
      <c r="J2" s="13" t="s">
        <v>44</v>
      </c>
      <c r="K2" s="13"/>
      <c r="L2" s="13" t="s">
        <v>41</v>
      </c>
      <c r="M2" s="13" t="s">
        <v>42</v>
      </c>
      <c r="N2" s="13" t="s">
        <v>43</v>
      </c>
      <c r="O2" s="13" t="s">
        <v>44</v>
      </c>
      <c r="Q2" s="13" t="s">
        <v>41</v>
      </c>
      <c r="R2" s="13" t="s">
        <v>42</v>
      </c>
      <c r="S2" s="13" t="s">
        <v>43</v>
      </c>
      <c r="T2" s="13" t="s">
        <v>44</v>
      </c>
    </row>
    <row r="3" spans="1:20" x14ac:dyDescent="0.2">
      <c r="B3" s="11">
        <v>4.5992699999999999E-3</v>
      </c>
      <c r="C3" s="11">
        <v>7.0107119999999997E-3</v>
      </c>
      <c r="D3" s="11">
        <v>1.172771E-3</v>
      </c>
      <c r="E3" s="11">
        <v>1.794445E-3</v>
      </c>
      <c r="G3" s="11">
        <v>1.3971599999999999E-4</v>
      </c>
      <c r="H3" s="11">
        <v>7.8330999999999995E-4</v>
      </c>
      <c r="I3" s="11">
        <v>6.8263900000000002E-5</v>
      </c>
      <c r="J3" s="11">
        <v>1.3907700000000001E-4</v>
      </c>
      <c r="K3" s="11"/>
      <c r="L3" s="11">
        <v>5.13296E-4</v>
      </c>
      <c r="M3" s="11">
        <v>1.411589E-3</v>
      </c>
      <c r="N3" s="11">
        <v>2.1436E-4</v>
      </c>
      <c r="O3" s="11">
        <v>2.25675E-4</v>
      </c>
      <c r="Q3" s="11">
        <v>5.4523990000000001E-2</v>
      </c>
      <c r="R3" s="11">
        <v>8.0068780000000006E-2</v>
      </c>
      <c r="S3" s="11">
        <v>2.952772E-2</v>
      </c>
      <c r="T3" s="11">
        <v>4.434693E-2</v>
      </c>
    </row>
    <row r="4" spans="1:20" x14ac:dyDescent="0.2">
      <c r="B4" s="11">
        <v>4.6566239999999998E-3</v>
      </c>
      <c r="C4" s="11">
        <v>5.9207679999999999E-3</v>
      </c>
      <c r="D4" s="11">
        <v>1.5018950000000001E-3</v>
      </c>
      <c r="E4" s="11">
        <v>2.846688E-3</v>
      </c>
      <c r="G4" s="11">
        <v>4.5710899999999998E-4</v>
      </c>
      <c r="H4" s="11">
        <v>8.2289699999999995E-4</v>
      </c>
      <c r="I4" s="11">
        <v>2.55746E-4</v>
      </c>
      <c r="J4" s="11">
        <v>6.1101700000000005E-4</v>
      </c>
      <c r="K4" s="11"/>
      <c r="L4" s="11">
        <v>5.3636799999999996E-4</v>
      </c>
      <c r="M4" s="11">
        <v>1.591938E-3</v>
      </c>
      <c r="N4" s="11">
        <v>4.5322E-4</v>
      </c>
      <c r="O4" s="11">
        <v>5.4915499999999996E-4</v>
      </c>
      <c r="Q4" s="11">
        <v>4.7507599999999997E-2</v>
      </c>
      <c r="R4" s="11">
        <v>9.7395570000000001E-2</v>
      </c>
      <c r="S4" s="11">
        <v>7.3378440000000003E-2</v>
      </c>
      <c r="T4" s="11">
        <v>3.6557470000000002E-2</v>
      </c>
    </row>
    <row r="5" spans="1:20" x14ac:dyDescent="0.2">
      <c r="B5" s="11">
        <v>1.1000000000000001E-3</v>
      </c>
      <c r="C5" s="11">
        <v>1.1000000000000001E-3</v>
      </c>
      <c r="D5" s="11">
        <v>1.4791660000000001E-3</v>
      </c>
      <c r="E5" s="11">
        <v>1.7525780000000001E-3</v>
      </c>
      <c r="G5" s="11">
        <v>2.7999999999999998E-4</v>
      </c>
      <c r="H5" s="11">
        <v>8.7000000000000001E-4</v>
      </c>
      <c r="I5" s="11">
        <v>1.8091099999999999E-4</v>
      </c>
      <c r="J5" s="11">
        <v>3.3062899999999998E-4</v>
      </c>
      <c r="K5" s="11"/>
      <c r="L5" s="11">
        <v>7.3999999999999999E-4</v>
      </c>
      <c r="M5" s="11">
        <v>9.3999999999999997E-4</v>
      </c>
      <c r="N5" s="11">
        <v>5.3282700000000004E-4</v>
      </c>
      <c r="O5" s="11">
        <v>2.62026E-4</v>
      </c>
      <c r="Q5" s="11">
        <v>1.7579999999999998E-2</v>
      </c>
      <c r="R5" s="11">
        <v>7.5469999999999995E-2</v>
      </c>
      <c r="S5" s="11">
        <v>7.1074700000000005E-2</v>
      </c>
      <c r="T5" s="11">
        <v>3.1338810000000002E-2</v>
      </c>
    </row>
    <row r="6" spans="1:20" x14ac:dyDescent="0.2">
      <c r="B6" s="11">
        <v>9.7999999999999997E-4</v>
      </c>
      <c r="C6" s="11"/>
      <c r="D6" s="11">
        <v>9.2154318661199998E-4</v>
      </c>
      <c r="E6" s="11">
        <v>1.576018E-3</v>
      </c>
      <c r="G6" s="11">
        <v>2.3000000000000001E-4</v>
      </c>
      <c r="H6" s="11"/>
      <c r="I6" s="11">
        <v>7.3297302220804304E-5</v>
      </c>
      <c r="J6" s="11">
        <v>1.86763E-4</v>
      </c>
      <c r="K6" s="11"/>
      <c r="L6" s="11">
        <v>8.0999999999999996E-4</v>
      </c>
      <c r="M6" s="11"/>
      <c r="N6" s="11">
        <v>3.9400764046199999E-4</v>
      </c>
      <c r="O6" s="11">
        <v>4.0437999999999997E-4</v>
      </c>
      <c r="Q6" s="11">
        <v>2.368E-2</v>
      </c>
      <c r="R6" s="11"/>
      <c r="S6" s="11">
        <v>8.4861228281529005E-2</v>
      </c>
      <c r="T6" s="11">
        <v>3.9091529999999999E-2</v>
      </c>
    </row>
    <row r="7" spans="1:20" x14ac:dyDescent="0.2">
      <c r="D7" s="11">
        <v>1.4772745232170001E-3</v>
      </c>
      <c r="E7" s="11"/>
      <c r="G7" s="11"/>
      <c r="I7" s="11">
        <v>6.9999999999999994E-5</v>
      </c>
      <c r="J7" s="11"/>
      <c r="K7" s="11"/>
      <c r="N7" s="11">
        <v>2.2000000000000001E-4</v>
      </c>
      <c r="O7" s="11"/>
      <c r="S7" s="11">
        <v>5.5590000000000001E-2</v>
      </c>
      <c r="T7" s="11"/>
    </row>
    <row r="8" spans="1:20" x14ac:dyDescent="0.2">
      <c r="C8" s="11"/>
      <c r="D8" s="11">
        <v>1.39E-3</v>
      </c>
      <c r="E8" s="11"/>
      <c r="H8" s="11"/>
      <c r="J8" s="11"/>
      <c r="K8" s="11"/>
      <c r="M8" s="11"/>
      <c r="O8" s="11"/>
      <c r="T8" s="11"/>
    </row>
    <row r="9" spans="1:20" x14ac:dyDescent="0.2">
      <c r="B9" s="11"/>
      <c r="C9" s="11"/>
      <c r="D9" s="11"/>
      <c r="E9" s="11"/>
      <c r="H9" s="11"/>
      <c r="I9" s="11"/>
      <c r="J9" s="11"/>
      <c r="K9" s="11"/>
      <c r="L9" s="11"/>
    </row>
    <row r="10" spans="1:20" x14ac:dyDescent="0.2">
      <c r="B10" s="11"/>
      <c r="C10" s="11"/>
      <c r="E10" s="11"/>
    </row>
    <row r="11" spans="1:20" x14ac:dyDescent="0.2">
      <c r="B11" s="11"/>
      <c r="C11" s="11"/>
      <c r="D11" s="11"/>
      <c r="E11" s="11"/>
    </row>
    <row r="12" spans="1:20" x14ac:dyDescent="0.2">
      <c r="A12" s="7" t="s">
        <v>17</v>
      </c>
    </row>
    <row r="13" spans="1:20" x14ac:dyDescent="0.2">
      <c r="A13" s="12" t="s">
        <v>45</v>
      </c>
      <c r="B13" s="11">
        <v>4</v>
      </c>
      <c r="C13" s="11">
        <v>3</v>
      </c>
      <c r="D13" s="11">
        <v>6</v>
      </c>
      <c r="E13" s="11">
        <v>4</v>
      </c>
      <c r="F13" s="12"/>
      <c r="G13" s="11">
        <v>4</v>
      </c>
      <c r="H13" s="11">
        <v>3</v>
      </c>
      <c r="I13" s="11">
        <v>5</v>
      </c>
      <c r="J13" s="11">
        <v>4</v>
      </c>
      <c r="L13" s="11">
        <v>4</v>
      </c>
      <c r="M13" s="11">
        <v>3</v>
      </c>
      <c r="N13" s="11">
        <v>5</v>
      </c>
      <c r="O13" s="11">
        <v>4</v>
      </c>
      <c r="P13" s="12"/>
      <c r="Q13" s="11">
        <v>4</v>
      </c>
      <c r="R13" s="11">
        <v>3</v>
      </c>
      <c r="S13" s="11">
        <v>5</v>
      </c>
      <c r="T13" s="11">
        <v>4</v>
      </c>
    </row>
    <row r="14" spans="1:20" x14ac:dyDescent="0.2">
      <c r="A14" s="12"/>
      <c r="B14" s="11"/>
      <c r="C14" s="11"/>
      <c r="D14" s="11"/>
      <c r="E14" s="11"/>
      <c r="F14" s="12"/>
      <c r="G14" s="11"/>
      <c r="H14" s="11"/>
      <c r="I14" s="11"/>
      <c r="J14" s="11"/>
      <c r="L14" s="11"/>
      <c r="M14" s="11"/>
      <c r="N14" s="11"/>
      <c r="O14" s="11"/>
      <c r="P14" s="12"/>
      <c r="Q14" s="11"/>
      <c r="R14" s="11"/>
      <c r="S14" s="11"/>
      <c r="T14" s="11"/>
    </row>
    <row r="15" spans="1:20" x14ac:dyDescent="0.2">
      <c r="A15" s="12" t="s">
        <v>3</v>
      </c>
      <c r="B15" s="11">
        <v>2.8340000000000001E-3</v>
      </c>
      <c r="C15" s="11">
        <v>4.6769999999999997E-3</v>
      </c>
      <c r="D15" s="11">
        <v>1.3240000000000001E-3</v>
      </c>
      <c r="E15" s="11">
        <v>1.9919999999999998E-3</v>
      </c>
      <c r="F15" s="12"/>
      <c r="G15" s="11">
        <v>2.767E-4</v>
      </c>
      <c r="H15" s="11">
        <v>8.2540000000000001E-4</v>
      </c>
      <c r="I15" s="11">
        <v>1.2960000000000001E-4</v>
      </c>
      <c r="J15" s="11">
        <v>3.1690000000000001E-4</v>
      </c>
      <c r="L15" s="11">
        <v>6.4990000000000002E-4</v>
      </c>
      <c r="M15" s="11">
        <v>1.315E-3</v>
      </c>
      <c r="N15" s="11">
        <v>3.6289999999999998E-4</v>
      </c>
      <c r="O15" s="11">
        <v>3.6029999999999998E-4</v>
      </c>
      <c r="P15" s="12"/>
      <c r="Q15" s="11">
        <v>3.5819999999999998E-2</v>
      </c>
      <c r="R15" s="11">
        <v>8.4309999999999996E-2</v>
      </c>
      <c r="S15" s="11">
        <v>6.2890000000000001E-2</v>
      </c>
      <c r="T15" s="11">
        <v>3.7830000000000003E-2</v>
      </c>
    </row>
    <row r="16" spans="1:20" x14ac:dyDescent="0.2">
      <c r="A16" s="12" t="s">
        <v>5</v>
      </c>
      <c r="B16" s="11">
        <v>1.036E-3</v>
      </c>
      <c r="C16" s="11">
        <v>1.8159999999999999E-3</v>
      </c>
      <c r="D16" s="11">
        <v>9.4590000000000001E-5</v>
      </c>
      <c r="E16" s="11">
        <v>2.8870000000000002E-4</v>
      </c>
      <c r="F16" s="12"/>
      <c r="G16" s="11">
        <v>6.6769999999999999E-5</v>
      </c>
      <c r="H16" s="11">
        <v>2.5060000000000001E-5</v>
      </c>
      <c r="I16" s="11">
        <v>3.8099999999999998E-5</v>
      </c>
      <c r="J16" s="11">
        <v>1.0620000000000001E-4</v>
      </c>
      <c r="L16" s="11">
        <v>7.3769999999999993E-5</v>
      </c>
      <c r="M16" s="11">
        <v>1.9440000000000001E-4</v>
      </c>
      <c r="N16" s="11">
        <v>6.3440000000000002E-5</v>
      </c>
      <c r="O16" s="11">
        <v>7.3819999999999995E-5</v>
      </c>
      <c r="P16" s="12"/>
      <c r="Q16" s="11">
        <v>8.9750000000000003E-3</v>
      </c>
      <c r="R16" s="11">
        <v>6.6750000000000004E-3</v>
      </c>
      <c r="S16" s="11">
        <v>9.5549999999999993E-3</v>
      </c>
      <c r="T16" s="11">
        <v>2.7049999999999999E-3</v>
      </c>
    </row>
    <row r="18" spans="1:17" x14ac:dyDescent="0.2">
      <c r="A18" s="12" t="s">
        <v>6</v>
      </c>
      <c r="B18" s="11"/>
      <c r="F18" s="12"/>
      <c r="G18" s="11"/>
    </row>
    <row r="19" spans="1:17" x14ac:dyDescent="0.2">
      <c r="A19" s="12" t="s">
        <v>2</v>
      </c>
      <c r="B19" s="11">
        <v>3.15E-2</v>
      </c>
      <c r="F19" s="12"/>
      <c r="G19" s="11">
        <v>1.1000000000000001E-3</v>
      </c>
      <c r="L19" s="11">
        <v>1.55E-2</v>
      </c>
      <c r="Q19" s="11">
        <v>9.9000000000000008E-3</v>
      </c>
    </row>
    <row r="20" spans="1:17" x14ac:dyDescent="0.2">
      <c r="A20" s="12" t="s">
        <v>7</v>
      </c>
      <c r="B20" s="11" t="s">
        <v>14</v>
      </c>
      <c r="F20" s="12"/>
      <c r="G20" s="11" t="s">
        <v>46</v>
      </c>
      <c r="L20" s="11" t="s">
        <v>14</v>
      </c>
      <c r="Q20" s="11" t="s">
        <v>46</v>
      </c>
    </row>
    <row r="21" spans="1:17" x14ac:dyDescent="0.2">
      <c r="A21" s="12" t="s">
        <v>8</v>
      </c>
      <c r="B21" s="11" t="s">
        <v>15</v>
      </c>
      <c r="F21" s="12"/>
      <c r="G21" s="11" t="s">
        <v>15</v>
      </c>
      <c r="L21" s="11" t="s">
        <v>15</v>
      </c>
      <c r="Q21" s="11" t="s">
        <v>15</v>
      </c>
    </row>
    <row r="22" spans="1:17" x14ac:dyDescent="0.2">
      <c r="A22" s="12" t="s">
        <v>9</v>
      </c>
      <c r="B22" s="11" t="s">
        <v>10</v>
      </c>
      <c r="F22" s="12"/>
      <c r="G22" s="11" t="s">
        <v>10</v>
      </c>
      <c r="L22" s="11" t="s">
        <v>10</v>
      </c>
      <c r="Q22" s="11" t="s">
        <v>10</v>
      </c>
    </row>
    <row r="23" spans="1:17" x14ac:dyDescent="0.2">
      <c r="A23" s="12"/>
      <c r="B23" s="11"/>
      <c r="F23" s="12"/>
      <c r="G23" s="11"/>
      <c r="L23" s="11"/>
      <c r="Q23" s="11"/>
    </row>
    <row r="25" spans="1:17" x14ac:dyDescent="0.2">
      <c r="A25" s="12"/>
      <c r="B25" s="11"/>
    </row>
    <row r="26" spans="1:17" x14ac:dyDescent="0.2">
      <c r="A26" s="12"/>
      <c r="B26" s="11"/>
      <c r="G26" s="11"/>
      <c r="L26" s="11"/>
      <c r="Q26" s="11"/>
    </row>
    <row r="27" spans="1:17" x14ac:dyDescent="0.2">
      <c r="A27" s="12"/>
      <c r="B27" s="11"/>
      <c r="G27" s="11"/>
      <c r="L27" s="11"/>
      <c r="Q27" s="11"/>
    </row>
    <row r="28" spans="1:17" x14ac:dyDescent="0.2">
      <c r="A28" s="12"/>
      <c r="B28" s="11"/>
      <c r="G28" s="11"/>
      <c r="L28" s="11"/>
      <c r="Q28" s="11"/>
    </row>
    <row r="29" spans="1:17" x14ac:dyDescent="0.2">
      <c r="A29" s="12"/>
      <c r="B29" s="11"/>
      <c r="G29" s="11"/>
      <c r="L29" s="11"/>
      <c r="Q29" s="11"/>
    </row>
    <row r="30" spans="1:17" x14ac:dyDescent="0.2">
      <c r="A30" s="12"/>
      <c r="B30" s="11"/>
      <c r="G30" s="11"/>
      <c r="L30" s="11"/>
      <c r="Q30" s="11"/>
    </row>
    <row r="31" spans="1:17" x14ac:dyDescent="0.2">
      <c r="A31" s="12"/>
      <c r="B31" s="11"/>
      <c r="G31" s="11"/>
      <c r="L31" s="11"/>
      <c r="Q31" s="11"/>
    </row>
  </sheetData>
  <mergeCells count="4">
    <mergeCell ref="B1:E1"/>
    <mergeCell ref="G1:J1"/>
    <mergeCell ref="L1:O1"/>
    <mergeCell ref="Q1:T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27"/>
  <sheetViews>
    <sheetView workbookViewId="0">
      <selection activeCell="H16" sqref="H16"/>
    </sheetView>
  </sheetViews>
  <sheetFormatPr baseColWidth="10" defaultRowHeight="15" x14ac:dyDescent="0.2"/>
  <sheetData>
    <row r="1" spans="1:5" x14ac:dyDescent="0.2">
      <c r="A1" t="s">
        <v>66</v>
      </c>
    </row>
    <row r="2" spans="1:5" x14ac:dyDescent="0.2">
      <c r="A2" t="s">
        <v>60</v>
      </c>
      <c r="B2" t="s">
        <v>62</v>
      </c>
      <c r="C2" t="s">
        <v>63</v>
      </c>
      <c r="D2" t="s">
        <v>64</v>
      </c>
      <c r="E2" t="s">
        <v>65</v>
      </c>
    </row>
    <row r="3" spans="1:5" x14ac:dyDescent="0.2">
      <c r="A3">
        <v>0</v>
      </c>
      <c r="B3">
        <v>0.74482645281307591</v>
      </c>
      <c r="C3">
        <v>31.587264427379914</v>
      </c>
      <c r="D3">
        <v>7.9378942547022557</v>
      </c>
      <c r="E3">
        <v>59.730014865104778</v>
      </c>
    </row>
    <row r="4" spans="1:5" x14ac:dyDescent="0.2">
      <c r="A4">
        <v>1</v>
      </c>
      <c r="B4">
        <v>97.224380869347812</v>
      </c>
      <c r="C4">
        <v>1.5994359692923499</v>
      </c>
      <c r="D4">
        <v>0.27927820921698815</v>
      </c>
      <c r="E4">
        <v>0.8969049521428416</v>
      </c>
    </row>
    <row r="5" spans="1:5" x14ac:dyDescent="0.2">
      <c r="A5">
        <v>2</v>
      </c>
      <c r="B5">
        <v>0.52715800487646336</v>
      </c>
      <c r="C5">
        <v>48.476770841473638</v>
      </c>
      <c r="D5">
        <v>15.287531262351239</v>
      </c>
      <c r="E5">
        <v>35.708539891298663</v>
      </c>
    </row>
    <row r="6" spans="1:5" x14ac:dyDescent="0.2">
      <c r="A6">
        <v>3</v>
      </c>
      <c r="B6">
        <v>0.1873749689378468</v>
      </c>
      <c r="C6">
        <v>1.8770940422233751</v>
      </c>
      <c r="D6">
        <v>91.69669242755495</v>
      </c>
      <c r="E6">
        <v>6.2388385612838198</v>
      </c>
    </row>
    <row r="7" spans="1:5" x14ac:dyDescent="0.2">
      <c r="A7">
        <v>4</v>
      </c>
      <c r="B7">
        <v>9.1827210389643629E-2</v>
      </c>
      <c r="C7">
        <v>54.172541219319534</v>
      </c>
      <c r="D7">
        <v>9.4213565699041748</v>
      </c>
      <c r="E7">
        <v>36.314275000386651</v>
      </c>
    </row>
    <row r="8" spans="1:5" x14ac:dyDescent="0.2">
      <c r="A8">
        <v>6</v>
      </c>
      <c r="B8">
        <v>81.892468797109785</v>
      </c>
      <c r="C8">
        <v>8.6356457014843393</v>
      </c>
      <c r="D8">
        <v>4.8691759620417168</v>
      </c>
      <c r="E8">
        <v>4.6027095393641808</v>
      </c>
    </row>
    <row r="9" spans="1:5" x14ac:dyDescent="0.2">
      <c r="A9">
        <v>7</v>
      </c>
      <c r="B9">
        <v>62.528468073290874</v>
      </c>
      <c r="C9">
        <v>9.5012026413227417</v>
      </c>
      <c r="D9">
        <v>20.431769455116019</v>
      </c>
      <c r="E9">
        <v>7.5385598302703567</v>
      </c>
    </row>
    <row r="10" spans="1:5" x14ac:dyDescent="0.2">
      <c r="A10">
        <v>8</v>
      </c>
      <c r="B10">
        <v>21.12288010298877</v>
      </c>
      <c r="C10">
        <v>22.498319060944663</v>
      </c>
      <c r="D10">
        <v>28.776211437496151</v>
      </c>
      <c r="E10">
        <v>27.602589398570419</v>
      </c>
    </row>
    <row r="11" spans="1:5" x14ac:dyDescent="0.2">
      <c r="A11">
        <v>9</v>
      </c>
      <c r="B11">
        <v>2.7186969033912973</v>
      </c>
      <c r="C11">
        <v>79.621788582764282</v>
      </c>
      <c r="D11">
        <v>7.072174719051846</v>
      </c>
      <c r="E11">
        <v>10.587339794792577</v>
      </c>
    </row>
    <row r="12" spans="1:5" x14ac:dyDescent="0.2">
      <c r="A12">
        <v>10</v>
      </c>
      <c r="B12">
        <v>25.660377272972283</v>
      </c>
      <c r="C12">
        <v>23.974672915165264</v>
      </c>
      <c r="D12">
        <v>26.366591906522981</v>
      </c>
      <c r="E12">
        <v>23.998357905339468</v>
      </c>
    </row>
    <row r="13" spans="1:5" x14ac:dyDescent="0.2">
      <c r="A13">
        <v>11</v>
      </c>
      <c r="B13">
        <v>28.311634066717872</v>
      </c>
      <c r="C13">
        <v>10.661842117898543</v>
      </c>
      <c r="D13">
        <v>43.54144319467877</v>
      </c>
      <c r="E13">
        <v>17.485080620704817</v>
      </c>
    </row>
    <row r="14" spans="1:5" x14ac:dyDescent="0.2">
      <c r="A14">
        <v>12</v>
      </c>
      <c r="B14">
        <v>22.373665795593382</v>
      </c>
      <c r="C14">
        <v>22.413599322082352</v>
      </c>
      <c r="D14">
        <v>26.532740934565108</v>
      </c>
      <c r="E14">
        <v>28.679993947759151</v>
      </c>
    </row>
    <row r="15" spans="1:5" x14ac:dyDescent="0.2">
      <c r="A15">
        <v>13</v>
      </c>
      <c r="B15">
        <v>0.4188074237703992</v>
      </c>
      <c r="C15">
        <v>57.339173783707196</v>
      </c>
      <c r="D15">
        <v>9.9492248917179804</v>
      </c>
      <c r="E15">
        <v>32.292793900804419</v>
      </c>
    </row>
    <row r="16" spans="1:5" x14ac:dyDescent="0.2">
      <c r="A16">
        <v>14</v>
      </c>
      <c r="B16">
        <v>0.36969112457205988</v>
      </c>
      <c r="C16">
        <v>10.122926402447272</v>
      </c>
      <c r="D16">
        <v>57.27661237410031</v>
      </c>
      <c r="E16">
        <v>32.23077009888037</v>
      </c>
    </row>
    <row r="17" spans="1:16" x14ac:dyDescent="0.2">
      <c r="A17">
        <v>16</v>
      </c>
      <c r="B17">
        <v>92.855943752437284</v>
      </c>
      <c r="C17">
        <v>6.7042650251067952</v>
      </c>
      <c r="D17">
        <v>0</v>
      </c>
      <c r="E17">
        <v>0.43979122245591462</v>
      </c>
    </row>
    <row r="22" spans="1:16" x14ac:dyDescent="0.2">
      <c r="A22" t="s">
        <v>70</v>
      </c>
    </row>
    <row r="23" spans="1:16" x14ac:dyDescent="0.2">
      <c r="A23" t="s">
        <v>69</v>
      </c>
      <c r="B23">
        <v>0</v>
      </c>
      <c r="C23">
        <v>1</v>
      </c>
      <c r="D23">
        <v>2</v>
      </c>
      <c r="E23">
        <v>3</v>
      </c>
      <c r="F23">
        <v>4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N23">
        <v>13</v>
      </c>
      <c r="O23">
        <v>14</v>
      </c>
      <c r="P23">
        <v>16</v>
      </c>
    </row>
    <row r="24" spans="1:16" x14ac:dyDescent="0.2">
      <c r="A24" t="s">
        <v>62</v>
      </c>
      <c r="B24">
        <v>44</v>
      </c>
      <c r="C24">
        <v>5034</v>
      </c>
      <c r="D24">
        <v>26</v>
      </c>
      <c r="E24">
        <v>10</v>
      </c>
      <c r="F24">
        <v>3</v>
      </c>
      <c r="G24">
        <v>1216</v>
      </c>
      <c r="H24">
        <v>923</v>
      </c>
      <c r="I24">
        <v>232</v>
      </c>
      <c r="J24">
        <v>27</v>
      </c>
      <c r="K24">
        <v>193</v>
      </c>
      <c r="L24">
        <v>227</v>
      </c>
      <c r="M24">
        <v>108</v>
      </c>
      <c r="N24">
        <v>2</v>
      </c>
      <c r="O24">
        <v>2</v>
      </c>
      <c r="P24">
        <v>185</v>
      </c>
    </row>
    <row r="25" spans="1:16" x14ac:dyDescent="0.2">
      <c r="A25" t="s">
        <v>63</v>
      </c>
      <c r="B25">
        <v>1397</v>
      </c>
      <c r="C25">
        <v>62</v>
      </c>
      <c r="D25">
        <v>1790</v>
      </c>
      <c r="E25">
        <v>75</v>
      </c>
      <c r="F25">
        <v>1325</v>
      </c>
      <c r="G25">
        <v>96</v>
      </c>
      <c r="H25">
        <v>105</v>
      </c>
      <c r="I25">
        <v>185</v>
      </c>
      <c r="J25">
        <v>592</v>
      </c>
      <c r="K25">
        <v>135</v>
      </c>
      <c r="L25">
        <v>64</v>
      </c>
      <c r="M25">
        <v>81</v>
      </c>
      <c r="N25">
        <v>205</v>
      </c>
      <c r="O25">
        <v>41</v>
      </c>
      <c r="P25">
        <v>10</v>
      </c>
    </row>
    <row r="26" spans="1:16" x14ac:dyDescent="0.2">
      <c r="A26" t="s">
        <v>64</v>
      </c>
      <c r="B26">
        <v>227</v>
      </c>
      <c r="C26">
        <v>7</v>
      </c>
      <c r="D26">
        <v>365</v>
      </c>
      <c r="E26">
        <v>2369</v>
      </c>
      <c r="F26">
        <v>149</v>
      </c>
      <c r="G26">
        <v>35</v>
      </c>
      <c r="H26">
        <v>146</v>
      </c>
      <c r="I26">
        <v>153</v>
      </c>
      <c r="J26">
        <v>34</v>
      </c>
      <c r="K26">
        <v>96</v>
      </c>
      <c r="L26">
        <v>169</v>
      </c>
      <c r="M26">
        <v>62</v>
      </c>
      <c r="N26">
        <v>23</v>
      </c>
      <c r="O26">
        <v>150</v>
      </c>
      <c r="P26">
        <v>0</v>
      </c>
    </row>
    <row r="27" spans="1:16" x14ac:dyDescent="0.2">
      <c r="A27" t="s">
        <v>65</v>
      </c>
      <c r="B27">
        <v>4027</v>
      </c>
      <c r="C27">
        <v>53</v>
      </c>
      <c r="D27">
        <v>2010</v>
      </c>
      <c r="E27">
        <v>380</v>
      </c>
      <c r="F27">
        <v>1354</v>
      </c>
      <c r="G27">
        <v>78</v>
      </c>
      <c r="H27">
        <v>127</v>
      </c>
      <c r="I27">
        <v>346</v>
      </c>
      <c r="J27">
        <v>120</v>
      </c>
      <c r="K27">
        <v>206</v>
      </c>
      <c r="L27">
        <v>160</v>
      </c>
      <c r="M27">
        <v>158</v>
      </c>
      <c r="N27">
        <v>176</v>
      </c>
      <c r="O27">
        <v>199</v>
      </c>
      <c r="P27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2"/>
  <sheetViews>
    <sheetView workbookViewId="0">
      <selection activeCell="G18" sqref="G18"/>
    </sheetView>
  </sheetViews>
  <sheetFormatPr baseColWidth="10" defaultRowHeight="15" x14ac:dyDescent="0.2"/>
  <cols>
    <col min="1" max="1" width="26.83203125" customWidth="1"/>
  </cols>
  <sheetData>
    <row r="1" spans="1:7" x14ac:dyDescent="0.2">
      <c r="A1" t="s">
        <v>60</v>
      </c>
      <c r="B1">
        <v>0</v>
      </c>
      <c r="C1">
        <v>1</v>
      </c>
      <c r="D1">
        <v>2</v>
      </c>
      <c r="E1">
        <v>3</v>
      </c>
      <c r="F1">
        <v>4</v>
      </c>
    </row>
    <row r="2" spans="1:7" x14ac:dyDescent="0.2">
      <c r="A2" t="s">
        <v>68</v>
      </c>
    </row>
    <row r="3" spans="1:7" x14ac:dyDescent="0.2">
      <c r="A3" t="s">
        <v>62</v>
      </c>
      <c r="B3">
        <v>567</v>
      </c>
      <c r="C3">
        <v>231</v>
      </c>
      <c r="D3">
        <v>161</v>
      </c>
      <c r="E3">
        <v>217</v>
      </c>
      <c r="F3">
        <v>172</v>
      </c>
    </row>
    <row r="4" spans="1:7" x14ac:dyDescent="0.2">
      <c r="A4" t="s">
        <v>63</v>
      </c>
      <c r="B4">
        <v>17</v>
      </c>
      <c r="C4">
        <v>93</v>
      </c>
      <c r="D4">
        <v>46</v>
      </c>
      <c r="E4">
        <v>19</v>
      </c>
      <c r="F4">
        <v>9</v>
      </c>
    </row>
    <row r="5" spans="1:7" x14ac:dyDescent="0.2">
      <c r="A5" t="s">
        <v>64</v>
      </c>
      <c r="B5">
        <v>23</v>
      </c>
      <c r="C5">
        <v>130</v>
      </c>
      <c r="D5">
        <v>143</v>
      </c>
      <c r="E5">
        <v>19</v>
      </c>
      <c r="F5">
        <v>0</v>
      </c>
    </row>
    <row r="6" spans="1:7" x14ac:dyDescent="0.2">
      <c r="A6" t="s">
        <v>65</v>
      </c>
      <c r="B6">
        <v>27</v>
      </c>
      <c r="C6">
        <v>92</v>
      </c>
      <c r="D6">
        <v>109</v>
      </c>
      <c r="E6">
        <v>63</v>
      </c>
      <c r="F6">
        <v>1</v>
      </c>
    </row>
    <row r="7" spans="1:7" x14ac:dyDescent="0.2">
      <c r="A7" t="s">
        <v>61</v>
      </c>
      <c r="B7">
        <f>SUM(B3:B6)</f>
        <v>634</v>
      </c>
      <c r="C7">
        <f>SUM(C3:C6)</f>
        <v>546</v>
      </c>
      <c r="D7">
        <f>SUM(D3:D6)</f>
        <v>459</v>
      </c>
      <c r="E7">
        <f>SUM(E3:E6)</f>
        <v>318</v>
      </c>
      <c r="F7">
        <f>SUM(F3:F6)</f>
        <v>182</v>
      </c>
    </row>
    <row r="9" spans="1:7" x14ac:dyDescent="0.2">
      <c r="A9" t="s">
        <v>67</v>
      </c>
      <c r="B9">
        <f>B3/B7*100</f>
        <v>89.432176656151412</v>
      </c>
      <c r="C9">
        <f>C3/C7*100</f>
        <v>42.307692307692307</v>
      </c>
      <c r="D9">
        <f>D3/D7*100</f>
        <v>35.076252723311548</v>
      </c>
      <c r="E9">
        <f>E3/E7*100</f>
        <v>68.238993710691815</v>
      </c>
      <c r="F9">
        <f>F3/F7*100</f>
        <v>94.505494505494497</v>
      </c>
      <c r="G9" t="s">
        <v>62</v>
      </c>
    </row>
    <row r="10" spans="1:7" x14ac:dyDescent="0.2">
      <c r="B10">
        <f>B4/B7*100</f>
        <v>2.6813880126182967</v>
      </c>
      <c r="C10">
        <f>C4/C7*100</f>
        <v>17.032967032967033</v>
      </c>
      <c r="D10">
        <f>D4/D7*100</f>
        <v>10.021786492374728</v>
      </c>
      <c r="E10">
        <f>E4/E7*100</f>
        <v>5.9748427672955975</v>
      </c>
      <c r="F10">
        <f>F4/F7*100</f>
        <v>4.9450549450549453</v>
      </c>
      <c r="G10" t="s">
        <v>63</v>
      </c>
    </row>
    <row r="11" spans="1:7" x14ac:dyDescent="0.2">
      <c r="B11">
        <f>B5/B7*100</f>
        <v>3.6277602523659311</v>
      </c>
      <c r="C11">
        <f>C5/C7*100</f>
        <v>23.809523809523807</v>
      </c>
      <c r="D11">
        <f>D5/D7*100</f>
        <v>31.154684095860567</v>
      </c>
      <c r="E11">
        <f>E5/E7*100</f>
        <v>5.9748427672955975</v>
      </c>
      <c r="F11">
        <f>F5/F7*100</f>
        <v>0</v>
      </c>
      <c r="G11" t="s">
        <v>64</v>
      </c>
    </row>
    <row r="12" spans="1:7" x14ac:dyDescent="0.2">
      <c r="B12">
        <f>B6/B7*100</f>
        <v>4.2586750788643535</v>
      </c>
      <c r="C12">
        <f>C6/C7*100</f>
        <v>16.84981684981685</v>
      </c>
      <c r="D12">
        <f>D6/D7*100</f>
        <v>23.747276688453159</v>
      </c>
      <c r="E12">
        <f>E6/E7*100</f>
        <v>19.811320754716981</v>
      </c>
      <c r="F12">
        <f>F6/F7*100</f>
        <v>0.5494505494505495</v>
      </c>
      <c r="G12" t="s">
        <v>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B27"/>
  <sheetViews>
    <sheetView topLeftCell="R1" workbookViewId="0">
      <selection activeCell="W27" sqref="W27"/>
    </sheetView>
  </sheetViews>
  <sheetFormatPr baseColWidth="10" defaultRowHeight="15" x14ac:dyDescent="0.2"/>
  <sheetData>
    <row r="1" spans="1:28" x14ac:dyDescent="0.2">
      <c r="B1" t="s">
        <v>108</v>
      </c>
      <c r="I1" t="s">
        <v>51</v>
      </c>
      <c r="P1" t="s">
        <v>115</v>
      </c>
      <c r="W1" t="s">
        <v>89</v>
      </c>
    </row>
    <row r="2" spans="1:28" x14ac:dyDescent="0.2">
      <c r="B2" s="57" t="s">
        <v>109</v>
      </c>
      <c r="C2" s="57" t="s">
        <v>110</v>
      </c>
      <c r="D2" s="57" t="s">
        <v>111</v>
      </c>
      <c r="E2" s="57" t="s">
        <v>112</v>
      </c>
      <c r="F2" s="57" t="s">
        <v>113</v>
      </c>
      <c r="G2" s="57" t="s">
        <v>114</v>
      </c>
      <c r="I2" s="57" t="s">
        <v>109</v>
      </c>
      <c r="J2" s="57" t="s">
        <v>110</v>
      </c>
      <c r="K2" s="57" t="s">
        <v>112</v>
      </c>
      <c r="L2" s="57" t="s">
        <v>111</v>
      </c>
      <c r="M2" s="57" t="s">
        <v>113</v>
      </c>
      <c r="N2" s="57" t="s">
        <v>114</v>
      </c>
      <c r="P2" s="57" t="s">
        <v>109</v>
      </c>
      <c r="Q2" s="57" t="s">
        <v>110</v>
      </c>
      <c r="R2" s="57" t="s">
        <v>112</v>
      </c>
      <c r="S2" s="57" t="s">
        <v>111</v>
      </c>
      <c r="T2" s="57" t="s">
        <v>113</v>
      </c>
      <c r="U2" s="57" t="s">
        <v>114</v>
      </c>
      <c r="W2" s="57" t="s">
        <v>109</v>
      </c>
      <c r="X2" s="57" t="s">
        <v>110</v>
      </c>
      <c r="Y2" s="57" t="s">
        <v>112</v>
      </c>
      <c r="Z2" s="57" t="s">
        <v>111</v>
      </c>
      <c r="AA2" s="57" t="s">
        <v>113</v>
      </c>
      <c r="AB2" s="57" t="s">
        <v>114</v>
      </c>
    </row>
    <row r="3" spans="1:28" x14ac:dyDescent="0.2">
      <c r="B3" s="56">
        <v>3.1104509999999998E-2</v>
      </c>
      <c r="C3" s="56">
        <v>0.38000270000000003</v>
      </c>
      <c r="D3" s="56">
        <v>1.135301E-2</v>
      </c>
      <c r="E3" s="56">
        <v>2.7270289999999999E-2</v>
      </c>
      <c r="F3" s="56">
        <v>0.13269307</v>
      </c>
      <c r="G3" s="56">
        <v>3.6084409999999997E-2</v>
      </c>
      <c r="I3" s="56">
        <v>3.1642509999999999E-2</v>
      </c>
      <c r="J3" s="56">
        <v>4.4966800000000003E-3</v>
      </c>
      <c r="K3" s="56">
        <v>4.6046999999999999E-4</v>
      </c>
      <c r="L3" s="56">
        <v>1.61933E-3</v>
      </c>
      <c r="M3" s="56">
        <v>6.4161999999999997E-4</v>
      </c>
      <c r="N3" s="56">
        <v>2.1380800000000001E-3</v>
      </c>
      <c r="P3" s="56">
        <v>3.1517379999999998E-2</v>
      </c>
      <c r="Q3" s="56">
        <v>5.1415030000000004E-3</v>
      </c>
      <c r="R3" s="56">
        <v>7.6049999999999998E-3</v>
      </c>
      <c r="S3" s="56">
        <v>2.4208E-2</v>
      </c>
      <c r="T3" s="56">
        <v>3.4105899999999998E-3</v>
      </c>
      <c r="U3" s="56">
        <v>2.2139199999999999E-3</v>
      </c>
      <c r="W3" s="56">
        <v>1.879142E-2</v>
      </c>
      <c r="X3" s="56">
        <v>3.1935619999999998E-2</v>
      </c>
      <c r="Y3" s="56">
        <v>3.3300000000000001E-3</v>
      </c>
      <c r="Z3" s="56">
        <v>9.7429999999999999E-3</v>
      </c>
      <c r="AA3" s="56">
        <v>9.5586E-4</v>
      </c>
      <c r="AB3" s="56">
        <v>1.8907E-4</v>
      </c>
    </row>
    <row r="4" spans="1:28" x14ac:dyDescent="0.2">
      <c r="B4" s="56">
        <v>1.15806E-2</v>
      </c>
      <c r="C4" s="56">
        <v>0.32410840000000002</v>
      </c>
      <c r="D4" s="56">
        <v>3.015214E-3</v>
      </c>
      <c r="E4" s="56">
        <v>0.1111048</v>
      </c>
      <c r="F4" s="56">
        <v>0.11983360999999999</v>
      </c>
      <c r="G4" s="56">
        <v>3.198869E-2</v>
      </c>
      <c r="I4" s="56">
        <v>1.807622E-2</v>
      </c>
      <c r="J4" s="56">
        <v>4.9433400000000001E-3</v>
      </c>
      <c r="K4" s="56">
        <v>4.8411E-4</v>
      </c>
      <c r="L4" s="56">
        <v>1.76801E-3</v>
      </c>
      <c r="M4" s="56">
        <v>4.7317000000000003E-4</v>
      </c>
      <c r="N4" s="56">
        <v>2.9726399999999999E-3</v>
      </c>
      <c r="P4" s="56">
        <v>3.1860199999999998E-2</v>
      </c>
      <c r="Q4" s="56">
        <v>6.911571E-3</v>
      </c>
      <c r="R4" s="56">
        <v>8.5330000000000007E-3</v>
      </c>
      <c r="S4" s="56">
        <v>2.2782E-2</v>
      </c>
      <c r="T4" s="56">
        <v>2.7040200000000001E-3</v>
      </c>
      <c r="U4" s="56">
        <v>4.9710300000000004E-3</v>
      </c>
      <c r="W4" s="56">
        <v>3.3077530000000001E-2</v>
      </c>
      <c r="X4" s="56">
        <v>3.865271E-2</v>
      </c>
      <c r="Y4" s="56">
        <v>1.3495999999999999E-2</v>
      </c>
      <c r="Z4" s="56">
        <v>1.2278000000000001E-2</v>
      </c>
      <c r="AA4" s="56">
        <v>6.9899999999999997E-4</v>
      </c>
      <c r="AB4" s="56">
        <v>1.3339E-4</v>
      </c>
    </row>
    <row r="5" spans="1:28" x14ac:dyDescent="0.2">
      <c r="B5" s="56">
        <v>3.2354309999999997E-2</v>
      </c>
      <c r="C5" s="56">
        <v>0.33645320000000001</v>
      </c>
      <c r="E5" s="56">
        <v>0.25214639999999999</v>
      </c>
      <c r="F5" s="56">
        <v>5.7895589999999997E-2</v>
      </c>
      <c r="G5" s="56">
        <v>2.458629E-2</v>
      </c>
      <c r="I5" s="56">
        <v>2.3496719999999999E-2</v>
      </c>
      <c r="J5" s="56">
        <v>4.2748600000000001E-3</v>
      </c>
      <c r="K5" s="56">
        <v>2.7322000000000002E-4</v>
      </c>
      <c r="L5" s="56">
        <v>4.7728099999999997E-3</v>
      </c>
      <c r="M5" s="56">
        <v>3.6824999999999998E-4</v>
      </c>
      <c r="N5" s="56">
        <v>3.3702999999999999E-4</v>
      </c>
      <c r="P5" s="56">
        <v>3.1043999999999999E-2</v>
      </c>
      <c r="Q5" s="56">
        <v>6.2490000000000002E-3</v>
      </c>
      <c r="R5" s="56">
        <v>9.3690000000000006E-3</v>
      </c>
      <c r="S5" s="56">
        <v>2.8219999999999999E-2</v>
      </c>
      <c r="T5" s="56">
        <v>2.0709000000000001E-3</v>
      </c>
      <c r="U5" s="56">
        <v>3.3922499999999999E-3</v>
      </c>
      <c r="W5" s="56">
        <v>4.4479499999999998E-2</v>
      </c>
      <c r="X5" s="56">
        <v>3.0913969999999999E-2</v>
      </c>
      <c r="Y5" s="56">
        <v>2.1988000000000001E-2</v>
      </c>
      <c r="Z5" s="56">
        <v>1.482721E-2</v>
      </c>
      <c r="AA5" s="56">
        <v>3.0083999999999999E-5</v>
      </c>
      <c r="AB5" s="56">
        <v>2.3011E-5</v>
      </c>
    </row>
    <row r="6" spans="1:28" x14ac:dyDescent="0.2">
      <c r="B6" s="56">
        <v>1.253577E-2</v>
      </c>
      <c r="C6" s="56">
        <v>0.29670740000000001</v>
      </c>
      <c r="I6" s="56">
        <v>4.4949540000000003E-2</v>
      </c>
      <c r="J6" s="56">
        <v>1.5216179999999999E-2</v>
      </c>
      <c r="M6" s="56"/>
      <c r="N6" s="56"/>
      <c r="P6" s="56">
        <v>4.4951089999999999E-2</v>
      </c>
      <c r="Q6" s="56">
        <v>1.8481170000000002E-2</v>
      </c>
      <c r="R6" s="56"/>
      <c r="S6" s="56"/>
      <c r="W6" s="56">
        <v>1.275362E-2</v>
      </c>
      <c r="X6" s="56">
        <v>5.5113519999999999E-2</v>
      </c>
      <c r="Y6" s="56"/>
    </row>
    <row r="7" spans="1:28" x14ac:dyDescent="0.2">
      <c r="B7" s="56">
        <v>3.7879950000000002E-3</v>
      </c>
      <c r="C7" s="56">
        <v>0.18469289999999999</v>
      </c>
      <c r="I7" s="56">
        <v>9.2343229999999998E-2</v>
      </c>
      <c r="J7" s="56">
        <v>2.004102E-2</v>
      </c>
      <c r="P7" s="56">
        <v>0.12769730000000001</v>
      </c>
      <c r="Q7" s="56">
        <v>2.4604230000000001E-2</v>
      </c>
      <c r="R7" s="56"/>
      <c r="S7" s="56"/>
      <c r="W7" s="56">
        <v>3.4497840000000002E-2</v>
      </c>
      <c r="X7" s="56">
        <v>6.4612180000000005E-2</v>
      </c>
      <c r="Y7" s="56"/>
    </row>
    <row r="8" spans="1:28" x14ac:dyDescent="0.2">
      <c r="B8" s="56">
        <v>3.1084260000000001E-3</v>
      </c>
      <c r="C8" s="56">
        <v>0.52587799999999996</v>
      </c>
      <c r="I8" s="56">
        <v>3.7304669999999998E-2</v>
      </c>
      <c r="J8" s="56">
        <v>3.7118959999999999E-2</v>
      </c>
      <c r="P8" s="56">
        <v>7.0345400000000002E-2</v>
      </c>
      <c r="Q8" s="56">
        <v>2.313467E-2</v>
      </c>
      <c r="W8" s="56">
        <v>5.058137E-2</v>
      </c>
      <c r="X8" s="56">
        <v>9.2484150000000001E-2</v>
      </c>
    </row>
    <row r="9" spans="1:28" x14ac:dyDescent="0.2">
      <c r="B9" s="56"/>
      <c r="C9" s="56"/>
      <c r="P9" s="56"/>
      <c r="Q9" s="56"/>
    </row>
    <row r="12" spans="1:28" x14ac:dyDescent="0.2">
      <c r="A12" s="58" t="s">
        <v>45</v>
      </c>
      <c r="B12" s="56">
        <v>6</v>
      </c>
      <c r="C12" s="56">
        <v>6</v>
      </c>
      <c r="D12" s="56">
        <v>2</v>
      </c>
      <c r="E12" s="56">
        <v>3</v>
      </c>
      <c r="F12" s="56">
        <v>3</v>
      </c>
      <c r="G12" s="56">
        <v>3</v>
      </c>
      <c r="H12" s="58" t="s">
        <v>45</v>
      </c>
      <c r="I12" s="56">
        <v>6</v>
      </c>
      <c r="J12" s="56">
        <v>6</v>
      </c>
      <c r="K12" s="56">
        <v>3</v>
      </c>
      <c r="L12" s="56">
        <v>3</v>
      </c>
      <c r="M12" s="56">
        <v>3</v>
      </c>
      <c r="N12" s="56">
        <v>3</v>
      </c>
      <c r="O12" s="58" t="s">
        <v>45</v>
      </c>
      <c r="P12" s="56">
        <v>6</v>
      </c>
      <c r="Q12" s="56">
        <v>6</v>
      </c>
      <c r="R12" s="56">
        <v>3</v>
      </c>
      <c r="S12" s="56">
        <v>3</v>
      </c>
      <c r="T12" s="56">
        <v>3</v>
      </c>
      <c r="U12" s="56">
        <v>3</v>
      </c>
      <c r="V12" s="58" t="s">
        <v>45</v>
      </c>
      <c r="W12" s="56">
        <v>6</v>
      </c>
      <c r="X12" s="56">
        <v>6</v>
      </c>
      <c r="Y12" s="56">
        <v>3</v>
      </c>
      <c r="Z12" s="56">
        <v>3</v>
      </c>
      <c r="AA12" s="56">
        <v>3</v>
      </c>
      <c r="AB12" s="56">
        <v>3</v>
      </c>
    </row>
    <row r="13" spans="1:28" x14ac:dyDescent="0.2">
      <c r="A13" s="58"/>
      <c r="B13" s="56"/>
      <c r="C13" s="56"/>
      <c r="D13" s="56"/>
      <c r="E13" s="56"/>
      <c r="F13" s="56"/>
      <c r="G13" s="56"/>
      <c r="H13" s="58"/>
      <c r="I13" s="56"/>
      <c r="J13" s="56"/>
      <c r="K13" s="56"/>
      <c r="L13" s="56"/>
      <c r="M13" s="56"/>
      <c r="N13" s="56"/>
      <c r="O13" s="58"/>
      <c r="P13" s="56"/>
      <c r="Q13" s="56"/>
      <c r="R13" s="56"/>
      <c r="S13" s="56"/>
      <c r="T13" s="56"/>
      <c r="U13" s="56"/>
      <c r="V13" s="58"/>
      <c r="W13" s="56"/>
      <c r="X13" s="56"/>
      <c r="Y13" s="56"/>
      <c r="Z13" s="56"/>
      <c r="AA13" s="56"/>
      <c r="AB13" s="56"/>
    </row>
    <row r="14" spans="1:28" x14ac:dyDescent="0.2">
      <c r="A14" s="58" t="s">
        <v>3</v>
      </c>
      <c r="B14" s="56">
        <v>1.575E-2</v>
      </c>
      <c r="C14" s="56">
        <v>0.34129999999999999</v>
      </c>
      <c r="D14" s="56">
        <v>7.1840000000000003E-3</v>
      </c>
      <c r="E14" s="56">
        <v>0.13020000000000001</v>
      </c>
      <c r="F14" s="56">
        <v>0.10349999999999999</v>
      </c>
      <c r="G14" s="56">
        <v>3.0890000000000001E-2</v>
      </c>
      <c r="H14" s="58" t="s">
        <v>3</v>
      </c>
      <c r="I14" s="56">
        <v>4.1300000000000003E-2</v>
      </c>
      <c r="J14" s="56">
        <v>1.435E-2</v>
      </c>
      <c r="K14" s="56">
        <v>4.059E-4</v>
      </c>
      <c r="L14" s="56">
        <v>2.7200000000000002E-3</v>
      </c>
      <c r="M14" s="56">
        <v>4.9430000000000003E-4</v>
      </c>
      <c r="N14" s="56">
        <v>1.8159999999999999E-3</v>
      </c>
      <c r="O14" s="58" t="s">
        <v>3</v>
      </c>
      <c r="P14" s="56">
        <v>5.6239999999999998E-2</v>
      </c>
      <c r="Q14" s="56">
        <v>1.409E-2</v>
      </c>
      <c r="R14" s="56">
        <v>8.5019999999999991E-3</v>
      </c>
      <c r="S14" s="56">
        <v>2.5069999999999999E-2</v>
      </c>
      <c r="T14" s="56">
        <v>2.7290000000000001E-3</v>
      </c>
      <c r="U14" s="56">
        <v>3.5260000000000001E-3</v>
      </c>
      <c r="V14" s="58" t="s">
        <v>3</v>
      </c>
      <c r="W14" s="56">
        <v>3.236E-2</v>
      </c>
      <c r="X14" s="56">
        <v>5.2290000000000003E-2</v>
      </c>
      <c r="Y14" s="56">
        <v>1.294E-2</v>
      </c>
      <c r="Z14" s="56">
        <v>1.2279999999999999E-2</v>
      </c>
      <c r="AA14" s="56">
        <v>5.6159999999999999E-4</v>
      </c>
      <c r="AB14" s="56">
        <v>1.1519999999999999E-4</v>
      </c>
    </row>
    <row r="15" spans="1:28" x14ac:dyDescent="0.2">
      <c r="A15" s="58" t="s">
        <v>5</v>
      </c>
      <c r="B15" s="56">
        <v>5.2979999999999998E-3</v>
      </c>
      <c r="C15" s="56">
        <v>4.5609999999999998E-2</v>
      </c>
      <c r="D15" s="56">
        <v>4.169E-3</v>
      </c>
      <c r="E15" s="56">
        <v>6.5610000000000002E-2</v>
      </c>
      <c r="F15" s="56">
        <v>2.3089999999999999E-2</v>
      </c>
      <c r="G15" s="56">
        <v>3.3649999999999999E-3</v>
      </c>
      <c r="H15" s="58" t="s">
        <v>5</v>
      </c>
      <c r="I15" s="56">
        <v>1.093E-2</v>
      </c>
      <c r="J15" s="56">
        <v>5.287E-3</v>
      </c>
      <c r="K15" s="56">
        <v>6.6710000000000003E-5</v>
      </c>
      <c r="L15" s="56">
        <v>1.0269999999999999E-3</v>
      </c>
      <c r="M15" s="56">
        <v>7.962E-5</v>
      </c>
      <c r="N15" s="56">
        <v>7.7769999999999998E-4</v>
      </c>
      <c r="O15" s="58" t="s">
        <v>5</v>
      </c>
      <c r="P15" s="56">
        <v>1.5570000000000001E-2</v>
      </c>
      <c r="Q15" s="56">
        <v>3.673E-3</v>
      </c>
      <c r="R15" s="56">
        <v>5.0949999999999997E-4</v>
      </c>
      <c r="S15" s="56">
        <v>1.6280000000000001E-3</v>
      </c>
      <c r="T15" s="56">
        <v>3.8690000000000003E-4</v>
      </c>
      <c r="U15" s="56">
        <v>7.9869999999999995E-4</v>
      </c>
      <c r="V15" s="58" t="s">
        <v>5</v>
      </c>
      <c r="W15" s="56">
        <v>5.9230000000000003E-3</v>
      </c>
      <c r="X15" s="56">
        <v>9.7169999999999999E-3</v>
      </c>
      <c r="Y15" s="56">
        <v>5.3930000000000002E-3</v>
      </c>
      <c r="Z15" s="56">
        <v>1.4679999999999999E-3</v>
      </c>
      <c r="AA15" s="56">
        <v>2.7589999999999998E-4</v>
      </c>
      <c r="AB15" s="56">
        <v>4.88E-5</v>
      </c>
    </row>
    <row r="16" spans="1:28" x14ac:dyDescent="0.2">
      <c r="A16" s="58"/>
      <c r="B16" s="56"/>
      <c r="C16" s="56"/>
      <c r="D16" s="56"/>
      <c r="E16" s="56"/>
      <c r="F16" s="56"/>
      <c r="G16" s="56"/>
      <c r="H16" s="58"/>
      <c r="I16" s="56"/>
      <c r="J16" s="56"/>
      <c r="K16" s="56"/>
      <c r="L16" s="56"/>
      <c r="M16" s="56"/>
      <c r="N16" s="56"/>
      <c r="O16" s="58"/>
      <c r="P16" s="56"/>
      <c r="Q16" s="56"/>
      <c r="R16" s="56"/>
      <c r="S16" s="56"/>
      <c r="T16" s="56"/>
      <c r="U16" s="56"/>
      <c r="V16" s="58"/>
      <c r="W16" s="56"/>
      <c r="X16" s="56"/>
      <c r="Y16" s="56"/>
      <c r="Z16" s="56"/>
      <c r="AA16" s="56"/>
      <c r="AB16" s="56"/>
    </row>
    <row r="19" spans="1:28" x14ac:dyDescent="0.2">
      <c r="E19" s="57" t="s">
        <v>112</v>
      </c>
      <c r="F19" s="57" t="s">
        <v>113</v>
      </c>
      <c r="L19" s="57" t="s">
        <v>111</v>
      </c>
      <c r="N19" s="57" t="s">
        <v>114</v>
      </c>
      <c r="Y19" s="57" t="s">
        <v>112</v>
      </c>
      <c r="AA19" s="57" t="s">
        <v>113</v>
      </c>
      <c r="AB19" s="57" t="s">
        <v>114</v>
      </c>
    </row>
    <row r="20" spans="1:28" x14ac:dyDescent="0.2">
      <c r="B20" s="56"/>
      <c r="C20" s="56"/>
      <c r="E20" s="56" t="s">
        <v>16</v>
      </c>
      <c r="F20" s="56" t="s">
        <v>16</v>
      </c>
      <c r="G20" s="56"/>
      <c r="L20" s="56" t="s">
        <v>16</v>
      </c>
      <c r="N20" s="56" t="s">
        <v>16</v>
      </c>
      <c r="Y20" s="56" t="s">
        <v>16</v>
      </c>
      <c r="AA20" s="56" t="s">
        <v>16</v>
      </c>
      <c r="AB20" s="56" t="s">
        <v>16</v>
      </c>
    </row>
    <row r="21" spans="1:28" x14ac:dyDescent="0.2">
      <c r="E21" s="57" t="s">
        <v>110</v>
      </c>
      <c r="F21" s="57" t="s">
        <v>110</v>
      </c>
      <c r="L21" s="57" t="s">
        <v>109</v>
      </c>
      <c r="N21" s="57" t="s">
        <v>109</v>
      </c>
      <c r="Y21" s="57" t="s">
        <v>110</v>
      </c>
      <c r="AA21" s="57" t="s">
        <v>110</v>
      </c>
      <c r="AB21" s="57" t="s">
        <v>109</v>
      </c>
    </row>
    <row r="22" spans="1:28" x14ac:dyDescent="0.2">
      <c r="E22" s="56"/>
      <c r="F22" s="56"/>
      <c r="L22" s="56"/>
      <c r="N22" s="56"/>
      <c r="Y22" s="56"/>
      <c r="AA22" s="56"/>
      <c r="AB22" s="56"/>
    </row>
    <row r="23" spans="1:28" x14ac:dyDescent="0.2">
      <c r="A23" s="58" t="s">
        <v>6</v>
      </c>
      <c r="E23" s="56"/>
      <c r="F23" s="56"/>
      <c r="L23" s="56"/>
      <c r="N23" s="56"/>
      <c r="Y23" s="56"/>
      <c r="AA23" s="56"/>
      <c r="AB23" s="56"/>
    </row>
    <row r="24" spans="1:28" x14ac:dyDescent="0.2">
      <c r="A24" s="58" t="s">
        <v>2</v>
      </c>
      <c r="E24" s="56">
        <v>3.2500000000000001E-2</v>
      </c>
      <c r="F24" s="56">
        <v>1.03E-2</v>
      </c>
      <c r="L24" s="56">
        <v>4.6800000000000001E-2</v>
      </c>
      <c r="N24" s="56">
        <v>4.2999999999999997E-2</v>
      </c>
      <c r="Y24" s="56">
        <v>3.1300000000000001E-2</v>
      </c>
      <c r="AA24" s="56">
        <v>8.3000000000000001E-3</v>
      </c>
      <c r="AB24" s="56">
        <v>7.4999999999999997E-3</v>
      </c>
    </row>
    <row r="25" spans="1:28" x14ac:dyDescent="0.2">
      <c r="A25" s="58" t="s">
        <v>7</v>
      </c>
      <c r="E25" s="56" t="s">
        <v>14</v>
      </c>
      <c r="F25" s="56" t="s">
        <v>14</v>
      </c>
      <c r="L25" s="56" t="s">
        <v>14</v>
      </c>
      <c r="N25" s="56" t="s">
        <v>14</v>
      </c>
      <c r="Y25" s="56" t="s">
        <v>14</v>
      </c>
      <c r="AA25" s="56" t="s">
        <v>46</v>
      </c>
      <c r="AB25" s="56" t="s">
        <v>46</v>
      </c>
    </row>
    <row r="26" spans="1:28" x14ac:dyDescent="0.2">
      <c r="A26" s="58" t="s">
        <v>8</v>
      </c>
      <c r="E26" s="56" t="s">
        <v>15</v>
      </c>
      <c r="F26" s="56" t="s">
        <v>15</v>
      </c>
      <c r="L26" s="56" t="s">
        <v>15</v>
      </c>
      <c r="N26" s="56" t="s">
        <v>15</v>
      </c>
      <c r="Y26" s="56" t="s">
        <v>15</v>
      </c>
      <c r="AA26" s="56" t="s">
        <v>15</v>
      </c>
      <c r="AB26" s="56" t="s">
        <v>15</v>
      </c>
    </row>
    <row r="27" spans="1:28" x14ac:dyDescent="0.2">
      <c r="A27" s="58" t="s">
        <v>9</v>
      </c>
      <c r="E27" s="56" t="s">
        <v>10</v>
      </c>
      <c r="F27" s="56" t="s">
        <v>10</v>
      </c>
      <c r="L27" s="56" t="s">
        <v>10</v>
      </c>
      <c r="N27" s="56" t="s">
        <v>10</v>
      </c>
      <c r="Y27" s="56" t="s">
        <v>10</v>
      </c>
      <c r="AA27" s="56" t="s">
        <v>10</v>
      </c>
      <c r="AB27" s="56" t="s">
        <v>1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AY37"/>
  <sheetViews>
    <sheetView topLeftCell="K1" workbookViewId="0">
      <selection activeCell="A15" sqref="A15:XFD15"/>
    </sheetView>
  </sheetViews>
  <sheetFormatPr baseColWidth="10" defaultRowHeight="15" x14ac:dyDescent="0.2"/>
  <sheetData>
    <row r="1" spans="2:51" x14ac:dyDescent="0.2">
      <c r="C1" t="s">
        <v>108</v>
      </c>
      <c r="J1" t="s">
        <v>106</v>
      </c>
      <c r="R1" t="s">
        <v>101</v>
      </c>
      <c r="Y1" t="s">
        <v>105</v>
      </c>
      <c r="AF1" t="s">
        <v>117</v>
      </c>
      <c r="AM1" t="s">
        <v>118</v>
      </c>
      <c r="AT1" t="s">
        <v>119</v>
      </c>
    </row>
    <row r="2" spans="2:51" x14ac:dyDescent="0.2">
      <c r="B2" s="57"/>
      <c r="C2" s="57" t="s">
        <v>114</v>
      </c>
      <c r="D2" s="57" t="s">
        <v>113</v>
      </c>
      <c r="E2" s="57" t="s">
        <v>111</v>
      </c>
      <c r="F2" s="57" t="s">
        <v>112</v>
      </c>
      <c r="G2" s="57" t="s">
        <v>110</v>
      </c>
      <c r="H2" s="57" t="s">
        <v>109</v>
      </c>
      <c r="J2" s="57" t="s">
        <v>113</v>
      </c>
      <c r="K2" s="57" t="s">
        <v>114</v>
      </c>
      <c r="L2" s="57" t="s">
        <v>112</v>
      </c>
      <c r="M2" s="57" t="s">
        <v>111</v>
      </c>
      <c r="N2" s="57" t="s">
        <v>110</v>
      </c>
      <c r="O2" s="57" t="s">
        <v>109</v>
      </c>
      <c r="Q2" s="57"/>
      <c r="R2" s="57" t="s">
        <v>113</v>
      </c>
      <c r="S2" s="57" t="s">
        <v>114</v>
      </c>
      <c r="T2" s="57" t="s">
        <v>111</v>
      </c>
      <c r="U2" s="57" t="s">
        <v>112</v>
      </c>
      <c r="V2" s="57" t="s">
        <v>110</v>
      </c>
      <c r="W2" s="57" t="s">
        <v>109</v>
      </c>
      <c r="Y2" s="57" t="s">
        <v>113</v>
      </c>
      <c r="Z2" s="57" t="s">
        <v>114</v>
      </c>
      <c r="AA2" s="57" t="s">
        <v>111</v>
      </c>
      <c r="AB2" s="57" t="s">
        <v>112</v>
      </c>
      <c r="AC2" s="57" t="s">
        <v>110</v>
      </c>
      <c r="AD2" s="57" t="s">
        <v>109</v>
      </c>
      <c r="AF2" s="57" t="s">
        <v>111</v>
      </c>
      <c r="AG2" s="57" t="s">
        <v>112</v>
      </c>
      <c r="AH2" s="57" t="s">
        <v>109</v>
      </c>
      <c r="AI2" s="57" t="s">
        <v>110</v>
      </c>
      <c r="AJ2" s="57" t="s">
        <v>113</v>
      </c>
      <c r="AK2" s="57" t="s">
        <v>114</v>
      </c>
      <c r="AM2" s="57" t="s">
        <v>110</v>
      </c>
      <c r="AN2" s="57" t="s">
        <v>109</v>
      </c>
      <c r="AO2" s="57" t="s">
        <v>112</v>
      </c>
      <c r="AP2" s="57" t="s">
        <v>111</v>
      </c>
      <c r="AQ2" s="57" t="s">
        <v>113</v>
      </c>
      <c r="AR2" s="57" t="s">
        <v>114</v>
      </c>
      <c r="AT2" s="57" t="s">
        <v>110</v>
      </c>
      <c r="AU2" s="57" t="s">
        <v>109</v>
      </c>
      <c r="AV2" s="57" t="s">
        <v>112</v>
      </c>
      <c r="AW2" s="57" t="s">
        <v>111</v>
      </c>
      <c r="AX2" s="57" t="s">
        <v>113</v>
      </c>
      <c r="AY2" s="57" t="s">
        <v>114</v>
      </c>
    </row>
    <row r="3" spans="2:51" x14ac:dyDescent="0.2">
      <c r="B3" s="56"/>
      <c r="C3" s="56">
        <v>1.31133E-2</v>
      </c>
      <c r="D3" s="56">
        <v>0.45520363000000003</v>
      </c>
      <c r="E3" s="56">
        <v>0.3206098</v>
      </c>
      <c r="F3" s="56">
        <v>0.48031180000000001</v>
      </c>
      <c r="G3" s="56">
        <v>0.38435200000000003</v>
      </c>
      <c r="H3" s="56">
        <v>0.3567536</v>
      </c>
      <c r="J3" s="56">
        <v>1.9242499999999999E-2</v>
      </c>
      <c r="K3" s="56">
        <v>3.1090000000000002E-5</v>
      </c>
      <c r="L3" s="56">
        <v>2.109227E-2</v>
      </c>
      <c r="M3" s="56">
        <v>9.8678269999999992E-3</v>
      </c>
      <c r="N3" s="56">
        <v>5.0862629999999999E-2</v>
      </c>
      <c r="O3" s="56">
        <v>4.0907239999999997E-2</v>
      </c>
      <c r="Q3" s="56"/>
      <c r="R3" s="56">
        <v>5.0799339999999998E-2</v>
      </c>
      <c r="S3" s="56">
        <v>0.61183213999999997</v>
      </c>
      <c r="T3" s="56">
        <v>4.7600440000000001E-2</v>
      </c>
      <c r="U3" s="56">
        <v>3.8025410000000003E-2</v>
      </c>
      <c r="V3" s="56">
        <v>3.845135E-3</v>
      </c>
      <c r="W3" s="56">
        <v>8.4787769999999998E-2</v>
      </c>
      <c r="Y3" s="56">
        <v>0.14107198000000001</v>
      </c>
      <c r="Z3" s="56">
        <v>1.3228220000000001E-2</v>
      </c>
      <c r="AA3" s="56">
        <v>6.9311639999999994E-2</v>
      </c>
      <c r="AB3" s="56">
        <v>0.10557569999999999</v>
      </c>
      <c r="AC3" s="56">
        <v>0.57147009999999998</v>
      </c>
      <c r="AD3" s="56">
        <v>0.25</v>
      </c>
      <c r="AF3" s="56">
        <v>0.1584805</v>
      </c>
      <c r="AG3" s="56">
        <v>9.4241920000000007E-2</v>
      </c>
      <c r="AH3" s="56">
        <v>0.1936023</v>
      </c>
      <c r="AI3" s="56">
        <v>0.51659880000000002</v>
      </c>
      <c r="AJ3" s="56">
        <v>0.29005845000000002</v>
      </c>
      <c r="AK3" s="56">
        <v>8.8931000000000004E-4</v>
      </c>
      <c r="AM3" s="56">
        <v>28.468071699999999</v>
      </c>
      <c r="AN3" s="56">
        <v>46.969191799999997</v>
      </c>
      <c r="AO3" s="56">
        <v>27.521968900000001</v>
      </c>
      <c r="AP3" s="56">
        <v>116.895847</v>
      </c>
      <c r="AQ3" s="56">
        <v>44.372380300000003</v>
      </c>
      <c r="AR3" s="56">
        <v>2785.6698299999998</v>
      </c>
      <c r="AT3" s="56">
        <v>23.403658799999999</v>
      </c>
      <c r="AU3" s="56">
        <v>28.7646075</v>
      </c>
      <c r="AV3" s="56">
        <v>570.18897200000004</v>
      </c>
      <c r="AW3" s="56">
        <v>241.586838</v>
      </c>
      <c r="AX3" s="56">
        <v>60.216321399999998</v>
      </c>
      <c r="AY3" s="56">
        <v>907.01982399999997</v>
      </c>
    </row>
    <row r="4" spans="2:51" x14ac:dyDescent="0.2">
      <c r="B4" s="56"/>
      <c r="C4" s="56">
        <v>1.0080789999999999E-2</v>
      </c>
      <c r="D4" s="56">
        <v>0.46822362000000001</v>
      </c>
      <c r="E4" s="56">
        <v>0.39421109999999998</v>
      </c>
      <c r="F4" s="56">
        <v>0.48251670000000002</v>
      </c>
      <c r="G4" s="56">
        <v>0.41426980000000002</v>
      </c>
      <c r="H4" s="56">
        <v>0.41331299999999999</v>
      </c>
      <c r="J4" s="56">
        <v>2.3833880000000002E-2</v>
      </c>
      <c r="K4" s="56">
        <v>5.6603E-5</v>
      </c>
      <c r="L4" s="56">
        <v>2.6901490000000002E-3</v>
      </c>
      <c r="M4" s="56">
        <v>6.3949929999999999E-3</v>
      </c>
      <c r="N4" s="56">
        <v>9.9565100000000004E-2</v>
      </c>
      <c r="O4" s="56">
        <v>1.7021850000000002E-2</v>
      </c>
      <c r="Q4" s="56"/>
      <c r="R4" s="56">
        <v>3.8665989999999997E-2</v>
      </c>
      <c r="S4" s="56">
        <v>0.71977199999999997</v>
      </c>
      <c r="T4" s="56">
        <v>4.385091E-2</v>
      </c>
      <c r="U4" s="56">
        <v>5.2134260000000002E-2</v>
      </c>
      <c r="V4" s="56">
        <v>1.0016789999999999E-2</v>
      </c>
      <c r="W4" s="56">
        <v>9.7829429999999995E-2</v>
      </c>
      <c r="Y4" s="56">
        <v>0.13978603000000001</v>
      </c>
      <c r="Z4" s="56">
        <v>1.7043679999999999E-2</v>
      </c>
      <c r="AA4" s="56">
        <v>5.7676640000000001E-2</v>
      </c>
      <c r="AB4" s="56">
        <v>0.1038451</v>
      </c>
      <c r="AC4" s="56">
        <v>0.30118679038313101</v>
      </c>
      <c r="AD4" s="56">
        <v>7.0580682200054007E-2</v>
      </c>
      <c r="AF4" s="56">
        <v>0.1415585</v>
      </c>
      <c r="AG4" s="56">
        <v>0.1082506</v>
      </c>
      <c r="AH4" s="56">
        <v>0.1708142</v>
      </c>
      <c r="AI4" s="56">
        <v>0.52458819999999995</v>
      </c>
      <c r="AJ4" s="56">
        <v>0.36827395000000002</v>
      </c>
      <c r="AK4" s="56">
        <v>7.9040000000000002E-4</v>
      </c>
      <c r="AM4" s="56">
        <v>14.290760499999999</v>
      </c>
      <c r="AN4" s="56">
        <v>102.31555299999999</v>
      </c>
      <c r="AO4" s="56">
        <v>200.75085100000001</v>
      </c>
      <c r="AP4" s="56">
        <v>199.528131</v>
      </c>
      <c r="AQ4" s="56">
        <v>30.117695600000001</v>
      </c>
      <c r="AR4" s="56">
        <v>1840.46885</v>
      </c>
      <c r="AT4" s="56">
        <v>21.710886299999999</v>
      </c>
      <c r="AU4" s="56">
        <v>67.547492700000006</v>
      </c>
      <c r="AV4" s="56">
        <v>179.890286</v>
      </c>
      <c r="AW4" s="56">
        <v>182.59562500000001</v>
      </c>
      <c r="AX4" s="56">
        <v>55.6602836</v>
      </c>
      <c r="AY4" s="56">
        <v>790.54628600000001</v>
      </c>
    </row>
    <row r="5" spans="2:51" x14ac:dyDescent="0.2">
      <c r="B5" s="56"/>
      <c r="C5" s="56">
        <v>3.4160780000000002E-2</v>
      </c>
      <c r="D5" s="56">
        <v>3.5115899999999999E-2</v>
      </c>
      <c r="E5" s="56">
        <v>0.2018045</v>
      </c>
      <c r="F5" s="56">
        <v>0.2391885</v>
      </c>
      <c r="G5" s="56">
        <v>0.47969840000000002</v>
      </c>
      <c r="H5" s="56">
        <v>0.53799889999999995</v>
      </c>
      <c r="J5" s="56">
        <v>4.8257000000000002E-5</v>
      </c>
      <c r="K5" s="56">
        <v>8.0351000000000004E-5</v>
      </c>
      <c r="L5" s="56">
        <v>1.4256929999999999E-2</v>
      </c>
      <c r="M5" s="56">
        <v>5.2253569999999999E-3</v>
      </c>
      <c r="N5" s="56">
        <v>5.2042650000000003E-2</v>
      </c>
      <c r="O5" s="56">
        <v>2.9111419999999999E-2</v>
      </c>
      <c r="Q5" s="56"/>
      <c r="R5" s="56">
        <v>0.69664778000000005</v>
      </c>
      <c r="S5" s="56">
        <v>0.58504314999999996</v>
      </c>
      <c r="T5" s="56">
        <v>7.4145150000000007E-2</v>
      </c>
      <c r="U5" s="56">
        <v>5.0514969999999999E-2</v>
      </c>
      <c r="V5" s="56">
        <v>1.07241E-2</v>
      </c>
      <c r="W5" s="56">
        <v>0.1138228</v>
      </c>
      <c r="Y5" s="56">
        <v>7.5112199999999999E-3</v>
      </c>
      <c r="Z5" s="56">
        <v>1.0599529999999999E-2</v>
      </c>
      <c r="AA5" s="56">
        <v>0.13187599999999999</v>
      </c>
      <c r="AB5" s="56">
        <v>0.15908149999999999</v>
      </c>
      <c r="AC5" s="56">
        <v>0.33642518158683399</v>
      </c>
      <c r="AD5" s="56">
        <v>7.0188659623727001E-2</v>
      </c>
      <c r="AF5" s="56">
        <v>0.10909339999999999</v>
      </c>
      <c r="AG5" s="56">
        <v>0.31398229999999999</v>
      </c>
      <c r="AH5" s="56">
        <v>0.17900269999999999</v>
      </c>
      <c r="AI5" s="56">
        <v>0.42037439999999998</v>
      </c>
      <c r="AJ5" s="56">
        <v>2.6822299999999999E-3</v>
      </c>
      <c r="AK5" s="56">
        <v>7.3170500000000003E-3</v>
      </c>
      <c r="AM5" s="56">
        <v>30.201901700000001</v>
      </c>
      <c r="AN5" s="56">
        <v>67.924374700000001</v>
      </c>
      <c r="AO5" s="56">
        <v>72.957782600000002</v>
      </c>
      <c r="AP5" s="56">
        <v>196.643406</v>
      </c>
      <c r="AQ5" s="56">
        <v>2590.9061200000001</v>
      </c>
      <c r="AR5" s="56">
        <v>1550.2874300000001</v>
      </c>
      <c r="AT5" s="56">
        <v>25.401730100000002</v>
      </c>
      <c r="AU5" s="56">
        <v>66.508272000000005</v>
      </c>
      <c r="AV5" s="56">
        <v>95.169020700000004</v>
      </c>
      <c r="AW5" s="56">
        <v>298.25228199999998</v>
      </c>
      <c r="AX5" s="56">
        <v>414.32092499999999</v>
      </c>
      <c r="AY5" s="56">
        <v>385.53277100000003</v>
      </c>
    </row>
    <row r="6" spans="2:51" x14ac:dyDescent="0.2">
      <c r="B6" s="56"/>
      <c r="C6" s="56">
        <v>7.3538179999999995E-2</v>
      </c>
      <c r="D6" s="56">
        <v>3.2148929999999999E-2</v>
      </c>
      <c r="E6" s="56">
        <v>0.1378817</v>
      </c>
      <c r="F6" s="56">
        <v>0.33871030000000002</v>
      </c>
      <c r="G6" s="56">
        <v>0.27755829999999998</v>
      </c>
      <c r="H6" s="56">
        <v>0.16694400000000001</v>
      </c>
      <c r="J6" s="56">
        <v>2.7858E-5</v>
      </c>
      <c r="K6" s="56">
        <v>5.1752999999999999E-4</v>
      </c>
      <c r="L6" s="56">
        <v>4.6649500000000003E-2</v>
      </c>
      <c r="M6" s="56">
        <v>4.9826569999999997E-3</v>
      </c>
      <c r="N6" s="56">
        <v>4.2217610000000003E-2</v>
      </c>
      <c r="O6" s="56">
        <v>2.796295E-2</v>
      </c>
      <c r="Q6" s="56"/>
      <c r="R6" s="56">
        <v>0.67357818999999997</v>
      </c>
      <c r="S6" s="56">
        <v>0.42986092999999997</v>
      </c>
      <c r="T6" s="56">
        <v>5.2949459999999997E-2</v>
      </c>
      <c r="U6" s="56">
        <v>3.1048869999999999E-2</v>
      </c>
      <c r="V6" s="56">
        <v>2.1724E-2</v>
      </c>
      <c r="W6" s="56">
        <v>7.3389999999999997E-2</v>
      </c>
      <c r="Y6" s="56">
        <v>6.8803600000000003E-3</v>
      </c>
      <c r="Z6" s="56">
        <v>1.403795E-2</v>
      </c>
      <c r="AA6" s="56">
        <v>6.7489839999999995E-2</v>
      </c>
      <c r="AB6" s="56">
        <v>0.10217710000000001</v>
      </c>
      <c r="AC6" s="56">
        <v>0.29355039999999999</v>
      </c>
      <c r="AD6" s="56">
        <v>0.242372</v>
      </c>
      <c r="AF6" s="56"/>
      <c r="AG6" s="56"/>
      <c r="AH6" s="56">
        <v>0.13247819</v>
      </c>
      <c r="AI6" s="56">
        <v>9.0537980000000004E-2</v>
      </c>
      <c r="AJ6" s="56">
        <v>2.51563E-3</v>
      </c>
      <c r="AK6" s="56">
        <v>2.4621239999999999E-2</v>
      </c>
      <c r="AM6" s="56">
        <v>16.861286400000001</v>
      </c>
      <c r="AN6" s="56">
        <v>43.204287999999998</v>
      </c>
      <c r="AO6" s="56">
        <v>99.793266700000004</v>
      </c>
      <c r="AP6" s="56">
        <v>13.6956355</v>
      </c>
      <c r="AQ6" s="56">
        <v>3191.9146000000001</v>
      </c>
      <c r="AR6" s="56">
        <v>330.94225899999998</v>
      </c>
      <c r="AT6" s="56">
        <v>68.258177989999993</v>
      </c>
      <c r="AU6" s="56">
        <v>93.806565820000003</v>
      </c>
      <c r="AV6" s="56">
        <v>74.780603499999998</v>
      </c>
      <c r="AW6" s="56">
        <v>477.793297</v>
      </c>
      <c r="AX6" s="56">
        <v>409.61382900000001</v>
      </c>
      <c r="AY6" s="56">
        <v>176.46493899999999</v>
      </c>
    </row>
    <row r="7" spans="2:51" x14ac:dyDescent="0.2">
      <c r="B7" s="56"/>
      <c r="C7" s="56"/>
      <c r="D7" s="56"/>
      <c r="E7" s="56"/>
      <c r="F7" s="56"/>
      <c r="G7" s="56">
        <v>0.246389</v>
      </c>
      <c r="H7" s="56">
        <v>0.21799859999999999</v>
      </c>
      <c r="L7" s="56"/>
      <c r="M7" s="56"/>
      <c r="N7" s="56">
        <v>0.15316689999999999</v>
      </c>
      <c r="O7" s="56">
        <v>3.852804E-2</v>
      </c>
      <c r="Q7" s="56"/>
      <c r="T7" s="56"/>
      <c r="U7" s="56"/>
      <c r="V7" s="56">
        <v>1.5383000000000001E-2</v>
      </c>
      <c r="W7" s="56">
        <v>6.8758E-2</v>
      </c>
      <c r="Y7" s="56"/>
      <c r="Z7" s="56"/>
      <c r="AC7" s="56">
        <v>0.96370299999999998</v>
      </c>
      <c r="AD7" s="56">
        <v>0.204708</v>
      </c>
      <c r="AF7" s="56"/>
      <c r="AG7" s="56"/>
      <c r="AH7" s="56">
        <v>0.17503816999999999</v>
      </c>
      <c r="AI7" s="56">
        <v>0.31958449</v>
      </c>
      <c r="AJ7" s="56"/>
      <c r="AK7" s="56"/>
      <c r="AM7" s="56">
        <v>15.340183400000001</v>
      </c>
      <c r="AN7" s="56">
        <v>37.049297699999997</v>
      </c>
      <c r="AO7" s="56"/>
      <c r="AP7" s="56"/>
      <c r="AQ7" s="56"/>
      <c r="AT7" s="56">
        <v>31.975277599999998</v>
      </c>
      <c r="AU7" s="56">
        <v>47.754727500000001</v>
      </c>
      <c r="AV7" s="56"/>
      <c r="AW7" s="56"/>
      <c r="AX7" s="56"/>
      <c r="AY7" s="56"/>
    </row>
    <row r="8" spans="2:51" x14ac:dyDescent="0.2">
      <c r="B8" s="56"/>
      <c r="C8" s="56"/>
      <c r="D8" s="56"/>
      <c r="E8" s="56"/>
      <c r="F8" s="56"/>
      <c r="G8" s="56">
        <v>0.43411569999999999</v>
      </c>
      <c r="H8" s="56">
        <v>0.22222130000000001</v>
      </c>
      <c r="J8" s="56"/>
      <c r="K8" s="56"/>
      <c r="L8" s="56"/>
      <c r="M8" s="56"/>
      <c r="N8" s="56">
        <v>5.8411650000000002E-2</v>
      </c>
      <c r="O8" s="56">
        <v>1.7815899999999999E-2</v>
      </c>
      <c r="Q8" s="56"/>
      <c r="R8" s="56"/>
      <c r="S8" s="56"/>
      <c r="T8" s="56"/>
      <c r="U8" s="56"/>
      <c r="V8" s="56">
        <v>1.1513000000000001E-2</v>
      </c>
      <c r="W8" s="56">
        <v>6.5364000000000005E-2</v>
      </c>
      <c r="AA8" s="56"/>
      <c r="AB8" s="56"/>
      <c r="AC8" s="56">
        <v>0.33005990000000002</v>
      </c>
      <c r="AF8" s="56"/>
      <c r="AG8" s="56"/>
      <c r="AH8" s="56">
        <v>0.13596789000000001</v>
      </c>
      <c r="AI8" s="56">
        <v>0.13140382</v>
      </c>
      <c r="AJ8" s="56"/>
      <c r="AK8" s="56"/>
      <c r="AM8" s="56"/>
      <c r="AN8" s="56"/>
      <c r="AO8" s="56"/>
      <c r="AP8" s="56"/>
      <c r="AQ8" s="56"/>
      <c r="AR8" s="56"/>
      <c r="AT8" s="56">
        <v>24.877821300000001</v>
      </c>
      <c r="AU8" s="56">
        <v>32.645512600000004</v>
      </c>
      <c r="AV8" s="56"/>
      <c r="AW8" s="56"/>
      <c r="AX8" s="56"/>
      <c r="AY8" s="56"/>
    </row>
    <row r="9" spans="2:51" x14ac:dyDescent="0.2">
      <c r="B9" s="56"/>
      <c r="C9" s="56"/>
      <c r="D9" s="56"/>
      <c r="E9" s="56"/>
      <c r="F9" s="56"/>
      <c r="J9" s="56"/>
      <c r="K9" s="56"/>
      <c r="L9" s="56"/>
      <c r="M9" s="56"/>
      <c r="Q9" s="56"/>
      <c r="R9" s="56"/>
      <c r="S9" s="56"/>
      <c r="T9" s="56"/>
      <c r="U9" s="56"/>
      <c r="V9" s="56"/>
      <c r="W9" s="56"/>
      <c r="Y9" s="56"/>
      <c r="Z9" s="56"/>
      <c r="AA9" s="56"/>
      <c r="AB9" s="56"/>
      <c r="AF9" s="56"/>
      <c r="AG9" s="56"/>
      <c r="AH9" s="56"/>
      <c r="AJ9" s="56"/>
      <c r="AK9" s="56"/>
      <c r="AM9" s="56"/>
      <c r="AN9" s="56"/>
      <c r="AO9" s="56"/>
      <c r="AP9" s="56"/>
      <c r="AQ9" s="56"/>
      <c r="AR9" s="56"/>
    </row>
    <row r="10" spans="2:51" x14ac:dyDescent="0.2">
      <c r="B10" s="56"/>
      <c r="C10" s="56"/>
      <c r="D10" s="56"/>
      <c r="E10" s="56"/>
      <c r="F10" s="56"/>
      <c r="J10" s="56"/>
      <c r="K10" s="56"/>
      <c r="L10" s="56"/>
      <c r="M10" s="56"/>
      <c r="Q10" s="56"/>
      <c r="R10" s="56"/>
      <c r="S10" s="56"/>
      <c r="T10" s="56"/>
      <c r="U10" s="56"/>
      <c r="V10" s="56"/>
      <c r="W10" s="56"/>
      <c r="Y10" s="56"/>
      <c r="Z10" s="56"/>
      <c r="AA10" s="56"/>
      <c r="AB10" s="56"/>
      <c r="AF10" s="56"/>
      <c r="AG10" s="56"/>
      <c r="AH10" s="56"/>
      <c r="AI10" s="56"/>
      <c r="AJ10" s="56"/>
      <c r="AK10" s="56"/>
      <c r="AM10" s="56"/>
      <c r="AN10" s="56"/>
      <c r="AO10" s="56"/>
      <c r="AP10" s="56"/>
      <c r="AQ10" s="56"/>
      <c r="AR10" s="56"/>
    </row>
    <row r="11" spans="2:51" x14ac:dyDescent="0.2">
      <c r="B11" s="56"/>
      <c r="C11" s="56"/>
      <c r="D11" s="56"/>
      <c r="E11" s="56"/>
      <c r="F11" s="56"/>
      <c r="G11" s="56"/>
      <c r="H11" s="56"/>
      <c r="I11" s="56"/>
      <c r="L11" s="56"/>
      <c r="M11" s="56"/>
      <c r="N11" s="56"/>
      <c r="O11" s="56"/>
      <c r="P11" s="56"/>
      <c r="Q11" s="56"/>
      <c r="T11" s="56"/>
      <c r="U11" s="56"/>
      <c r="V11" s="56"/>
      <c r="W11" s="56"/>
      <c r="Y11" s="56"/>
      <c r="Z11" s="56"/>
      <c r="AA11" s="56"/>
      <c r="AB11" s="56"/>
      <c r="AC11" s="56"/>
      <c r="AD11" s="56"/>
      <c r="AE11" s="56"/>
      <c r="AF11" s="56"/>
      <c r="AG11" s="56"/>
      <c r="AH11" s="56"/>
      <c r="AI11" s="56"/>
      <c r="AJ11" s="56"/>
      <c r="AK11" s="56"/>
      <c r="AM11" s="56"/>
      <c r="AN11" s="56"/>
      <c r="AO11" s="56"/>
      <c r="AP11" s="56"/>
      <c r="AQ11" s="56"/>
    </row>
    <row r="12" spans="2:51" x14ac:dyDescent="0.2">
      <c r="B12" s="58" t="s">
        <v>45</v>
      </c>
      <c r="C12" s="56">
        <v>4</v>
      </c>
      <c r="D12" s="56">
        <v>4</v>
      </c>
      <c r="E12" s="56">
        <v>4</v>
      </c>
      <c r="F12" s="56">
        <v>4</v>
      </c>
      <c r="G12" s="56">
        <v>6</v>
      </c>
      <c r="H12" s="56">
        <v>6</v>
      </c>
      <c r="I12" s="58" t="s">
        <v>45</v>
      </c>
      <c r="J12" s="56">
        <v>4</v>
      </c>
      <c r="K12" s="56">
        <v>4</v>
      </c>
      <c r="L12" s="56">
        <v>4</v>
      </c>
      <c r="M12" s="56">
        <v>4</v>
      </c>
      <c r="N12" s="56">
        <v>6</v>
      </c>
      <c r="O12" s="56">
        <v>6</v>
      </c>
      <c r="P12" s="56"/>
      <c r="Q12" s="58" t="s">
        <v>45</v>
      </c>
      <c r="R12" s="56">
        <v>4</v>
      </c>
      <c r="S12" s="56">
        <v>4</v>
      </c>
      <c r="T12" s="56">
        <v>4</v>
      </c>
      <c r="U12" s="56">
        <v>4</v>
      </c>
      <c r="V12" s="56">
        <v>6</v>
      </c>
      <c r="W12" s="56">
        <v>6</v>
      </c>
      <c r="X12" s="58" t="s">
        <v>45</v>
      </c>
      <c r="Y12" s="56">
        <v>4</v>
      </c>
      <c r="Z12" s="56">
        <v>4</v>
      </c>
      <c r="AA12" s="56">
        <v>4</v>
      </c>
      <c r="AB12" s="56">
        <v>4</v>
      </c>
      <c r="AC12" s="56">
        <v>6</v>
      </c>
      <c r="AD12" s="56">
        <v>5</v>
      </c>
      <c r="AE12" s="58" t="s">
        <v>45</v>
      </c>
      <c r="AF12" s="56">
        <v>3</v>
      </c>
      <c r="AG12" s="56">
        <v>3</v>
      </c>
      <c r="AH12" s="56">
        <v>6</v>
      </c>
      <c r="AI12" s="56">
        <v>6</v>
      </c>
      <c r="AJ12" s="56">
        <v>4</v>
      </c>
      <c r="AK12" s="56">
        <v>4</v>
      </c>
      <c r="AL12" s="58" t="s">
        <v>45</v>
      </c>
      <c r="AM12" s="56">
        <v>5</v>
      </c>
      <c r="AN12" s="56">
        <v>5</v>
      </c>
      <c r="AO12" s="56">
        <v>4</v>
      </c>
      <c r="AP12" s="56">
        <v>4</v>
      </c>
      <c r="AQ12" s="56">
        <v>4</v>
      </c>
      <c r="AR12" s="56">
        <v>4</v>
      </c>
      <c r="AS12" s="58" t="s">
        <v>45</v>
      </c>
      <c r="AT12" s="56">
        <v>6</v>
      </c>
      <c r="AU12" s="56">
        <v>6</v>
      </c>
      <c r="AV12" s="56">
        <v>4</v>
      </c>
      <c r="AW12" s="56">
        <v>4</v>
      </c>
      <c r="AX12" s="56">
        <v>4</v>
      </c>
      <c r="AY12" s="56">
        <v>4</v>
      </c>
    </row>
    <row r="13" spans="2:51" x14ac:dyDescent="0.2">
      <c r="B13" s="58"/>
      <c r="C13" s="56"/>
      <c r="D13" s="56"/>
      <c r="E13" s="56"/>
      <c r="F13" s="56"/>
      <c r="G13" s="56"/>
      <c r="H13" s="56"/>
      <c r="I13" s="58"/>
      <c r="J13" s="56"/>
      <c r="K13" s="56"/>
      <c r="L13" s="56"/>
      <c r="M13" s="56"/>
      <c r="N13" s="56"/>
      <c r="O13" s="56"/>
      <c r="P13" s="56"/>
      <c r="Q13" s="58"/>
      <c r="R13" s="56"/>
      <c r="S13" s="56"/>
      <c r="T13" s="56"/>
      <c r="U13" s="56"/>
      <c r="V13" s="56"/>
      <c r="W13" s="56"/>
      <c r="X13" s="58"/>
      <c r="Y13" s="56"/>
      <c r="Z13" s="56"/>
      <c r="AA13" s="56"/>
      <c r="AB13" s="56"/>
      <c r="AC13" s="56"/>
      <c r="AD13" s="56"/>
      <c r="AE13" s="58"/>
      <c r="AF13" s="56"/>
      <c r="AG13" s="56"/>
      <c r="AH13" s="56"/>
      <c r="AI13" s="56"/>
      <c r="AJ13" s="56"/>
      <c r="AK13" s="56"/>
      <c r="AL13" s="58"/>
      <c r="AM13" s="56"/>
      <c r="AN13" s="56"/>
      <c r="AO13" s="56"/>
      <c r="AP13" s="56"/>
      <c r="AQ13" s="56"/>
      <c r="AR13" s="56"/>
      <c r="AS13" s="58"/>
      <c r="AT13" s="56"/>
      <c r="AU13" s="56"/>
      <c r="AV13" s="56"/>
      <c r="AW13" s="56"/>
      <c r="AX13" s="56"/>
      <c r="AY13" s="56"/>
    </row>
    <row r="14" spans="2:51" x14ac:dyDescent="0.2">
      <c r="B14" s="58" t="s">
        <v>3</v>
      </c>
      <c r="C14" s="56">
        <v>3.2719999999999999E-2</v>
      </c>
      <c r="D14" s="56">
        <v>0.2477</v>
      </c>
      <c r="E14" s="56">
        <v>0.2636</v>
      </c>
      <c r="F14" s="56">
        <v>0.38519999999999999</v>
      </c>
      <c r="G14" s="56">
        <v>0.37269999999999998</v>
      </c>
      <c r="H14" s="56">
        <v>0.31919999999999998</v>
      </c>
      <c r="I14" s="58" t="s">
        <v>3</v>
      </c>
      <c r="J14" s="56">
        <v>1.0789999999999999E-2</v>
      </c>
      <c r="K14" s="56">
        <v>1.7139999999999999E-4</v>
      </c>
      <c r="L14" s="56">
        <v>2.1170000000000001E-2</v>
      </c>
      <c r="M14" s="56">
        <v>6.6179999999999998E-3</v>
      </c>
      <c r="N14" s="56">
        <v>7.6039999999999996E-2</v>
      </c>
      <c r="O14" s="56">
        <v>2.8559999999999999E-2</v>
      </c>
      <c r="P14" s="56"/>
      <c r="Q14" s="58" t="s">
        <v>3</v>
      </c>
      <c r="R14" s="56">
        <v>0.3649</v>
      </c>
      <c r="S14" s="56">
        <v>0.58660000000000001</v>
      </c>
      <c r="T14" s="56">
        <v>5.4640000000000001E-2</v>
      </c>
      <c r="U14" s="56">
        <v>4.2930000000000003E-2</v>
      </c>
      <c r="V14" s="56">
        <v>1.2200000000000001E-2</v>
      </c>
      <c r="W14" s="56">
        <v>8.3989999999999995E-2</v>
      </c>
      <c r="X14" s="58" t="s">
        <v>3</v>
      </c>
      <c r="Y14" s="56">
        <v>7.3810000000000001E-2</v>
      </c>
      <c r="Z14" s="56">
        <v>1.3729999999999999E-2</v>
      </c>
      <c r="AA14" s="56">
        <v>8.1589999999999996E-2</v>
      </c>
      <c r="AB14" s="56">
        <v>0.1177</v>
      </c>
      <c r="AC14" s="56">
        <v>0.46610000000000001</v>
      </c>
      <c r="AD14" s="56">
        <v>0.1676</v>
      </c>
      <c r="AE14" s="58" t="s">
        <v>3</v>
      </c>
      <c r="AF14" s="56">
        <v>0.13639999999999999</v>
      </c>
      <c r="AG14" s="56">
        <v>0.17219999999999999</v>
      </c>
      <c r="AH14" s="56">
        <v>0.16450000000000001</v>
      </c>
      <c r="AI14" s="56">
        <v>0.33379999999999999</v>
      </c>
      <c r="AJ14" s="56">
        <v>0.16589999999999999</v>
      </c>
      <c r="AK14" s="56">
        <v>8.4049999999999993E-3</v>
      </c>
      <c r="AL14" s="58" t="s">
        <v>3</v>
      </c>
      <c r="AM14" s="56">
        <v>21.03</v>
      </c>
      <c r="AN14" s="56">
        <v>59.49</v>
      </c>
      <c r="AO14" s="56">
        <v>100.3</v>
      </c>
      <c r="AP14" s="56">
        <v>131.69999999999999</v>
      </c>
      <c r="AQ14" s="56">
        <v>1464</v>
      </c>
      <c r="AR14" s="56">
        <v>1627</v>
      </c>
      <c r="AS14" s="58" t="s">
        <v>3</v>
      </c>
      <c r="AT14" s="56">
        <v>32.6</v>
      </c>
      <c r="AU14" s="56">
        <v>56.17</v>
      </c>
      <c r="AV14" s="56">
        <v>230</v>
      </c>
      <c r="AW14" s="56">
        <v>300.10000000000002</v>
      </c>
      <c r="AX14" s="56">
        <v>235</v>
      </c>
      <c r="AY14" s="56">
        <v>564.9</v>
      </c>
    </row>
    <row r="15" spans="2:51" x14ac:dyDescent="0.2">
      <c r="B15" s="58" t="s">
        <v>5</v>
      </c>
      <c r="C15" s="56">
        <v>1.4619999999999999E-2</v>
      </c>
      <c r="D15" s="56">
        <v>0.1236</v>
      </c>
      <c r="E15" s="56">
        <v>5.7689999999999998E-2</v>
      </c>
      <c r="F15" s="56">
        <v>5.9159999999999997E-2</v>
      </c>
      <c r="G15" s="56">
        <v>3.746E-2</v>
      </c>
      <c r="H15" s="56">
        <v>5.8009999999999999E-2</v>
      </c>
      <c r="I15" s="58" t="s">
        <v>5</v>
      </c>
      <c r="J15" s="56">
        <v>6.2769999999999996E-3</v>
      </c>
      <c r="K15" s="56">
        <v>1.158E-4</v>
      </c>
      <c r="L15" s="56">
        <v>9.3030000000000005E-3</v>
      </c>
      <c r="M15" s="56">
        <v>1.126E-3</v>
      </c>
      <c r="N15" s="56">
        <v>1.7479999999999999E-2</v>
      </c>
      <c r="O15" s="56">
        <v>4.0870000000000004E-3</v>
      </c>
      <c r="P15" s="56"/>
      <c r="Q15" s="58" t="s">
        <v>5</v>
      </c>
      <c r="R15" s="56">
        <v>0.18490000000000001</v>
      </c>
      <c r="S15" s="56">
        <v>5.9819999999999998E-2</v>
      </c>
      <c r="T15" s="56">
        <v>6.7660000000000003E-3</v>
      </c>
      <c r="U15" s="56">
        <v>5.0619999999999997E-3</v>
      </c>
      <c r="V15" s="56">
        <v>2.4359999999999998E-3</v>
      </c>
      <c r="W15" s="56">
        <v>7.6889999999999997E-3</v>
      </c>
      <c r="X15" s="58" t="s">
        <v>5</v>
      </c>
      <c r="Y15" s="56">
        <v>3.8460000000000001E-2</v>
      </c>
      <c r="Z15" s="56">
        <v>1.3270000000000001E-3</v>
      </c>
      <c r="AA15" s="56">
        <v>1.6959999999999999E-2</v>
      </c>
      <c r="AB15" s="56">
        <v>1.3820000000000001E-2</v>
      </c>
      <c r="AC15" s="56">
        <v>0.1082</v>
      </c>
      <c r="AD15" s="56">
        <v>4.0410000000000001E-2</v>
      </c>
      <c r="AE15" s="58" t="s">
        <v>5</v>
      </c>
      <c r="AF15" s="56">
        <v>1.4489999999999999E-2</v>
      </c>
      <c r="AG15" s="56">
        <v>7.1029999999999996E-2</v>
      </c>
      <c r="AH15" s="56">
        <v>1.008E-2</v>
      </c>
      <c r="AI15" s="56">
        <v>7.6950000000000005E-2</v>
      </c>
      <c r="AJ15" s="56">
        <v>9.5610000000000001E-2</v>
      </c>
      <c r="AK15" s="56">
        <v>5.6169999999999996E-3</v>
      </c>
      <c r="AL15" s="58" t="s">
        <v>5</v>
      </c>
      <c r="AM15" s="56">
        <v>3.4249999999999998</v>
      </c>
      <c r="AN15" s="56">
        <v>11.9</v>
      </c>
      <c r="AO15" s="56">
        <v>36.67</v>
      </c>
      <c r="AP15" s="56">
        <v>43.74</v>
      </c>
      <c r="AQ15" s="56">
        <v>833</v>
      </c>
      <c r="AR15" s="56">
        <v>506.1</v>
      </c>
      <c r="AS15" s="58" t="s">
        <v>5</v>
      </c>
      <c r="AT15" s="56">
        <v>7.2720000000000002</v>
      </c>
      <c r="AU15" s="56">
        <v>10.050000000000001</v>
      </c>
      <c r="AV15" s="56">
        <v>115.7</v>
      </c>
      <c r="AW15" s="56">
        <v>63.78</v>
      </c>
      <c r="AX15" s="56">
        <v>102.2</v>
      </c>
      <c r="AY15" s="56">
        <v>171</v>
      </c>
    </row>
    <row r="16" spans="2:51" x14ac:dyDescent="0.2"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69"/>
      <c r="M16" s="56"/>
      <c r="N16" s="56"/>
      <c r="O16" s="56"/>
      <c r="P16" s="56"/>
      <c r="Q16" s="56"/>
      <c r="R16" s="56"/>
      <c r="S16" s="56"/>
      <c r="T16" s="56"/>
      <c r="U16" s="56"/>
      <c r="V16" s="56"/>
      <c r="W16" s="56"/>
      <c r="Y16" s="56"/>
      <c r="Z16" s="56"/>
      <c r="AA16" s="56"/>
      <c r="AB16" s="56"/>
      <c r="AC16" s="56"/>
      <c r="AD16" s="56"/>
      <c r="AE16" s="56"/>
      <c r="AF16" s="56"/>
      <c r="AG16" s="56"/>
      <c r="AH16" s="56"/>
      <c r="AI16" s="56"/>
      <c r="AJ16" s="56"/>
      <c r="AK16" s="56"/>
      <c r="AL16" s="58"/>
      <c r="AM16" s="56"/>
      <c r="AN16" s="56"/>
      <c r="AO16" s="56"/>
      <c r="AP16" s="56"/>
      <c r="AQ16" s="56"/>
      <c r="AR16" s="56"/>
    </row>
    <row r="17" spans="2:51" x14ac:dyDescent="0.2"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6"/>
      <c r="Y17" s="56"/>
      <c r="Z17" s="56"/>
      <c r="AA17" s="56"/>
      <c r="AB17" s="56"/>
      <c r="AC17" s="56"/>
      <c r="AD17" s="56"/>
      <c r="AE17" s="56"/>
      <c r="AF17" s="56"/>
      <c r="AG17" s="56"/>
      <c r="AH17" s="56"/>
      <c r="AI17" s="56"/>
      <c r="AJ17" s="56"/>
      <c r="AK17" s="56"/>
      <c r="AT17" s="56"/>
      <c r="AU17" s="56"/>
      <c r="AV17" s="56"/>
      <c r="AW17" s="56"/>
      <c r="AX17" s="56"/>
      <c r="AY17" s="56"/>
    </row>
    <row r="18" spans="2:51" x14ac:dyDescent="0.2"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69"/>
      <c r="M18" s="56"/>
      <c r="N18" s="56"/>
      <c r="O18" s="56"/>
      <c r="P18" s="56"/>
      <c r="Q18" s="56"/>
      <c r="R18" s="56"/>
      <c r="S18" s="56"/>
      <c r="T18" s="56"/>
      <c r="U18" s="56"/>
      <c r="V18" s="56"/>
      <c r="W18" s="56"/>
      <c r="Y18" s="56"/>
      <c r="Z18" s="56"/>
      <c r="AA18" s="56"/>
      <c r="AB18" s="56"/>
      <c r="AC18" s="56"/>
      <c r="AD18" s="56"/>
      <c r="AE18" s="56"/>
      <c r="AF18" s="56"/>
      <c r="AG18" s="56"/>
      <c r="AH18" s="56"/>
      <c r="AI18" s="56"/>
      <c r="AJ18" s="56"/>
      <c r="AK18" s="56"/>
      <c r="AT18" s="56"/>
      <c r="AU18" s="56"/>
      <c r="AV18" s="56"/>
      <c r="AW18" s="56"/>
      <c r="AX18" s="56"/>
      <c r="AY18" s="56"/>
    </row>
    <row r="19" spans="2:51" x14ac:dyDescent="0.2">
      <c r="B19" s="56"/>
      <c r="C19" s="57" t="s">
        <v>109</v>
      </c>
      <c r="D19" s="56"/>
      <c r="E19" s="56"/>
      <c r="F19" s="56"/>
      <c r="G19" s="56"/>
      <c r="H19" s="56"/>
      <c r="I19" s="56"/>
      <c r="J19" s="57" t="s">
        <v>110</v>
      </c>
      <c r="K19" s="57" t="s">
        <v>109</v>
      </c>
      <c r="L19" s="57" t="s">
        <v>110</v>
      </c>
      <c r="M19" s="56" t="s">
        <v>116</v>
      </c>
      <c r="N19" s="56"/>
      <c r="O19" s="56"/>
      <c r="P19" s="56"/>
      <c r="Q19" s="56"/>
      <c r="R19" s="57" t="s">
        <v>110</v>
      </c>
      <c r="S19" s="57" t="s">
        <v>109</v>
      </c>
      <c r="T19" s="57" t="s">
        <v>109</v>
      </c>
      <c r="U19" s="57" t="s">
        <v>110</v>
      </c>
      <c r="V19" s="56"/>
      <c r="W19" s="56"/>
      <c r="Y19" s="57" t="s">
        <v>110</v>
      </c>
      <c r="Z19" s="57" t="s">
        <v>109</v>
      </c>
      <c r="AA19" s="56"/>
      <c r="AB19" s="57" t="s">
        <v>110</v>
      </c>
      <c r="AC19" s="56"/>
      <c r="AF19" s="56"/>
      <c r="AG19" s="56"/>
      <c r="AH19" s="56"/>
      <c r="AI19" s="56"/>
      <c r="AJ19" s="56"/>
      <c r="AK19" s="57" t="s">
        <v>109</v>
      </c>
      <c r="AO19" s="57" t="s">
        <v>112</v>
      </c>
      <c r="AR19" s="57" t="s">
        <v>114</v>
      </c>
      <c r="AW19" s="57" t="s">
        <v>109</v>
      </c>
      <c r="AX19" s="57" t="s">
        <v>113</v>
      </c>
      <c r="AY19" s="57" t="s">
        <v>109</v>
      </c>
    </row>
    <row r="20" spans="2:51" x14ac:dyDescent="0.2">
      <c r="B20" s="56"/>
      <c r="C20" s="56" t="s">
        <v>16</v>
      </c>
      <c r="D20" s="56"/>
      <c r="E20" s="56"/>
      <c r="F20" s="56"/>
      <c r="G20" s="56"/>
      <c r="H20" s="56"/>
      <c r="I20" s="56"/>
      <c r="J20" s="56" t="s">
        <v>16</v>
      </c>
      <c r="K20" s="56" t="s">
        <v>16</v>
      </c>
      <c r="L20" s="56" t="s">
        <v>16</v>
      </c>
      <c r="M20" s="56" t="s">
        <v>16</v>
      </c>
      <c r="N20" s="56"/>
      <c r="O20" s="56"/>
      <c r="P20" s="56"/>
      <c r="Q20" s="56"/>
      <c r="R20" s="56" t="s">
        <v>16</v>
      </c>
      <c r="S20" s="56" t="s">
        <v>16</v>
      </c>
      <c r="T20" s="56" t="s">
        <v>16</v>
      </c>
      <c r="U20" s="56" t="s">
        <v>16</v>
      </c>
      <c r="V20" s="56"/>
      <c r="W20" s="56"/>
      <c r="Y20" s="56" t="s">
        <v>16</v>
      </c>
      <c r="Z20" s="56" t="s">
        <v>16</v>
      </c>
      <c r="AA20" s="56"/>
      <c r="AB20" s="56" t="s">
        <v>16</v>
      </c>
      <c r="AC20" s="56"/>
      <c r="AF20" s="56"/>
      <c r="AG20" s="56"/>
      <c r="AH20" s="56"/>
      <c r="AI20" s="56"/>
      <c r="AJ20" s="56"/>
      <c r="AK20" s="56" t="s">
        <v>16</v>
      </c>
      <c r="AO20" s="56" t="s">
        <v>16</v>
      </c>
      <c r="AR20" s="56" t="s">
        <v>16</v>
      </c>
      <c r="AW20" s="56" t="s">
        <v>16</v>
      </c>
      <c r="AX20" s="56" t="s">
        <v>16</v>
      </c>
      <c r="AY20" s="56" t="s">
        <v>16</v>
      </c>
    </row>
    <row r="21" spans="2:51" x14ac:dyDescent="0.2">
      <c r="B21" s="56"/>
      <c r="C21" s="57" t="s">
        <v>114</v>
      </c>
      <c r="D21" s="56"/>
      <c r="E21" s="56"/>
      <c r="F21" s="56"/>
      <c r="G21" s="56"/>
      <c r="H21" s="56"/>
      <c r="I21" s="56"/>
      <c r="J21" s="57" t="s">
        <v>113</v>
      </c>
      <c r="K21" s="57" t="s">
        <v>114</v>
      </c>
      <c r="L21" s="57" t="s">
        <v>112</v>
      </c>
      <c r="M21" s="57" t="s">
        <v>111</v>
      </c>
      <c r="N21" s="56"/>
      <c r="O21" s="56"/>
      <c r="P21" s="56"/>
      <c r="Q21" s="56"/>
      <c r="R21" s="57" t="s">
        <v>113</v>
      </c>
      <c r="S21" s="57" t="s">
        <v>114</v>
      </c>
      <c r="T21" s="57" t="s">
        <v>111</v>
      </c>
      <c r="U21" s="57" t="s">
        <v>112</v>
      </c>
      <c r="Y21" s="57" t="s">
        <v>113</v>
      </c>
      <c r="Z21" s="57" t="s">
        <v>114</v>
      </c>
      <c r="AA21" s="56"/>
      <c r="AB21" s="57" t="s">
        <v>112</v>
      </c>
      <c r="AC21" s="56"/>
      <c r="AK21" s="57" t="s">
        <v>114</v>
      </c>
      <c r="AO21" s="57" t="s">
        <v>110</v>
      </c>
      <c r="AR21" s="57" t="s">
        <v>109</v>
      </c>
      <c r="AW21" s="57" t="s">
        <v>111</v>
      </c>
      <c r="AX21" s="57" t="s">
        <v>110</v>
      </c>
      <c r="AY21" s="57" t="s">
        <v>114</v>
      </c>
    </row>
    <row r="22" spans="2:51" x14ac:dyDescent="0.2">
      <c r="B22" s="56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Y22" s="56"/>
      <c r="Z22" s="56"/>
      <c r="AA22" s="56"/>
      <c r="AB22" s="56"/>
      <c r="AC22" s="56"/>
      <c r="AK22" s="56"/>
      <c r="AO22" s="56"/>
      <c r="AR22" s="56"/>
      <c r="AW22" s="56"/>
      <c r="AX22" s="56"/>
      <c r="AY22" s="56"/>
    </row>
    <row r="23" spans="2:51" x14ac:dyDescent="0.2">
      <c r="B23" s="58" t="s">
        <v>6</v>
      </c>
      <c r="C23" s="56"/>
      <c r="D23" s="56"/>
      <c r="E23" s="56"/>
      <c r="F23" s="56"/>
      <c r="G23" s="56"/>
      <c r="H23" s="56"/>
      <c r="J23" s="56"/>
      <c r="K23" s="56"/>
      <c r="L23" s="56"/>
      <c r="M23" s="56"/>
      <c r="N23" s="56"/>
      <c r="O23" s="56"/>
      <c r="P23" s="56"/>
      <c r="Q23" s="56"/>
      <c r="R23" s="56"/>
      <c r="S23" s="56"/>
      <c r="T23" s="56"/>
      <c r="U23" s="56"/>
      <c r="Y23" s="56"/>
      <c r="Z23" s="56"/>
      <c r="AA23" s="56"/>
      <c r="AB23" s="56"/>
      <c r="AC23" s="56"/>
      <c r="AK23" s="56"/>
      <c r="AO23" s="56"/>
      <c r="AR23" s="56"/>
      <c r="AW23" s="56"/>
      <c r="AX23" s="56"/>
      <c r="AY23" s="56"/>
    </row>
    <row r="24" spans="2:51" x14ac:dyDescent="0.2">
      <c r="B24" s="58" t="s">
        <v>2</v>
      </c>
      <c r="C24" s="56">
        <v>4.4999999999999997E-3</v>
      </c>
      <c r="D24" s="56"/>
      <c r="E24" s="56"/>
      <c r="F24" s="56"/>
      <c r="G24" s="56"/>
      <c r="H24" s="56"/>
      <c r="J24" s="56">
        <v>1.95E-2</v>
      </c>
      <c r="K24" s="56">
        <v>5.0000000000000001E-4</v>
      </c>
      <c r="L24" s="56">
        <v>4.4499999999999998E-2</v>
      </c>
      <c r="M24" s="56">
        <v>2.8999999999999998E-3</v>
      </c>
      <c r="N24" s="56"/>
      <c r="O24" s="56"/>
      <c r="P24" s="56"/>
      <c r="Q24" s="56"/>
      <c r="R24" s="56">
        <v>4.24E-2</v>
      </c>
      <c r="S24" s="56" t="s">
        <v>47</v>
      </c>
      <c r="T24" s="56">
        <v>2.8400000000000002E-2</v>
      </c>
      <c r="U24" s="56">
        <v>2.9999999999999997E-4</v>
      </c>
      <c r="Y24" s="56">
        <v>2.2100000000000002E-2</v>
      </c>
      <c r="Z24" s="56">
        <v>1.21E-2</v>
      </c>
      <c r="AA24" s="56"/>
      <c r="AB24" s="56">
        <v>3.32E-2</v>
      </c>
      <c r="AC24" s="56"/>
      <c r="AK24" s="56" t="s">
        <v>47</v>
      </c>
      <c r="AO24" s="56">
        <v>4.4600000000000001E-2</v>
      </c>
      <c r="AR24" s="56">
        <v>9.7000000000000003E-3</v>
      </c>
      <c r="AW24" s="56">
        <v>1.6000000000000001E-3</v>
      </c>
      <c r="AX24" s="56">
        <v>3.7600000000000001E-2</v>
      </c>
      <c r="AY24" s="56">
        <v>5.7000000000000002E-3</v>
      </c>
    </row>
    <row r="25" spans="2:51" x14ac:dyDescent="0.2">
      <c r="B25" s="58" t="s">
        <v>7</v>
      </c>
      <c r="C25" s="56" t="s">
        <v>46</v>
      </c>
      <c r="D25" s="56"/>
      <c r="E25" s="56"/>
      <c r="F25" s="56"/>
      <c r="G25" s="56"/>
      <c r="H25" s="56"/>
      <c r="J25" s="56" t="s">
        <v>14</v>
      </c>
      <c r="K25" s="56" t="s">
        <v>48</v>
      </c>
      <c r="L25" s="56" t="s">
        <v>14</v>
      </c>
      <c r="M25" s="56" t="s">
        <v>46</v>
      </c>
      <c r="N25" s="56"/>
      <c r="O25" s="56"/>
      <c r="P25" s="56"/>
      <c r="Q25" s="56"/>
      <c r="R25" s="56" t="s">
        <v>14</v>
      </c>
      <c r="S25" s="56" t="s">
        <v>49</v>
      </c>
      <c r="T25" s="56" t="s">
        <v>14</v>
      </c>
      <c r="U25" s="56" t="s">
        <v>48</v>
      </c>
      <c r="Y25" s="56" t="s">
        <v>14</v>
      </c>
      <c r="Z25" s="56" t="s">
        <v>14</v>
      </c>
      <c r="AA25" s="56"/>
      <c r="AB25" s="56" t="s">
        <v>14</v>
      </c>
      <c r="AC25" s="56"/>
      <c r="AK25" s="56" t="s">
        <v>49</v>
      </c>
      <c r="AO25" s="56" t="s">
        <v>14</v>
      </c>
      <c r="AR25" s="56" t="s">
        <v>46</v>
      </c>
      <c r="AW25" s="56" t="s">
        <v>46</v>
      </c>
      <c r="AX25" s="56" t="s">
        <v>14</v>
      </c>
      <c r="AY25" s="56" t="s">
        <v>46</v>
      </c>
    </row>
    <row r="26" spans="2:51" x14ac:dyDescent="0.2">
      <c r="B26" s="58" t="s">
        <v>8</v>
      </c>
      <c r="C26" s="56" t="s">
        <v>15</v>
      </c>
      <c r="D26" s="56"/>
      <c r="E26" s="56"/>
      <c r="F26" s="56"/>
      <c r="G26" s="56"/>
      <c r="H26" s="56"/>
      <c r="J26" s="56" t="s">
        <v>15</v>
      </c>
      <c r="K26" s="56" t="s">
        <v>15</v>
      </c>
      <c r="L26" s="56" t="s">
        <v>15</v>
      </c>
      <c r="M26" s="56" t="s">
        <v>15</v>
      </c>
      <c r="N26" s="56"/>
      <c r="Q26" s="56"/>
      <c r="R26" s="56" t="s">
        <v>15</v>
      </c>
      <c r="S26" s="56" t="s">
        <v>15</v>
      </c>
      <c r="T26" s="56" t="s">
        <v>15</v>
      </c>
      <c r="U26" s="56" t="s">
        <v>15</v>
      </c>
      <c r="Y26" s="56" t="s">
        <v>15</v>
      </c>
      <c r="Z26" s="56" t="s">
        <v>15</v>
      </c>
      <c r="AA26" s="56"/>
      <c r="AB26" s="56" t="s">
        <v>15</v>
      </c>
      <c r="AC26" s="56"/>
      <c r="AK26" s="56" t="s">
        <v>15</v>
      </c>
      <c r="AO26" s="56" t="s">
        <v>15</v>
      </c>
      <c r="AR26" s="56" t="s">
        <v>15</v>
      </c>
      <c r="AW26" s="56" t="s">
        <v>15</v>
      </c>
      <c r="AX26" s="56" t="s">
        <v>15</v>
      </c>
      <c r="AY26" s="56" t="s">
        <v>15</v>
      </c>
    </row>
    <row r="27" spans="2:51" x14ac:dyDescent="0.2">
      <c r="B27" s="58" t="s">
        <v>9</v>
      </c>
      <c r="C27" s="56" t="s">
        <v>10</v>
      </c>
      <c r="D27" s="56"/>
      <c r="E27" s="56"/>
      <c r="F27" s="56"/>
      <c r="G27" s="56"/>
      <c r="H27" s="56"/>
      <c r="J27" s="56" t="s">
        <v>10</v>
      </c>
      <c r="K27" s="56" t="s">
        <v>10</v>
      </c>
      <c r="L27" s="56" t="s">
        <v>10</v>
      </c>
      <c r="M27" s="56" t="s">
        <v>10</v>
      </c>
      <c r="N27" s="56"/>
      <c r="Q27" s="56"/>
      <c r="R27" s="56" t="s">
        <v>10</v>
      </c>
      <c r="S27" s="56" t="s">
        <v>10</v>
      </c>
      <c r="T27" s="56" t="s">
        <v>10</v>
      </c>
      <c r="U27" s="56" t="s">
        <v>10</v>
      </c>
      <c r="Y27" s="56" t="s">
        <v>10</v>
      </c>
      <c r="Z27" s="56" t="s">
        <v>10</v>
      </c>
      <c r="AB27" s="56" t="s">
        <v>10</v>
      </c>
      <c r="AK27" s="56" t="s">
        <v>10</v>
      </c>
      <c r="AO27" s="56" t="s">
        <v>10</v>
      </c>
      <c r="AR27" s="56" t="s">
        <v>10</v>
      </c>
      <c r="AW27" s="56" t="s">
        <v>10</v>
      </c>
      <c r="AX27" s="56" t="s">
        <v>10</v>
      </c>
      <c r="AY27" s="56" t="s">
        <v>10</v>
      </c>
    </row>
    <row r="28" spans="2:51" x14ac:dyDescent="0.2">
      <c r="B28" s="56"/>
      <c r="D28" s="56"/>
      <c r="E28" s="56"/>
      <c r="F28" s="56"/>
      <c r="G28" s="56"/>
      <c r="H28" s="56"/>
      <c r="J28" s="56"/>
      <c r="K28" s="56"/>
      <c r="L28" s="56"/>
      <c r="M28" s="56"/>
      <c r="N28" s="56"/>
      <c r="Q28" s="56"/>
      <c r="R28" s="56"/>
      <c r="S28" s="56"/>
    </row>
    <row r="29" spans="2:51" x14ac:dyDescent="0.2">
      <c r="B29" s="56"/>
      <c r="D29" s="56"/>
      <c r="E29" s="56"/>
      <c r="F29" s="56"/>
      <c r="G29" s="56"/>
      <c r="H29" s="56"/>
      <c r="J29" s="56"/>
      <c r="K29" s="56"/>
      <c r="L29" s="56"/>
      <c r="M29" s="56"/>
      <c r="N29" s="56"/>
      <c r="Q29" s="56"/>
      <c r="R29" s="56"/>
      <c r="S29" s="56"/>
    </row>
    <row r="30" spans="2:51" x14ac:dyDescent="0.2">
      <c r="J30" s="56"/>
      <c r="K30" s="56"/>
      <c r="L30" s="56"/>
      <c r="M30" s="56"/>
      <c r="N30" s="56"/>
      <c r="Q30" s="56"/>
      <c r="R30" s="56"/>
      <c r="S30" s="56"/>
    </row>
    <row r="31" spans="2:51" x14ac:dyDescent="0.2">
      <c r="J31" s="56"/>
      <c r="K31" s="56"/>
      <c r="L31" s="56"/>
      <c r="M31" s="56"/>
      <c r="N31" s="56"/>
      <c r="Q31" s="56"/>
      <c r="R31" s="56"/>
      <c r="S31" s="56"/>
    </row>
    <row r="32" spans="2:51" x14ac:dyDescent="0.2">
      <c r="J32" s="56"/>
      <c r="K32" s="56"/>
      <c r="L32" s="56"/>
      <c r="M32" s="56"/>
      <c r="N32" s="56"/>
      <c r="Q32" s="56"/>
      <c r="R32" s="56"/>
      <c r="S32" s="56"/>
    </row>
    <row r="33" spans="17:19" x14ac:dyDescent="0.2">
      <c r="Q33" s="56"/>
      <c r="R33" s="56"/>
      <c r="S33" s="56"/>
    </row>
    <row r="34" spans="17:19" x14ac:dyDescent="0.2">
      <c r="Q34" s="56"/>
      <c r="R34" s="56"/>
      <c r="S34" s="56"/>
    </row>
    <row r="35" spans="17:19" x14ac:dyDescent="0.2">
      <c r="Q35" s="56"/>
      <c r="R35" s="56"/>
      <c r="S35" s="56"/>
    </row>
    <row r="36" spans="17:19" x14ac:dyDescent="0.2">
      <c r="Q36" s="56"/>
      <c r="R36" s="56"/>
      <c r="S36" s="56"/>
    </row>
    <row r="37" spans="17:19" x14ac:dyDescent="0.2">
      <c r="Q37" s="56"/>
      <c r="R37" s="56"/>
      <c r="S37" s="5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HC34"/>
  <sheetViews>
    <sheetView topLeftCell="AS1" workbookViewId="0">
      <selection activeCell="AZ15" sqref="AZ15"/>
    </sheetView>
  </sheetViews>
  <sheetFormatPr baseColWidth="10" defaultRowHeight="15" x14ac:dyDescent="0.2"/>
  <cols>
    <col min="31" max="32" width="11.5" customWidth="1"/>
  </cols>
  <sheetData>
    <row r="2" spans="2:211" x14ac:dyDescent="0.2">
      <c r="B2" s="15"/>
      <c r="C2" s="70" t="s">
        <v>115</v>
      </c>
      <c r="D2" s="70"/>
      <c r="E2" s="70"/>
      <c r="F2" s="71"/>
      <c r="G2" s="42"/>
      <c r="H2" s="70" t="s">
        <v>115</v>
      </c>
      <c r="I2" s="70"/>
      <c r="J2" s="70"/>
      <c r="K2" s="70"/>
      <c r="L2" s="60"/>
      <c r="M2" s="40"/>
      <c r="N2" s="59"/>
      <c r="O2" s="70" t="s">
        <v>108</v>
      </c>
      <c r="P2" s="70"/>
      <c r="Q2" s="70"/>
      <c r="R2" s="71"/>
      <c r="S2" s="75"/>
      <c r="T2" s="70" t="s">
        <v>108</v>
      </c>
      <c r="U2" s="70"/>
      <c r="V2" s="70"/>
      <c r="W2" s="71"/>
      <c r="X2" s="42"/>
      <c r="Y2" s="59"/>
      <c r="Z2" s="70" t="s">
        <v>122</v>
      </c>
      <c r="AA2" s="70"/>
      <c r="AB2" s="70"/>
      <c r="AC2" s="71"/>
      <c r="AD2" s="70"/>
      <c r="AE2" s="70" t="s">
        <v>122</v>
      </c>
      <c r="AF2" s="70"/>
      <c r="AG2" s="70"/>
      <c r="AH2" s="76"/>
      <c r="AI2" s="65"/>
      <c r="AJ2" s="56" t="s">
        <v>76</v>
      </c>
      <c r="AK2" s="56"/>
      <c r="AL2" s="62"/>
      <c r="AM2" s="65"/>
      <c r="AN2" s="57" t="s">
        <v>80</v>
      </c>
      <c r="AO2" s="57"/>
      <c r="AP2" s="63"/>
      <c r="AQ2" s="57"/>
      <c r="AR2" s="64" t="s">
        <v>81</v>
      </c>
      <c r="AS2" s="57"/>
      <c r="AT2" s="57"/>
      <c r="AU2" s="57"/>
      <c r="AV2" s="118"/>
      <c r="AW2" s="118"/>
      <c r="AX2" s="118"/>
      <c r="AY2" s="118"/>
      <c r="AZ2" s="118"/>
      <c r="BA2" s="118"/>
      <c r="BB2" s="118"/>
      <c r="BC2" s="118"/>
      <c r="BD2" s="118"/>
      <c r="BE2" s="118"/>
      <c r="BF2" s="118"/>
      <c r="BG2" s="118"/>
      <c r="BH2" s="118"/>
      <c r="BI2" s="118"/>
      <c r="BJ2" s="118"/>
      <c r="BK2" s="118"/>
      <c r="BL2" s="118"/>
      <c r="BM2" s="118"/>
      <c r="BN2" s="118"/>
      <c r="BO2" s="118"/>
      <c r="BP2" s="118"/>
      <c r="BQ2" s="118"/>
      <c r="BR2" s="118"/>
      <c r="BS2" s="118"/>
      <c r="BT2" s="118"/>
      <c r="BU2" s="118"/>
      <c r="BV2" s="118"/>
      <c r="BW2" s="118"/>
      <c r="BX2" s="118"/>
      <c r="BY2" s="118"/>
      <c r="BZ2" s="118"/>
      <c r="CA2" s="118"/>
      <c r="CB2" s="118"/>
      <c r="CC2" s="118"/>
      <c r="CD2" s="118"/>
      <c r="CE2" s="118"/>
      <c r="CF2" s="118"/>
      <c r="CG2" s="118"/>
      <c r="CH2" s="118"/>
      <c r="CI2" s="118"/>
      <c r="CJ2" s="118"/>
      <c r="CK2" s="118"/>
      <c r="CL2" s="118"/>
      <c r="CM2" s="118"/>
      <c r="CN2" s="118"/>
      <c r="CO2" s="118"/>
      <c r="CP2" s="118"/>
      <c r="CQ2" s="118"/>
      <c r="CR2" s="118"/>
      <c r="CS2" s="118"/>
      <c r="CT2" s="118"/>
      <c r="CU2" s="118"/>
      <c r="CV2" s="118"/>
      <c r="CW2" s="118"/>
      <c r="CX2" s="118"/>
      <c r="CY2" s="118"/>
      <c r="CZ2" s="118"/>
      <c r="DA2" s="118"/>
      <c r="DB2" s="118"/>
      <c r="DC2" s="118"/>
      <c r="DD2" s="118"/>
      <c r="DE2" s="118"/>
      <c r="DF2" s="118"/>
      <c r="DG2" s="118"/>
      <c r="DH2" s="118"/>
      <c r="DI2" s="118"/>
      <c r="DJ2" s="118"/>
      <c r="DK2" s="118"/>
      <c r="DL2" s="118"/>
      <c r="DM2" s="118"/>
      <c r="DN2" s="118"/>
      <c r="DO2" s="118"/>
      <c r="DP2" s="118"/>
      <c r="DQ2" s="118"/>
      <c r="DR2" s="118"/>
      <c r="DS2" s="118"/>
      <c r="DT2" s="118"/>
      <c r="DU2" s="118"/>
      <c r="DV2" s="118"/>
      <c r="DW2" s="118"/>
      <c r="DX2" s="118"/>
      <c r="DY2" s="118"/>
      <c r="DZ2" s="118"/>
      <c r="EA2" s="118"/>
      <c r="EB2" s="118"/>
      <c r="EC2" s="118"/>
      <c r="ED2" s="118"/>
      <c r="EE2" s="118"/>
      <c r="EF2" s="118"/>
      <c r="EG2" s="118"/>
      <c r="EH2" s="118"/>
      <c r="EI2" s="118"/>
      <c r="EJ2" s="118"/>
      <c r="EK2" s="118"/>
      <c r="EL2" s="118"/>
      <c r="EM2" s="118"/>
      <c r="EN2" s="118"/>
      <c r="EO2" s="118"/>
      <c r="EP2" s="118"/>
      <c r="EQ2" s="118"/>
      <c r="ER2" s="118"/>
      <c r="ES2" s="118"/>
      <c r="ET2" s="118"/>
      <c r="EU2" s="118"/>
      <c r="EV2" s="118"/>
      <c r="EW2" s="118"/>
      <c r="EX2" s="118"/>
      <c r="EY2" s="118"/>
      <c r="EZ2" s="118"/>
      <c r="FA2" s="118"/>
      <c r="FB2" s="118"/>
      <c r="FC2" s="118"/>
      <c r="FD2" s="118"/>
      <c r="FE2" s="118"/>
      <c r="FF2" s="118"/>
      <c r="FG2" s="118"/>
      <c r="FH2" s="118"/>
      <c r="FI2" s="118"/>
      <c r="FJ2" s="118"/>
      <c r="FK2" s="118"/>
      <c r="FL2" s="118"/>
      <c r="FM2" s="118"/>
      <c r="FN2" s="118"/>
      <c r="FO2" s="118"/>
      <c r="FP2" s="118"/>
      <c r="FQ2" s="118"/>
      <c r="FR2" s="118"/>
      <c r="FS2" s="118"/>
      <c r="FT2" s="118"/>
      <c r="FU2" s="118"/>
      <c r="FV2" s="118"/>
      <c r="FW2" s="118"/>
      <c r="FX2" s="118"/>
      <c r="FY2" s="118"/>
      <c r="FZ2" s="118"/>
      <c r="GA2" s="118"/>
      <c r="GB2" s="118"/>
      <c r="GC2" s="118"/>
      <c r="GD2" s="118"/>
      <c r="GE2" s="118"/>
      <c r="GF2" s="118"/>
      <c r="GG2" s="118"/>
      <c r="GH2" s="118"/>
      <c r="GI2" s="118"/>
      <c r="GJ2" s="118"/>
      <c r="GK2" s="118"/>
      <c r="GL2" s="118"/>
      <c r="GM2" s="118"/>
      <c r="GN2" s="118"/>
      <c r="GO2" s="118"/>
      <c r="GP2" s="118"/>
      <c r="GQ2" s="118"/>
      <c r="GR2" s="118"/>
      <c r="GS2" s="118"/>
      <c r="GT2" s="118"/>
      <c r="GU2" s="118"/>
      <c r="GV2" s="118"/>
      <c r="GW2" s="118"/>
      <c r="GX2" s="118"/>
      <c r="GY2" s="118"/>
      <c r="GZ2" s="118"/>
      <c r="HA2" s="118"/>
      <c r="HB2" s="118"/>
      <c r="HC2" s="118"/>
    </row>
    <row r="3" spans="2:211" x14ac:dyDescent="0.2">
      <c r="B3" s="72"/>
      <c r="C3" s="2" t="s">
        <v>120</v>
      </c>
      <c r="D3" s="2"/>
      <c r="E3" s="2"/>
      <c r="F3" s="73"/>
      <c r="H3" s="2" t="s">
        <v>121</v>
      </c>
      <c r="I3" s="2"/>
      <c r="J3" s="2"/>
      <c r="K3" s="2"/>
      <c r="L3" s="19"/>
      <c r="M3" s="17"/>
      <c r="O3" s="2" t="s">
        <v>120</v>
      </c>
      <c r="P3" s="2"/>
      <c r="Q3" s="2"/>
      <c r="R3" s="73"/>
      <c r="S3" s="72"/>
      <c r="T3" s="2" t="s">
        <v>121</v>
      </c>
      <c r="U3" s="2"/>
      <c r="V3" s="2"/>
      <c r="W3" s="19"/>
      <c r="X3" s="2"/>
      <c r="Z3" s="2" t="s">
        <v>120</v>
      </c>
      <c r="AA3" s="2"/>
      <c r="AB3" s="2"/>
      <c r="AC3" s="73"/>
      <c r="AD3" s="2"/>
      <c r="AE3" s="2" t="s">
        <v>121</v>
      </c>
      <c r="AF3" s="2"/>
      <c r="AG3" s="2"/>
      <c r="AH3" s="19"/>
      <c r="AI3" s="61" t="s">
        <v>82</v>
      </c>
      <c r="AJ3" s="56">
        <v>7.2415200000000004E-4</v>
      </c>
      <c r="AK3" s="56">
        <v>9.8215900000000003E-5</v>
      </c>
      <c r="AL3" s="62">
        <v>2.8097000000000002E-4</v>
      </c>
      <c r="AM3" s="61" t="s">
        <v>82</v>
      </c>
      <c r="AN3" s="56">
        <v>7.9767699036768246E-5</v>
      </c>
      <c r="AO3" s="56">
        <v>5.5523199999999997E-5</v>
      </c>
      <c r="AP3" s="62">
        <v>9.8538700000000006E-5</v>
      </c>
      <c r="AQ3" s="56"/>
      <c r="AR3" s="61" t="s">
        <v>82</v>
      </c>
      <c r="AS3" s="56">
        <v>7.7854000000000004E-5</v>
      </c>
      <c r="AT3" s="56">
        <v>1.4533800000000001E-4</v>
      </c>
      <c r="AU3" s="56">
        <v>1.48572E-4</v>
      </c>
      <c r="AV3" s="118"/>
      <c r="AW3" s="118"/>
      <c r="AX3" s="118"/>
      <c r="AY3" s="118"/>
      <c r="AZ3" s="118"/>
      <c r="BA3" s="118"/>
      <c r="BB3" s="118"/>
      <c r="BC3" s="118"/>
      <c r="BD3" s="118"/>
      <c r="BE3" s="118"/>
      <c r="BF3" s="118"/>
      <c r="BG3" s="118"/>
      <c r="BH3" s="118"/>
      <c r="BI3" s="118"/>
      <c r="BJ3" s="118"/>
      <c r="BK3" s="118"/>
      <c r="BL3" s="118"/>
      <c r="BM3" s="118"/>
      <c r="BN3" s="118"/>
      <c r="BO3" s="118"/>
      <c r="BP3" s="118"/>
      <c r="BQ3" s="118"/>
      <c r="BR3" s="118"/>
      <c r="BS3" s="118"/>
      <c r="BT3" s="118"/>
      <c r="BU3" s="118"/>
      <c r="BV3" s="118"/>
      <c r="BW3" s="118"/>
      <c r="BX3" s="118"/>
      <c r="BY3" s="118"/>
      <c r="BZ3" s="118"/>
      <c r="CA3" s="118"/>
      <c r="CB3" s="118"/>
      <c r="CC3" s="118"/>
      <c r="CD3" s="118"/>
      <c r="CE3" s="118"/>
      <c r="CF3" s="118"/>
      <c r="CG3" s="118"/>
      <c r="CH3" s="118"/>
      <c r="CI3" s="118"/>
      <c r="CJ3" s="118"/>
      <c r="CK3" s="118"/>
      <c r="CL3" s="118"/>
      <c r="CM3" s="118"/>
      <c r="CN3" s="118"/>
      <c r="CO3" s="118"/>
      <c r="CP3" s="118"/>
      <c r="CQ3" s="118"/>
      <c r="CR3" s="118"/>
      <c r="CS3" s="118"/>
      <c r="CT3" s="118"/>
      <c r="CU3" s="118"/>
      <c r="CV3" s="118"/>
      <c r="CW3" s="118"/>
      <c r="CX3" s="118"/>
      <c r="CY3" s="118"/>
      <c r="CZ3" s="118"/>
      <c r="DA3" s="118"/>
      <c r="DB3" s="118"/>
      <c r="DC3" s="118"/>
      <c r="DD3" s="118"/>
      <c r="DE3" s="118"/>
      <c r="DF3" s="118"/>
      <c r="DG3" s="118"/>
      <c r="DH3" s="118"/>
      <c r="DI3" s="118"/>
      <c r="DJ3" s="118"/>
      <c r="DK3" s="118"/>
      <c r="DL3" s="118"/>
      <c r="DM3" s="118"/>
      <c r="DN3" s="118"/>
      <c r="DO3" s="118"/>
      <c r="DP3" s="118"/>
      <c r="DQ3" s="118"/>
      <c r="DR3" s="118"/>
      <c r="DS3" s="118"/>
      <c r="DT3" s="118"/>
      <c r="DU3" s="118"/>
      <c r="DV3" s="118"/>
      <c r="DW3" s="118"/>
      <c r="DX3" s="118"/>
      <c r="DY3" s="118"/>
      <c r="DZ3" s="118"/>
      <c r="EA3" s="118"/>
      <c r="EB3" s="118"/>
      <c r="EC3" s="118"/>
      <c r="ED3" s="118"/>
      <c r="EE3" s="118"/>
      <c r="EF3" s="118"/>
      <c r="EG3" s="118"/>
      <c r="EH3" s="118"/>
      <c r="EI3" s="118"/>
      <c r="EJ3" s="118"/>
      <c r="EK3" s="118"/>
      <c r="EL3" s="118"/>
      <c r="EM3" s="118"/>
      <c r="EN3" s="118"/>
      <c r="EO3" s="118"/>
      <c r="EP3" s="118"/>
      <c r="EQ3" s="118"/>
      <c r="ER3" s="118"/>
      <c r="ES3" s="118"/>
      <c r="ET3" s="118"/>
      <c r="EU3" s="118"/>
      <c r="EV3" s="118"/>
      <c r="EW3" s="118"/>
      <c r="EX3" s="118"/>
      <c r="EY3" s="118"/>
      <c r="EZ3" s="118"/>
      <c r="FA3" s="118"/>
      <c r="FB3" s="118"/>
      <c r="FC3" s="118"/>
      <c r="FD3" s="118"/>
      <c r="FE3" s="118"/>
      <c r="FF3" s="118"/>
      <c r="FG3" s="118"/>
      <c r="FH3" s="118"/>
      <c r="FI3" s="118"/>
      <c r="FJ3" s="118"/>
      <c r="FK3" s="118"/>
      <c r="FL3" s="118"/>
      <c r="FM3" s="118"/>
      <c r="FN3" s="118"/>
      <c r="FO3" s="118"/>
      <c r="FP3" s="118"/>
      <c r="FQ3" s="118"/>
      <c r="FR3" s="118"/>
      <c r="FS3" s="118"/>
      <c r="FT3" s="118"/>
      <c r="FU3" s="118"/>
      <c r="FV3" s="118"/>
      <c r="FW3" s="118"/>
      <c r="FX3" s="118"/>
      <c r="FY3" s="118"/>
      <c r="FZ3" s="118"/>
      <c r="GA3" s="118"/>
      <c r="GB3" s="118"/>
      <c r="GC3" s="118"/>
      <c r="GD3" s="118"/>
      <c r="GE3" s="118"/>
      <c r="GF3" s="118"/>
      <c r="GG3" s="118"/>
      <c r="GH3" s="118"/>
      <c r="GI3" s="118"/>
      <c r="GJ3" s="118"/>
      <c r="GK3" s="118"/>
      <c r="GL3" s="118"/>
      <c r="GM3" s="118"/>
      <c r="GN3" s="118"/>
      <c r="GO3" s="118"/>
      <c r="GP3" s="118"/>
      <c r="GQ3" s="118"/>
      <c r="GR3" s="118"/>
      <c r="GS3" s="118"/>
      <c r="GT3" s="118"/>
      <c r="GU3" s="118"/>
      <c r="GV3" s="118"/>
      <c r="GW3" s="118"/>
      <c r="GX3" s="118"/>
      <c r="GY3" s="118"/>
      <c r="GZ3" s="118"/>
      <c r="HA3" s="118"/>
      <c r="HB3" s="118"/>
      <c r="HC3" s="118"/>
    </row>
    <row r="4" spans="2:211" x14ac:dyDescent="0.2">
      <c r="B4" s="35" t="s">
        <v>82</v>
      </c>
      <c r="C4" s="1">
        <v>7.2415200000000004E-4</v>
      </c>
      <c r="D4" s="1">
        <v>9.8215900000000003E-5</v>
      </c>
      <c r="E4" s="1">
        <v>2.8097000000000002E-4</v>
      </c>
      <c r="F4" s="18"/>
      <c r="G4" s="1"/>
      <c r="H4" s="3" t="s">
        <v>82</v>
      </c>
      <c r="I4" s="1">
        <v>7.2415200000000004E-4</v>
      </c>
      <c r="J4" s="1">
        <v>9.8215900000000003E-5</v>
      </c>
      <c r="K4" s="1">
        <v>2.8097000000000002E-4</v>
      </c>
      <c r="L4" s="19"/>
      <c r="M4" s="17"/>
      <c r="O4" s="56">
        <v>7.7853654455367112E-5</v>
      </c>
      <c r="P4" s="1">
        <v>1.4533800000000001E-4</v>
      </c>
      <c r="Q4" s="1">
        <v>1.48572E-4</v>
      </c>
      <c r="R4" s="18"/>
      <c r="S4" s="61" t="s">
        <v>82</v>
      </c>
      <c r="T4" s="56">
        <v>7.7853654455367112E-5</v>
      </c>
      <c r="U4" s="1">
        <v>1.4533800000000001E-4</v>
      </c>
      <c r="V4" s="1">
        <v>1.48572E-4</v>
      </c>
      <c r="W4" s="19"/>
      <c r="X4" s="1"/>
      <c r="Y4" s="61" t="s">
        <v>82</v>
      </c>
      <c r="Z4" s="82">
        <v>7.9767999999999999E-5</v>
      </c>
      <c r="AA4" s="1">
        <v>5.5523199999999997E-5</v>
      </c>
      <c r="AB4" s="1">
        <v>9.8538700000000006E-5</v>
      </c>
      <c r="AC4" s="18"/>
      <c r="AD4" s="58" t="s">
        <v>82</v>
      </c>
      <c r="AE4" s="82">
        <v>7.9767999999999999E-5</v>
      </c>
      <c r="AF4" s="1">
        <v>5.5523199999999997E-5</v>
      </c>
      <c r="AG4" s="1">
        <v>9.8538700000000006E-5</v>
      </c>
      <c r="AH4" s="19"/>
      <c r="AI4" s="61" t="s">
        <v>19</v>
      </c>
      <c r="AJ4" s="56">
        <v>8.4473029999999998E-3</v>
      </c>
      <c r="AK4" s="56">
        <v>2.064743E-3</v>
      </c>
      <c r="AL4" s="62">
        <v>3.377475E-3</v>
      </c>
      <c r="AM4" s="61" t="s">
        <v>19</v>
      </c>
      <c r="AN4" s="56">
        <v>3.1581099999999999E-4</v>
      </c>
      <c r="AO4" s="56">
        <v>4.2967159999999999E-3</v>
      </c>
      <c r="AP4" s="62">
        <v>2.6809400000000001E-5</v>
      </c>
      <c r="AQ4" s="56"/>
      <c r="AR4" s="61" t="s">
        <v>19</v>
      </c>
      <c r="AS4" s="56">
        <v>4.4057600000000003E-5</v>
      </c>
      <c r="AT4" s="56">
        <v>2.3449199999999999E-5</v>
      </c>
      <c r="AU4" s="56">
        <v>2.88054E-5</v>
      </c>
      <c r="AV4" s="118"/>
      <c r="AW4" s="118"/>
      <c r="AX4" s="118"/>
      <c r="AY4" s="118"/>
      <c r="AZ4" s="118"/>
      <c r="BA4" s="118"/>
      <c r="BB4" s="118"/>
      <c r="BC4" s="118"/>
      <c r="BD4" s="118"/>
      <c r="BE4" s="118"/>
      <c r="BF4" s="118"/>
      <c r="BG4" s="118"/>
      <c r="BH4" s="118"/>
      <c r="BI4" s="118"/>
      <c r="BJ4" s="118"/>
      <c r="BK4" s="118"/>
      <c r="BL4" s="118"/>
      <c r="BM4" s="118"/>
      <c r="BN4" s="118"/>
      <c r="BO4" s="118"/>
      <c r="BP4" s="118"/>
      <c r="BQ4" s="118"/>
      <c r="BR4" s="118"/>
      <c r="BS4" s="118"/>
      <c r="BT4" s="118"/>
      <c r="BU4" s="118"/>
      <c r="BV4" s="118"/>
      <c r="BW4" s="118"/>
      <c r="BX4" s="118"/>
      <c r="BY4" s="118"/>
      <c r="BZ4" s="118"/>
      <c r="CA4" s="118"/>
      <c r="CB4" s="118"/>
      <c r="CC4" s="118"/>
      <c r="CD4" s="118"/>
      <c r="CE4" s="118"/>
      <c r="CF4" s="118"/>
      <c r="CG4" s="118"/>
      <c r="CH4" s="118"/>
      <c r="CI4" s="118"/>
      <c r="CJ4" s="118"/>
      <c r="CK4" s="118"/>
      <c r="CL4" s="118"/>
      <c r="CM4" s="118"/>
      <c r="CN4" s="118"/>
      <c r="CO4" s="118"/>
      <c r="CP4" s="118"/>
      <c r="CQ4" s="118"/>
      <c r="CR4" s="118"/>
      <c r="CS4" s="118"/>
      <c r="CT4" s="118"/>
      <c r="CU4" s="118"/>
      <c r="CV4" s="118"/>
      <c r="CW4" s="118"/>
      <c r="CX4" s="118"/>
      <c r="CY4" s="118"/>
      <c r="CZ4" s="118"/>
      <c r="DA4" s="118"/>
      <c r="DB4" s="118"/>
      <c r="DC4" s="118"/>
      <c r="DD4" s="118"/>
      <c r="DE4" s="118"/>
      <c r="DF4" s="118"/>
      <c r="DG4" s="118"/>
      <c r="DH4" s="118"/>
      <c r="DI4" s="118"/>
      <c r="DJ4" s="118"/>
      <c r="DK4" s="118"/>
      <c r="DL4" s="118"/>
      <c r="DM4" s="118"/>
      <c r="DN4" s="118"/>
      <c r="DO4" s="118"/>
      <c r="DP4" s="118"/>
      <c r="DQ4" s="118"/>
      <c r="DR4" s="118"/>
      <c r="DS4" s="118"/>
      <c r="DT4" s="118"/>
      <c r="DU4" s="118"/>
      <c r="DV4" s="118"/>
      <c r="DW4" s="118"/>
      <c r="DX4" s="118"/>
      <c r="DY4" s="118"/>
      <c r="DZ4" s="118"/>
      <c r="EA4" s="118"/>
      <c r="EB4" s="118"/>
      <c r="EC4" s="118"/>
      <c r="ED4" s="118"/>
      <c r="EE4" s="118"/>
      <c r="EF4" s="118"/>
      <c r="EG4" s="118"/>
      <c r="EH4" s="118"/>
      <c r="EI4" s="118"/>
      <c r="EJ4" s="118"/>
      <c r="EK4" s="118"/>
      <c r="EL4" s="118"/>
      <c r="EM4" s="118"/>
      <c r="EN4" s="118"/>
      <c r="EO4" s="118"/>
      <c r="EP4" s="118"/>
      <c r="EQ4" s="118"/>
      <c r="ER4" s="118"/>
      <c r="ES4" s="118"/>
      <c r="ET4" s="118"/>
      <c r="EU4" s="118"/>
      <c r="EV4" s="118"/>
      <c r="EW4" s="118"/>
      <c r="EX4" s="118"/>
      <c r="EY4" s="118"/>
      <c r="EZ4" s="118"/>
      <c r="FA4" s="118"/>
      <c r="FB4" s="118"/>
      <c r="FC4" s="118"/>
      <c r="FD4" s="118"/>
      <c r="FE4" s="118"/>
      <c r="FF4" s="118"/>
      <c r="FG4" s="118"/>
      <c r="FH4" s="118"/>
      <c r="FI4" s="118"/>
      <c r="FJ4" s="118"/>
      <c r="FK4" s="118"/>
      <c r="FL4" s="118"/>
      <c r="FM4" s="118"/>
      <c r="FN4" s="118"/>
      <c r="FO4" s="118"/>
      <c r="FP4" s="118"/>
      <c r="FQ4" s="118"/>
      <c r="FR4" s="118"/>
      <c r="FS4" s="118"/>
      <c r="FT4" s="118"/>
      <c r="FU4" s="118"/>
      <c r="FV4" s="118"/>
      <c r="FW4" s="118"/>
      <c r="FX4" s="118"/>
      <c r="FY4" s="118"/>
      <c r="FZ4" s="118"/>
      <c r="GA4" s="118"/>
      <c r="GB4" s="118"/>
      <c r="GC4" s="118"/>
      <c r="GD4" s="118"/>
      <c r="GE4" s="118"/>
      <c r="GF4" s="118"/>
      <c r="GG4" s="118"/>
      <c r="GH4" s="118"/>
      <c r="GI4" s="118"/>
      <c r="GJ4" s="118"/>
      <c r="GK4" s="118"/>
      <c r="GL4" s="118"/>
      <c r="GM4" s="118"/>
      <c r="GN4" s="118"/>
      <c r="GO4" s="118"/>
      <c r="GP4" s="118"/>
      <c r="GQ4" s="118"/>
      <c r="GR4" s="118"/>
      <c r="GS4" s="118"/>
      <c r="GT4" s="118"/>
      <c r="GU4" s="118"/>
      <c r="GV4" s="118"/>
      <c r="GW4" s="118"/>
      <c r="GX4" s="118"/>
      <c r="GY4" s="118"/>
      <c r="GZ4" s="118"/>
      <c r="HA4" s="118"/>
      <c r="HB4" s="118"/>
      <c r="HC4" s="118"/>
    </row>
    <row r="5" spans="2:211" x14ac:dyDescent="0.2">
      <c r="B5" s="35" t="s">
        <v>19</v>
      </c>
      <c r="C5" s="1">
        <v>3.6706960000000002E-3</v>
      </c>
      <c r="D5" s="1">
        <v>4.4817600000000003E-5</v>
      </c>
      <c r="E5" s="1">
        <v>1.9674300000000001E-4</v>
      </c>
      <c r="F5" s="18"/>
      <c r="G5" s="1"/>
      <c r="H5" s="3" t="s">
        <v>19</v>
      </c>
      <c r="I5" s="1">
        <v>3.6706960000000002E-3</v>
      </c>
      <c r="J5" s="1">
        <v>4.4817600000000003E-5</v>
      </c>
      <c r="K5" s="1">
        <v>1.9674300000000001E-4</v>
      </c>
      <c r="L5" s="19"/>
      <c r="M5" s="17"/>
      <c r="O5" s="1">
        <v>7.1034399999999999E-6</v>
      </c>
      <c r="P5" s="1">
        <v>1.5354800000000001E-5</v>
      </c>
      <c r="Q5" s="1">
        <v>3.3248499999999999E-5</v>
      </c>
      <c r="R5" s="18"/>
      <c r="S5" s="61" t="s">
        <v>19</v>
      </c>
      <c r="T5" s="1">
        <v>7.1034399999999999E-6</v>
      </c>
      <c r="U5" s="1">
        <v>1.5354800000000001E-5</v>
      </c>
      <c r="V5" s="1">
        <v>3.3248499999999999E-5</v>
      </c>
      <c r="W5" s="19"/>
      <c r="X5" s="1"/>
      <c r="Y5" s="61" t="s">
        <v>19</v>
      </c>
      <c r="Z5" s="1">
        <v>6.8672900000000004E-5</v>
      </c>
      <c r="AA5" s="1">
        <v>3.59163E-5</v>
      </c>
      <c r="AB5" s="1">
        <v>3.9882100000000002E-5</v>
      </c>
      <c r="AC5" s="18"/>
      <c r="AD5" s="58" t="s">
        <v>19</v>
      </c>
      <c r="AE5" s="1">
        <v>6.8672900000000004E-5</v>
      </c>
      <c r="AF5" s="1">
        <v>3.59163E-5</v>
      </c>
      <c r="AG5" s="1">
        <v>3.9882100000000002E-5</v>
      </c>
      <c r="AH5" s="19"/>
      <c r="AI5" s="61" t="s">
        <v>20</v>
      </c>
      <c r="AJ5" s="56">
        <v>2.1202820000000001E-2</v>
      </c>
      <c r="AK5" s="56">
        <v>2.5722040000000002E-2</v>
      </c>
      <c r="AL5" s="62">
        <v>8.9479929999999996E-3</v>
      </c>
      <c r="AM5" s="61" t="s">
        <v>20</v>
      </c>
      <c r="AN5" s="56">
        <v>2.8793320000000001E-3</v>
      </c>
      <c r="AO5" s="56">
        <v>2.8935500000000001E-5</v>
      </c>
      <c r="AP5" s="62">
        <v>7.8069700000000001E-4</v>
      </c>
      <c r="AQ5" s="56"/>
      <c r="AR5" s="61" t="s">
        <v>20</v>
      </c>
      <c r="AS5" s="56">
        <v>2.4211359999999999E-3</v>
      </c>
      <c r="AT5" s="56">
        <v>9.2468499999999996E-4</v>
      </c>
      <c r="AU5" s="56">
        <v>3.3046300000000002E-5</v>
      </c>
      <c r="AV5" s="118"/>
      <c r="AW5" s="118"/>
      <c r="AX5" s="118"/>
      <c r="AY5" s="118"/>
      <c r="AZ5" s="118"/>
      <c r="BA5" s="118"/>
      <c r="BB5" s="118"/>
      <c r="BC5" s="118"/>
      <c r="BD5" s="118"/>
      <c r="BE5" s="118"/>
      <c r="BF5" s="118"/>
      <c r="BG5" s="118"/>
      <c r="BH5" s="118"/>
      <c r="BI5" s="118"/>
      <c r="BJ5" s="118"/>
      <c r="BK5" s="118"/>
      <c r="BL5" s="118"/>
      <c r="BM5" s="118"/>
      <c r="BN5" s="118"/>
      <c r="BO5" s="118"/>
      <c r="BP5" s="118"/>
      <c r="BQ5" s="118"/>
      <c r="BR5" s="118"/>
      <c r="BS5" s="118"/>
      <c r="BT5" s="118"/>
      <c r="BU5" s="118"/>
      <c r="BV5" s="118"/>
      <c r="BW5" s="118"/>
      <c r="BX5" s="118"/>
      <c r="BY5" s="118"/>
      <c r="BZ5" s="118"/>
      <c r="CA5" s="118"/>
      <c r="CB5" s="118"/>
      <c r="CC5" s="118"/>
      <c r="CD5" s="118"/>
      <c r="CE5" s="118"/>
      <c r="CF5" s="118"/>
      <c r="CG5" s="118"/>
      <c r="CH5" s="118"/>
      <c r="CI5" s="118"/>
      <c r="CJ5" s="118"/>
      <c r="CK5" s="118"/>
      <c r="CL5" s="118"/>
      <c r="CM5" s="118"/>
      <c r="CN5" s="118"/>
      <c r="CO5" s="118"/>
      <c r="CP5" s="118"/>
      <c r="CQ5" s="118"/>
      <c r="CR5" s="118"/>
      <c r="CS5" s="118"/>
      <c r="CT5" s="118"/>
      <c r="CU5" s="118"/>
      <c r="CV5" s="118"/>
      <c r="CW5" s="118"/>
      <c r="CX5" s="118"/>
      <c r="CY5" s="118"/>
      <c r="CZ5" s="118"/>
      <c r="DA5" s="118"/>
      <c r="DB5" s="118"/>
      <c r="DC5" s="118"/>
      <c r="DD5" s="118"/>
      <c r="DE5" s="118"/>
      <c r="DF5" s="118"/>
      <c r="DG5" s="118"/>
      <c r="DH5" s="118"/>
      <c r="DI5" s="118"/>
      <c r="DJ5" s="118"/>
      <c r="DK5" s="118"/>
      <c r="DL5" s="118"/>
      <c r="DM5" s="118"/>
      <c r="DN5" s="118"/>
      <c r="DO5" s="118"/>
      <c r="DP5" s="118"/>
      <c r="DQ5" s="118"/>
      <c r="DR5" s="118"/>
      <c r="DS5" s="118"/>
      <c r="DT5" s="118"/>
      <c r="DU5" s="118"/>
      <c r="DV5" s="118"/>
      <c r="DW5" s="118"/>
      <c r="DX5" s="118"/>
      <c r="DY5" s="118"/>
      <c r="DZ5" s="118"/>
      <c r="EA5" s="118"/>
      <c r="EB5" s="118"/>
      <c r="EC5" s="118"/>
      <c r="ED5" s="118"/>
      <c r="EE5" s="118"/>
      <c r="EF5" s="118"/>
      <c r="EG5" s="118"/>
      <c r="EH5" s="118"/>
      <c r="EI5" s="118"/>
      <c r="EJ5" s="118"/>
      <c r="EK5" s="118"/>
      <c r="EL5" s="118"/>
      <c r="EM5" s="118"/>
      <c r="EN5" s="118"/>
      <c r="EO5" s="118"/>
      <c r="EP5" s="118"/>
      <c r="EQ5" s="118"/>
      <c r="ER5" s="118"/>
      <c r="ES5" s="118"/>
      <c r="ET5" s="118"/>
      <c r="EU5" s="118"/>
      <c r="EV5" s="118"/>
      <c r="EW5" s="118"/>
      <c r="EX5" s="118"/>
      <c r="EY5" s="118"/>
      <c r="EZ5" s="118"/>
      <c r="FA5" s="118"/>
      <c r="FB5" s="118"/>
      <c r="FC5" s="118"/>
      <c r="FD5" s="118"/>
      <c r="FE5" s="118"/>
      <c r="FF5" s="118"/>
      <c r="FG5" s="118"/>
      <c r="FH5" s="118"/>
      <c r="FI5" s="118"/>
      <c r="FJ5" s="118"/>
      <c r="FK5" s="118"/>
      <c r="FL5" s="118"/>
      <c r="FM5" s="118"/>
      <c r="FN5" s="118"/>
      <c r="FO5" s="118"/>
      <c r="FP5" s="118"/>
      <c r="FQ5" s="118"/>
      <c r="FR5" s="118"/>
      <c r="FS5" s="118"/>
      <c r="FT5" s="118"/>
      <c r="FU5" s="118"/>
      <c r="FV5" s="118"/>
      <c r="FW5" s="118"/>
      <c r="FX5" s="118"/>
      <c r="FY5" s="118"/>
      <c r="FZ5" s="118"/>
      <c r="GA5" s="118"/>
      <c r="GB5" s="118"/>
      <c r="GC5" s="118"/>
      <c r="GD5" s="118"/>
      <c r="GE5" s="118"/>
      <c r="GF5" s="118"/>
      <c r="GG5" s="118"/>
      <c r="GH5" s="118"/>
      <c r="GI5" s="118"/>
      <c r="GJ5" s="118"/>
      <c r="GK5" s="118"/>
      <c r="GL5" s="118"/>
      <c r="GM5" s="118"/>
      <c r="GN5" s="118"/>
      <c r="GO5" s="118"/>
      <c r="GP5" s="118"/>
      <c r="GQ5" s="118"/>
      <c r="GR5" s="118"/>
      <c r="GS5" s="118"/>
      <c r="GT5" s="118"/>
      <c r="GU5" s="118"/>
      <c r="GV5" s="118"/>
      <c r="GW5" s="118"/>
      <c r="GX5" s="118"/>
      <c r="GY5" s="118"/>
      <c r="GZ5" s="118"/>
      <c r="HA5" s="118"/>
      <c r="HB5" s="118"/>
      <c r="HC5" s="118"/>
    </row>
    <row r="6" spans="2:211" x14ac:dyDescent="0.2">
      <c r="B6" s="35" t="s">
        <v>20</v>
      </c>
      <c r="C6" s="1">
        <v>1.5125980000000001E-2</v>
      </c>
      <c r="D6" s="1">
        <v>1.0943380000000001E-2</v>
      </c>
      <c r="E6" s="1"/>
      <c r="F6" s="18"/>
      <c r="G6" s="1"/>
      <c r="H6" s="3" t="s">
        <v>20</v>
      </c>
      <c r="I6" s="1">
        <v>1.474848E-2</v>
      </c>
      <c r="J6" s="1">
        <v>9.5612070000000004E-3</v>
      </c>
      <c r="K6" s="1"/>
      <c r="L6" s="19"/>
      <c r="M6" s="17"/>
      <c r="O6" s="1">
        <v>7.178856E-3</v>
      </c>
      <c r="P6" s="1">
        <v>4.3879100000000001E-4</v>
      </c>
      <c r="Q6" s="1"/>
      <c r="R6" s="18"/>
      <c r="S6" s="61" t="s">
        <v>20</v>
      </c>
      <c r="T6" s="1">
        <v>5.118025E-3</v>
      </c>
      <c r="U6" s="1">
        <v>1.691218E-3</v>
      </c>
      <c r="V6" s="1"/>
      <c r="W6" s="19"/>
      <c r="X6" s="1"/>
      <c r="Y6" s="61" t="s">
        <v>20</v>
      </c>
      <c r="Z6" s="1">
        <v>9.2015700000000001E-4</v>
      </c>
      <c r="AA6" s="1">
        <v>1.0631200000000001E-3</v>
      </c>
      <c r="AB6" s="1"/>
      <c r="AC6" s="18"/>
      <c r="AD6" s="58" t="s">
        <v>20</v>
      </c>
      <c r="AE6" s="1">
        <v>8.9210199999999998E-4</v>
      </c>
      <c r="AF6" s="1">
        <v>1.197991E-3</v>
      </c>
      <c r="AG6" s="1"/>
      <c r="AH6" s="19"/>
      <c r="AI6" s="61" t="s">
        <v>21</v>
      </c>
      <c r="AJ6" s="56">
        <v>2.8399020000000001E-2</v>
      </c>
      <c r="AK6" s="56">
        <v>9.4413849999999994E-2</v>
      </c>
      <c r="AL6" s="62">
        <v>4.9715280000000001E-2</v>
      </c>
      <c r="AM6" s="61" t="s">
        <v>21</v>
      </c>
      <c r="AN6" s="56">
        <v>2.0027529999999999E-3</v>
      </c>
      <c r="AO6" s="56">
        <v>8.7410899999999998E-4</v>
      </c>
      <c r="AP6" s="62">
        <v>3.5082080000000001E-3</v>
      </c>
      <c r="AQ6" s="56"/>
      <c r="AR6" s="61" t="s">
        <v>21</v>
      </c>
      <c r="AS6" s="56">
        <v>4.4372200000000001E-2</v>
      </c>
      <c r="AT6" s="56">
        <v>1.805259E-2</v>
      </c>
      <c r="AU6" s="56">
        <v>1.654742E-2</v>
      </c>
      <c r="AV6" s="118"/>
      <c r="AW6" s="118"/>
      <c r="AX6" s="118"/>
      <c r="AY6" s="118"/>
      <c r="AZ6" s="118"/>
      <c r="BA6" s="118"/>
      <c r="BB6" s="118"/>
      <c r="BC6" s="118"/>
      <c r="BD6" s="118"/>
      <c r="BE6" s="118"/>
      <c r="BF6" s="118"/>
      <c r="BG6" s="118"/>
      <c r="BH6" s="118"/>
      <c r="BI6" s="118"/>
      <c r="BJ6" s="118"/>
      <c r="BK6" s="118"/>
      <c r="BL6" s="118"/>
      <c r="BM6" s="118"/>
      <c r="BN6" s="118"/>
      <c r="BO6" s="118"/>
      <c r="BP6" s="118"/>
      <c r="BQ6" s="118"/>
      <c r="BR6" s="118"/>
      <c r="BS6" s="118"/>
      <c r="BT6" s="118"/>
      <c r="BU6" s="118"/>
      <c r="BV6" s="118"/>
      <c r="BW6" s="118"/>
      <c r="BX6" s="118"/>
      <c r="BY6" s="118"/>
      <c r="BZ6" s="118"/>
      <c r="CA6" s="118"/>
      <c r="CB6" s="118"/>
      <c r="CC6" s="118"/>
      <c r="CD6" s="118"/>
      <c r="CE6" s="118"/>
      <c r="CF6" s="118"/>
      <c r="CG6" s="118"/>
      <c r="CH6" s="118"/>
      <c r="CI6" s="118"/>
      <c r="CJ6" s="118"/>
      <c r="CK6" s="118"/>
      <c r="CL6" s="118"/>
      <c r="CM6" s="118"/>
      <c r="CN6" s="118"/>
      <c r="CO6" s="118"/>
      <c r="CP6" s="118"/>
      <c r="CQ6" s="118"/>
      <c r="CR6" s="118"/>
      <c r="CS6" s="118"/>
      <c r="CT6" s="118"/>
      <c r="CU6" s="118"/>
      <c r="CV6" s="118"/>
      <c r="CW6" s="118"/>
      <c r="CX6" s="118"/>
      <c r="CY6" s="118"/>
      <c r="CZ6" s="118"/>
      <c r="DA6" s="118"/>
      <c r="DB6" s="118"/>
      <c r="DC6" s="118"/>
      <c r="DD6" s="118"/>
      <c r="DE6" s="118"/>
      <c r="DF6" s="118"/>
      <c r="DG6" s="118"/>
      <c r="DH6" s="118"/>
      <c r="DI6" s="118"/>
      <c r="DJ6" s="118"/>
      <c r="DK6" s="118"/>
      <c r="DL6" s="118"/>
      <c r="DM6" s="118"/>
      <c r="DN6" s="118"/>
      <c r="DO6" s="118"/>
      <c r="DP6" s="118"/>
      <c r="DQ6" s="118"/>
      <c r="DR6" s="118"/>
      <c r="DS6" s="118"/>
      <c r="DT6" s="118"/>
      <c r="DU6" s="118"/>
      <c r="DV6" s="118"/>
      <c r="DW6" s="118"/>
      <c r="DX6" s="118"/>
      <c r="DY6" s="118"/>
      <c r="DZ6" s="118"/>
      <c r="EA6" s="118"/>
      <c r="EB6" s="118"/>
      <c r="EC6" s="118"/>
      <c r="ED6" s="118"/>
      <c r="EE6" s="118"/>
      <c r="EF6" s="118"/>
      <c r="EG6" s="118"/>
      <c r="EH6" s="118"/>
      <c r="EI6" s="118"/>
      <c r="EJ6" s="118"/>
      <c r="EK6" s="118"/>
      <c r="EL6" s="118"/>
      <c r="EM6" s="118"/>
      <c r="EN6" s="118"/>
      <c r="EO6" s="118"/>
      <c r="EP6" s="118"/>
      <c r="EQ6" s="118"/>
      <c r="ER6" s="118"/>
      <c r="ES6" s="118"/>
      <c r="ET6" s="118"/>
      <c r="EU6" s="118"/>
      <c r="EV6" s="118"/>
      <c r="EW6" s="118"/>
      <c r="EX6" s="118"/>
      <c r="EY6" s="118"/>
      <c r="EZ6" s="118"/>
      <c r="FA6" s="118"/>
      <c r="FB6" s="118"/>
      <c r="FC6" s="118"/>
      <c r="FD6" s="118"/>
      <c r="FE6" s="118"/>
      <c r="FF6" s="118"/>
      <c r="FG6" s="118"/>
      <c r="FH6" s="118"/>
      <c r="FI6" s="118"/>
      <c r="FJ6" s="118"/>
      <c r="FK6" s="118"/>
      <c r="FL6" s="118"/>
      <c r="FM6" s="118"/>
      <c r="FN6" s="118"/>
      <c r="FO6" s="118"/>
      <c r="FP6" s="118"/>
      <c r="FQ6" s="118"/>
      <c r="FR6" s="118"/>
      <c r="FS6" s="118"/>
      <c r="FT6" s="118"/>
      <c r="FU6" s="118"/>
      <c r="FV6" s="118"/>
      <c r="FW6" s="118"/>
      <c r="FX6" s="118"/>
      <c r="FY6" s="118"/>
      <c r="FZ6" s="118"/>
      <c r="GA6" s="118"/>
      <c r="GB6" s="118"/>
      <c r="GC6" s="118"/>
      <c r="GD6" s="118"/>
      <c r="GE6" s="118"/>
      <c r="GF6" s="118"/>
      <c r="GG6" s="118"/>
      <c r="GH6" s="118"/>
      <c r="GI6" s="118"/>
      <c r="GJ6" s="118"/>
      <c r="GK6" s="118"/>
      <c r="GL6" s="118"/>
      <c r="GM6" s="118"/>
      <c r="GN6" s="118"/>
      <c r="GO6" s="118"/>
      <c r="GP6" s="118"/>
      <c r="GQ6" s="118"/>
      <c r="GR6" s="118"/>
      <c r="GS6" s="118"/>
      <c r="GT6" s="118"/>
      <c r="GU6" s="118"/>
      <c r="GV6" s="118"/>
      <c r="GW6" s="118"/>
      <c r="GX6" s="118"/>
      <c r="GY6" s="118"/>
      <c r="GZ6" s="118"/>
      <c r="HA6" s="118"/>
      <c r="HB6" s="118"/>
      <c r="HC6" s="118"/>
    </row>
    <row r="7" spans="2:211" x14ac:dyDescent="0.2">
      <c r="B7" s="35" t="s">
        <v>21</v>
      </c>
      <c r="C7" s="1">
        <v>8.7274399999999995E-3</v>
      </c>
      <c r="D7" s="1">
        <v>8.3575300000000002E-3</v>
      </c>
      <c r="E7" s="1"/>
      <c r="F7" s="18"/>
      <c r="G7" s="1"/>
      <c r="H7" s="3" t="s">
        <v>21</v>
      </c>
      <c r="I7" s="1">
        <v>7.489903E-3</v>
      </c>
      <c r="J7" s="1">
        <v>6.2655310000000004E-3</v>
      </c>
      <c r="K7" s="1"/>
      <c r="L7" s="19"/>
      <c r="M7" s="17"/>
      <c r="O7" s="1">
        <v>8.9363979999999996E-2</v>
      </c>
      <c r="P7" s="1">
        <v>9.7191169999999993E-2</v>
      </c>
      <c r="Q7" s="1"/>
      <c r="R7" s="18"/>
      <c r="S7" s="61" t="s">
        <v>21</v>
      </c>
      <c r="T7" s="1">
        <v>9.5665459999999994E-2</v>
      </c>
      <c r="U7" s="1">
        <v>0.1081058</v>
      </c>
      <c r="V7" s="1"/>
      <c r="W7" s="19"/>
      <c r="X7" s="1"/>
      <c r="Y7" s="61" t="s">
        <v>21</v>
      </c>
      <c r="Z7" s="1">
        <v>9.3769800000000005E-4</v>
      </c>
      <c r="AA7" s="1">
        <v>1.551883E-3</v>
      </c>
      <c r="AB7" s="1"/>
      <c r="AC7" s="18"/>
      <c r="AD7" s="58" t="s">
        <v>21</v>
      </c>
      <c r="AE7" s="1">
        <v>9.9867300000000005E-4</v>
      </c>
      <c r="AF7" s="1">
        <v>1.63397E-3</v>
      </c>
      <c r="AG7" s="1"/>
      <c r="AH7" s="19"/>
      <c r="AI7" s="61" t="s">
        <v>22</v>
      </c>
      <c r="AJ7" s="56">
        <v>1.7388810000000001E-2</v>
      </c>
      <c r="AK7" s="56">
        <v>9.5334539999999995E-2</v>
      </c>
      <c r="AL7" s="62">
        <v>6.7178790000000002E-2</v>
      </c>
      <c r="AM7" s="61" t="s">
        <v>22</v>
      </c>
      <c r="AN7" s="56">
        <v>1.6245679999999998E-2</v>
      </c>
      <c r="AO7" s="56">
        <v>1.9041329999999999E-3</v>
      </c>
      <c r="AP7" s="62">
        <v>1.705015E-3</v>
      </c>
      <c r="AQ7" s="56"/>
      <c r="AR7" s="61" t="s">
        <v>22</v>
      </c>
      <c r="AS7" s="56">
        <v>0.19315760000000001</v>
      </c>
      <c r="AT7" s="56">
        <v>9.783538E-2</v>
      </c>
      <c r="AU7" s="56">
        <v>5.6932650000000001E-2</v>
      </c>
      <c r="AV7" s="118"/>
      <c r="AW7" s="118"/>
      <c r="AX7" s="118"/>
      <c r="AY7" s="118"/>
      <c r="AZ7" s="118"/>
      <c r="BA7" s="118"/>
      <c r="BB7" s="118"/>
      <c r="BC7" s="118"/>
      <c r="BD7" s="118"/>
      <c r="BE7" s="118"/>
      <c r="BF7" s="118"/>
      <c r="BG7" s="118"/>
      <c r="BH7" s="118"/>
      <c r="BI7" s="118"/>
      <c r="BJ7" s="118"/>
      <c r="BK7" s="118"/>
      <c r="BL7" s="118"/>
      <c r="BM7" s="118"/>
      <c r="BN7" s="118"/>
      <c r="BO7" s="118"/>
      <c r="BP7" s="118"/>
      <c r="BQ7" s="118"/>
      <c r="BR7" s="118"/>
      <c r="BS7" s="118"/>
      <c r="BT7" s="118"/>
      <c r="BU7" s="118"/>
      <c r="BV7" s="118"/>
      <c r="BW7" s="118"/>
      <c r="BX7" s="118"/>
      <c r="BY7" s="118"/>
      <c r="BZ7" s="118"/>
      <c r="CA7" s="118"/>
      <c r="CB7" s="118"/>
      <c r="CC7" s="118"/>
      <c r="CD7" s="118"/>
      <c r="CE7" s="118"/>
      <c r="CF7" s="118"/>
      <c r="CG7" s="118"/>
      <c r="CH7" s="118"/>
      <c r="CI7" s="118"/>
      <c r="CJ7" s="118"/>
      <c r="CK7" s="118"/>
      <c r="CL7" s="118"/>
      <c r="CM7" s="118"/>
      <c r="CN7" s="118"/>
      <c r="CO7" s="118"/>
      <c r="CP7" s="118"/>
      <c r="CQ7" s="118"/>
      <c r="CR7" s="118"/>
      <c r="CS7" s="118"/>
      <c r="CT7" s="118"/>
      <c r="CU7" s="118"/>
      <c r="CV7" s="118"/>
      <c r="CW7" s="118"/>
      <c r="CX7" s="118"/>
      <c r="CY7" s="118"/>
      <c r="CZ7" s="118"/>
      <c r="DA7" s="118"/>
      <c r="DB7" s="118"/>
      <c r="DC7" s="118"/>
      <c r="DD7" s="118"/>
      <c r="DE7" s="118"/>
      <c r="DF7" s="118"/>
      <c r="DG7" s="118"/>
      <c r="DH7" s="118"/>
      <c r="DI7" s="118"/>
      <c r="DJ7" s="118"/>
      <c r="DK7" s="118"/>
      <c r="DL7" s="118"/>
      <c r="DM7" s="118"/>
      <c r="DN7" s="118"/>
      <c r="DO7" s="118"/>
      <c r="DP7" s="118"/>
      <c r="DQ7" s="118"/>
      <c r="DR7" s="118"/>
      <c r="DS7" s="118"/>
      <c r="DT7" s="118"/>
      <c r="DU7" s="118"/>
      <c r="DV7" s="118"/>
      <c r="DW7" s="118"/>
      <c r="DX7" s="118"/>
      <c r="DY7" s="118"/>
      <c r="DZ7" s="118"/>
      <c r="EA7" s="118"/>
      <c r="EB7" s="118"/>
      <c r="EC7" s="118"/>
      <c r="ED7" s="118"/>
      <c r="EE7" s="118"/>
      <c r="EF7" s="118"/>
      <c r="EG7" s="118"/>
      <c r="EH7" s="118"/>
      <c r="EI7" s="118"/>
      <c r="EJ7" s="118"/>
      <c r="EK7" s="118"/>
      <c r="EL7" s="118"/>
      <c r="EM7" s="118"/>
      <c r="EN7" s="118"/>
      <c r="EO7" s="118"/>
      <c r="EP7" s="118"/>
      <c r="EQ7" s="118"/>
      <c r="ER7" s="118"/>
      <c r="ES7" s="118"/>
      <c r="ET7" s="118"/>
      <c r="EU7" s="118"/>
      <c r="EV7" s="118"/>
      <c r="EW7" s="118"/>
      <c r="EX7" s="118"/>
      <c r="EY7" s="118"/>
      <c r="EZ7" s="118"/>
      <c r="FA7" s="118"/>
      <c r="FB7" s="118"/>
      <c r="FC7" s="118"/>
      <c r="FD7" s="118"/>
      <c r="FE7" s="118"/>
      <c r="FF7" s="118"/>
      <c r="FG7" s="118"/>
      <c r="FH7" s="118"/>
      <c r="FI7" s="118"/>
      <c r="FJ7" s="118"/>
      <c r="FK7" s="118"/>
      <c r="FL7" s="118"/>
      <c r="FM7" s="118"/>
      <c r="FN7" s="118"/>
      <c r="FO7" s="118"/>
      <c r="FP7" s="118"/>
      <c r="FQ7" s="118"/>
      <c r="FR7" s="118"/>
      <c r="FS7" s="118"/>
      <c r="FT7" s="118"/>
      <c r="FU7" s="118"/>
      <c r="FV7" s="118"/>
      <c r="FW7" s="118"/>
      <c r="FX7" s="118"/>
      <c r="FY7" s="118"/>
      <c r="FZ7" s="118"/>
      <c r="GA7" s="118"/>
      <c r="GB7" s="118"/>
      <c r="GC7" s="118"/>
      <c r="GD7" s="118"/>
      <c r="GE7" s="118"/>
      <c r="GF7" s="118"/>
      <c r="GG7" s="118"/>
      <c r="GH7" s="118"/>
      <c r="GI7" s="118"/>
      <c r="GJ7" s="118"/>
      <c r="GK7" s="118"/>
      <c r="GL7" s="118"/>
      <c r="GM7" s="118"/>
      <c r="GN7" s="118"/>
      <c r="GO7" s="118"/>
      <c r="GP7" s="118"/>
      <c r="GQ7" s="118"/>
      <c r="GR7" s="118"/>
      <c r="GS7" s="118"/>
      <c r="GT7" s="118"/>
      <c r="GU7" s="118"/>
      <c r="GV7" s="118"/>
      <c r="GW7" s="118"/>
      <c r="GX7" s="118"/>
      <c r="GY7" s="118"/>
      <c r="GZ7" s="118"/>
      <c r="HA7" s="118"/>
      <c r="HB7" s="118"/>
      <c r="HC7" s="118"/>
    </row>
    <row r="8" spans="2:211" x14ac:dyDescent="0.2">
      <c r="B8" s="35" t="s">
        <v>22</v>
      </c>
      <c r="C8" s="1">
        <v>4.7873710000000003E-3</v>
      </c>
      <c r="D8" s="1">
        <v>8.3728259999999999E-3</v>
      </c>
      <c r="E8" s="1"/>
      <c r="F8" s="18"/>
      <c r="G8" s="1"/>
      <c r="H8" s="3" t="s">
        <v>22</v>
      </c>
      <c r="I8" s="1">
        <v>3.4399750000000001E-3</v>
      </c>
      <c r="J8" s="1">
        <v>2.8655199999999999E-3</v>
      </c>
      <c r="K8" s="1"/>
      <c r="L8" s="19"/>
      <c r="M8" s="17"/>
      <c r="O8" s="1">
        <v>0.12006699999999999</v>
      </c>
      <c r="P8" s="1">
        <v>0.17817469999999999</v>
      </c>
      <c r="Q8" s="1"/>
      <c r="R8" s="18"/>
      <c r="S8" s="61" t="s">
        <v>22</v>
      </c>
      <c r="T8" s="1">
        <v>9.7147750000000005E-2</v>
      </c>
      <c r="U8" s="1">
        <v>0.11904530000000001</v>
      </c>
      <c r="V8" s="1"/>
      <c r="W8" s="19"/>
      <c r="X8" s="1"/>
      <c r="Y8" s="61" t="s">
        <v>22</v>
      </c>
      <c r="Z8" s="1">
        <v>6.0554789999999999E-3</v>
      </c>
      <c r="AA8" s="1">
        <v>1.581142E-2</v>
      </c>
      <c r="AB8" s="1"/>
      <c r="AC8" s="18"/>
      <c r="AD8" s="58" t="s">
        <v>22</v>
      </c>
      <c r="AE8" s="1">
        <v>9.0177069999999998E-3</v>
      </c>
      <c r="AF8" s="1">
        <v>1.2592559999999999E-2</v>
      </c>
      <c r="AG8" s="1"/>
      <c r="AH8" s="19"/>
      <c r="AI8" s="61" t="s">
        <v>23</v>
      </c>
      <c r="AJ8" s="56">
        <v>2.0005740000000001E-2</v>
      </c>
      <c r="AK8" s="56">
        <v>7.6182630000000001E-2</v>
      </c>
      <c r="AL8" s="62">
        <v>6.158657E-2</v>
      </c>
      <c r="AM8" s="61" t="s">
        <v>23</v>
      </c>
      <c r="AN8" s="56">
        <v>0.29339169999999998</v>
      </c>
      <c r="AO8" s="56">
        <v>2.854338E-2</v>
      </c>
      <c r="AP8" s="62">
        <v>1.7964589999999999E-2</v>
      </c>
      <c r="AQ8" s="56"/>
      <c r="AR8" s="61" t="s">
        <v>23</v>
      </c>
      <c r="AS8" s="56">
        <v>0.18221329999999999</v>
      </c>
      <c r="AT8" s="56">
        <v>0.3739326</v>
      </c>
      <c r="AU8" s="56">
        <v>0.22216449999999999</v>
      </c>
      <c r="AV8" s="118"/>
      <c r="AW8" s="118"/>
      <c r="AX8" s="118"/>
      <c r="AY8" s="118"/>
      <c r="AZ8" s="118"/>
      <c r="BA8" s="118"/>
      <c r="BB8" s="118"/>
      <c r="BC8" s="118"/>
      <c r="BD8" s="118"/>
      <c r="BE8" s="118"/>
      <c r="BF8" s="118"/>
      <c r="BG8" s="118"/>
      <c r="BH8" s="118"/>
      <c r="BI8" s="118"/>
      <c r="BJ8" s="118"/>
      <c r="BK8" s="118"/>
      <c r="BL8" s="118"/>
      <c r="BM8" s="118"/>
      <c r="BN8" s="118"/>
      <c r="BO8" s="118"/>
      <c r="BP8" s="118"/>
      <c r="BQ8" s="118"/>
      <c r="BR8" s="118"/>
      <c r="BS8" s="118"/>
      <c r="BT8" s="118"/>
      <c r="BU8" s="118"/>
      <c r="BV8" s="118"/>
      <c r="BW8" s="118"/>
      <c r="BX8" s="118"/>
      <c r="BY8" s="118"/>
      <c r="BZ8" s="118"/>
      <c r="CA8" s="118"/>
      <c r="CB8" s="118"/>
      <c r="CC8" s="118"/>
      <c r="CD8" s="118"/>
      <c r="CE8" s="118"/>
      <c r="CF8" s="118"/>
      <c r="CG8" s="118"/>
      <c r="CH8" s="118"/>
      <c r="CI8" s="118"/>
      <c r="CJ8" s="118"/>
      <c r="CK8" s="118"/>
      <c r="CL8" s="118"/>
      <c r="CM8" s="118"/>
      <c r="CN8" s="118"/>
      <c r="CO8" s="118"/>
      <c r="CP8" s="118"/>
      <c r="CQ8" s="118"/>
      <c r="CR8" s="118"/>
      <c r="CS8" s="118"/>
      <c r="CT8" s="118"/>
      <c r="CU8" s="118"/>
      <c r="CV8" s="118"/>
      <c r="CW8" s="118"/>
      <c r="CX8" s="118"/>
      <c r="CY8" s="118"/>
      <c r="CZ8" s="118"/>
      <c r="DA8" s="118"/>
      <c r="DB8" s="118"/>
      <c r="DC8" s="118"/>
      <c r="DD8" s="118"/>
      <c r="DE8" s="118"/>
      <c r="DF8" s="118"/>
      <c r="DG8" s="118"/>
      <c r="DH8" s="118"/>
      <c r="DI8" s="118"/>
      <c r="DJ8" s="118"/>
      <c r="DK8" s="118"/>
      <c r="DL8" s="118"/>
      <c r="DM8" s="118"/>
      <c r="DN8" s="118"/>
      <c r="DO8" s="118"/>
      <c r="DP8" s="118"/>
      <c r="DQ8" s="118"/>
      <c r="DR8" s="118"/>
      <c r="DS8" s="118"/>
      <c r="DT8" s="118"/>
      <c r="DU8" s="118"/>
      <c r="DV8" s="118"/>
      <c r="DW8" s="118"/>
      <c r="DX8" s="118"/>
      <c r="DY8" s="118"/>
      <c r="DZ8" s="118"/>
      <c r="EA8" s="118"/>
      <c r="EB8" s="118"/>
      <c r="EC8" s="118"/>
      <c r="ED8" s="118"/>
      <c r="EE8" s="118"/>
      <c r="EF8" s="118"/>
      <c r="EG8" s="118"/>
      <c r="EH8" s="118"/>
      <c r="EI8" s="118"/>
      <c r="EJ8" s="118"/>
      <c r="EK8" s="118"/>
      <c r="EL8" s="118"/>
      <c r="EM8" s="118"/>
      <c r="EN8" s="118"/>
      <c r="EO8" s="118"/>
      <c r="EP8" s="118"/>
      <c r="EQ8" s="118"/>
      <c r="ER8" s="118"/>
      <c r="ES8" s="118"/>
      <c r="ET8" s="118"/>
      <c r="EU8" s="118"/>
      <c r="EV8" s="118"/>
      <c r="EW8" s="118"/>
      <c r="EX8" s="118"/>
      <c r="EY8" s="118"/>
      <c r="EZ8" s="118"/>
      <c r="FA8" s="118"/>
      <c r="FB8" s="118"/>
      <c r="FC8" s="118"/>
      <c r="FD8" s="118"/>
      <c r="FE8" s="118"/>
      <c r="FF8" s="118"/>
      <c r="FG8" s="118"/>
      <c r="FH8" s="118"/>
      <c r="FI8" s="118"/>
      <c r="FJ8" s="118"/>
      <c r="FK8" s="118"/>
      <c r="FL8" s="118"/>
      <c r="FM8" s="118"/>
      <c r="FN8" s="118"/>
      <c r="FO8" s="118"/>
      <c r="FP8" s="118"/>
      <c r="FQ8" s="118"/>
      <c r="FR8" s="118"/>
      <c r="FS8" s="118"/>
      <c r="FT8" s="118"/>
      <c r="FU8" s="118"/>
      <c r="FV8" s="118"/>
      <c r="FW8" s="118"/>
      <c r="FX8" s="118"/>
      <c r="FY8" s="118"/>
      <c r="FZ8" s="118"/>
      <c r="GA8" s="118"/>
      <c r="GB8" s="118"/>
      <c r="GC8" s="118"/>
      <c r="GD8" s="118"/>
      <c r="GE8" s="118"/>
      <c r="GF8" s="118"/>
      <c r="GG8" s="118"/>
      <c r="GH8" s="118"/>
      <c r="GI8" s="118"/>
      <c r="GJ8" s="118"/>
      <c r="GK8" s="118"/>
      <c r="GL8" s="118"/>
      <c r="GM8" s="118"/>
      <c r="GN8" s="118"/>
      <c r="GO8" s="118"/>
      <c r="GP8" s="118"/>
      <c r="GQ8" s="118"/>
      <c r="GR8" s="118"/>
      <c r="GS8" s="118"/>
      <c r="GT8" s="118"/>
      <c r="GU8" s="118"/>
      <c r="GV8" s="118"/>
      <c r="GW8" s="118"/>
      <c r="GX8" s="118"/>
      <c r="GY8" s="118"/>
      <c r="GZ8" s="118"/>
      <c r="HA8" s="118"/>
      <c r="HB8" s="118"/>
      <c r="HC8" s="118"/>
    </row>
    <row r="9" spans="2:211" x14ac:dyDescent="0.2">
      <c r="B9" s="35" t="s">
        <v>23</v>
      </c>
      <c r="C9" s="1">
        <v>3.0692060000000001E-3</v>
      </c>
      <c r="D9" s="1">
        <v>9.8583679999999993E-3</v>
      </c>
      <c r="E9" s="1"/>
      <c r="F9" s="18"/>
      <c r="G9" s="1"/>
      <c r="H9" s="3" t="s">
        <v>23</v>
      </c>
      <c r="I9" s="1">
        <v>3.8497119999999999E-3</v>
      </c>
      <c r="J9" s="1">
        <v>3.2000219999999998E-3</v>
      </c>
      <c r="K9" s="1"/>
      <c r="L9" s="19"/>
      <c r="M9" s="17"/>
      <c r="O9" s="1">
        <v>0.15829969999999999</v>
      </c>
      <c r="P9" s="1">
        <v>0.23045740000000001</v>
      </c>
      <c r="Q9" s="1"/>
      <c r="R9" s="18"/>
      <c r="S9" s="61" t="s">
        <v>23</v>
      </c>
      <c r="T9" s="1">
        <v>0.17986940000000001</v>
      </c>
      <c r="U9" s="1">
        <v>0.19360749999999999</v>
      </c>
      <c r="V9" s="1"/>
      <c r="W9" s="19"/>
      <c r="X9" s="1"/>
      <c r="Y9" s="61" t="s">
        <v>23</v>
      </c>
      <c r="Z9" s="1">
        <v>1.6218719999999999E-2</v>
      </c>
      <c r="AA9" s="1">
        <v>4.8789979999999997E-2</v>
      </c>
      <c r="AB9" s="1"/>
      <c r="AC9" s="18"/>
      <c r="AD9" s="58" t="s">
        <v>23</v>
      </c>
      <c r="AE9" s="1">
        <v>4.7089730000000003E-2</v>
      </c>
      <c r="AF9" s="1">
        <v>5.836885E-2</v>
      </c>
      <c r="AG9" s="1"/>
      <c r="AH9" s="19"/>
      <c r="AI9" s="61" t="s">
        <v>24</v>
      </c>
      <c r="AJ9" s="56">
        <v>1.487015E-2</v>
      </c>
      <c r="AK9" s="56">
        <v>4.5660310000000003E-2</v>
      </c>
      <c r="AL9" s="62">
        <v>4.4242410000000003E-2</v>
      </c>
      <c r="AM9" s="61" t="s">
        <v>24</v>
      </c>
      <c r="AN9" s="56">
        <v>0.1495552</v>
      </c>
      <c r="AO9" s="56">
        <v>0.10161249999999999</v>
      </c>
      <c r="AP9" s="62">
        <v>3.0878200000000001E-2</v>
      </c>
      <c r="AQ9" s="56"/>
      <c r="AR9" s="61" t="s">
        <v>24</v>
      </c>
      <c r="AS9" s="56">
        <v>0.39088060000000002</v>
      </c>
      <c r="AT9" s="56">
        <v>0.55669150000000001</v>
      </c>
      <c r="AU9" s="56">
        <v>0.21958530000000001</v>
      </c>
      <c r="AV9" s="118"/>
      <c r="AW9" s="118"/>
      <c r="AX9" s="118"/>
      <c r="AY9" s="118"/>
      <c r="AZ9" s="118"/>
      <c r="BA9" s="118"/>
      <c r="BB9" s="118"/>
      <c r="BC9" s="118"/>
      <c r="BD9" s="118"/>
      <c r="BE9" s="118"/>
      <c r="BF9" s="118"/>
      <c r="BG9" s="118"/>
      <c r="BH9" s="118"/>
      <c r="BI9" s="118"/>
      <c r="BJ9" s="118"/>
      <c r="BK9" s="118"/>
      <c r="BL9" s="118"/>
      <c r="BM9" s="118"/>
      <c r="BN9" s="118"/>
      <c r="BO9" s="118"/>
      <c r="BP9" s="118"/>
      <c r="BQ9" s="118"/>
      <c r="BR9" s="118"/>
      <c r="BS9" s="118"/>
      <c r="BT9" s="118"/>
      <c r="BU9" s="118"/>
      <c r="BV9" s="118"/>
      <c r="BW9" s="118"/>
      <c r="BX9" s="118"/>
      <c r="BY9" s="118"/>
      <c r="BZ9" s="118"/>
      <c r="CA9" s="118"/>
      <c r="CB9" s="118"/>
      <c r="CC9" s="118"/>
      <c r="CD9" s="118"/>
      <c r="CE9" s="118"/>
      <c r="CF9" s="118"/>
      <c r="CG9" s="118"/>
      <c r="CH9" s="118"/>
      <c r="CI9" s="118"/>
      <c r="CJ9" s="118"/>
      <c r="CK9" s="118"/>
      <c r="CL9" s="118"/>
      <c r="CM9" s="118"/>
      <c r="CN9" s="118"/>
      <c r="CO9" s="118"/>
      <c r="CP9" s="118"/>
      <c r="CQ9" s="118"/>
      <c r="CR9" s="118"/>
      <c r="CS9" s="118"/>
      <c r="CT9" s="118"/>
      <c r="CU9" s="118"/>
      <c r="CV9" s="118"/>
      <c r="CW9" s="118"/>
      <c r="CX9" s="118"/>
      <c r="CY9" s="118"/>
      <c r="CZ9" s="118"/>
      <c r="DA9" s="118"/>
      <c r="DB9" s="118"/>
      <c r="DC9" s="118"/>
      <c r="DD9" s="118"/>
      <c r="DE9" s="118"/>
      <c r="DF9" s="118"/>
      <c r="DG9" s="118"/>
      <c r="DH9" s="118"/>
      <c r="DI9" s="118"/>
      <c r="DJ9" s="118"/>
      <c r="DK9" s="118"/>
      <c r="DL9" s="118"/>
      <c r="DM9" s="118"/>
      <c r="DN9" s="118"/>
      <c r="DO9" s="118"/>
      <c r="DP9" s="118"/>
      <c r="DQ9" s="118"/>
      <c r="DR9" s="118"/>
      <c r="DS9" s="118"/>
      <c r="DT9" s="118"/>
      <c r="DU9" s="118"/>
      <c r="DV9" s="118"/>
      <c r="DW9" s="118"/>
      <c r="DX9" s="118"/>
      <c r="DY9" s="118"/>
      <c r="DZ9" s="118"/>
      <c r="EA9" s="118"/>
      <c r="EB9" s="118"/>
      <c r="EC9" s="118"/>
      <c r="ED9" s="118"/>
      <c r="EE9" s="118"/>
      <c r="EF9" s="118"/>
      <c r="EG9" s="118"/>
      <c r="EH9" s="118"/>
      <c r="EI9" s="118"/>
      <c r="EJ9" s="118"/>
      <c r="EK9" s="118"/>
      <c r="EL9" s="118"/>
      <c r="EM9" s="118"/>
      <c r="EN9" s="118"/>
      <c r="EO9" s="118"/>
      <c r="EP9" s="118"/>
      <c r="EQ9" s="118"/>
      <c r="ER9" s="118"/>
      <c r="ES9" s="118"/>
      <c r="ET9" s="118"/>
      <c r="EU9" s="118"/>
      <c r="EV9" s="118"/>
      <c r="EW9" s="118"/>
      <c r="EX9" s="118"/>
      <c r="EY9" s="118"/>
      <c r="EZ9" s="118"/>
      <c r="FA9" s="118"/>
      <c r="FB9" s="118"/>
      <c r="FC9" s="118"/>
      <c r="FD9" s="118"/>
      <c r="FE9" s="118"/>
      <c r="FF9" s="118"/>
      <c r="FG9" s="118"/>
      <c r="FH9" s="118"/>
      <c r="FI9" s="118"/>
      <c r="FJ9" s="118"/>
      <c r="FK9" s="118"/>
      <c r="FL9" s="118"/>
      <c r="FM9" s="118"/>
      <c r="FN9" s="118"/>
      <c r="FO9" s="118"/>
      <c r="FP9" s="118"/>
      <c r="FQ9" s="118"/>
      <c r="FR9" s="118"/>
      <c r="FS9" s="118"/>
      <c r="FT9" s="118"/>
      <c r="FU9" s="118"/>
      <c r="FV9" s="118"/>
      <c r="FW9" s="118"/>
      <c r="FX9" s="118"/>
      <c r="FY9" s="118"/>
      <c r="FZ9" s="118"/>
      <c r="GA9" s="118"/>
      <c r="GB9" s="118"/>
      <c r="GC9" s="118"/>
      <c r="GD9" s="118"/>
      <c r="GE9" s="118"/>
      <c r="GF9" s="118"/>
      <c r="GG9" s="118"/>
      <c r="GH9" s="118"/>
      <c r="GI9" s="118"/>
      <c r="GJ9" s="118"/>
      <c r="GK9" s="118"/>
      <c r="GL9" s="118"/>
      <c r="GM9" s="118"/>
      <c r="GN9" s="118"/>
      <c r="GO9" s="118"/>
      <c r="GP9" s="118"/>
      <c r="GQ9" s="118"/>
      <c r="GR9" s="118"/>
      <c r="GS9" s="118"/>
      <c r="GT9" s="118"/>
      <c r="GU9" s="118"/>
      <c r="GV9" s="118"/>
      <c r="GW9" s="118"/>
      <c r="GX9" s="118"/>
      <c r="GY9" s="118"/>
      <c r="GZ9" s="118"/>
      <c r="HA9" s="118"/>
      <c r="HB9" s="118"/>
      <c r="HC9" s="118"/>
    </row>
    <row r="10" spans="2:211" x14ac:dyDescent="0.2">
      <c r="B10" s="35" t="s">
        <v>24</v>
      </c>
      <c r="C10" s="1">
        <v>3.3716779999999999E-3</v>
      </c>
      <c r="D10" s="1">
        <v>4.749278E-3</v>
      </c>
      <c r="E10" s="1"/>
      <c r="F10" s="18"/>
      <c r="G10" s="1"/>
      <c r="H10" s="3" t="s">
        <v>24</v>
      </c>
      <c r="I10" s="1">
        <v>2.673866E-3</v>
      </c>
      <c r="J10" s="1">
        <v>2.867582E-3</v>
      </c>
      <c r="K10" s="1"/>
      <c r="L10" s="19"/>
      <c r="M10" s="17"/>
      <c r="O10" s="1">
        <v>0.24848210000000001</v>
      </c>
      <c r="P10" s="1">
        <v>0.46538859999999999</v>
      </c>
      <c r="Q10" s="1"/>
      <c r="R10" s="18"/>
      <c r="S10" s="61" t="s">
        <v>24</v>
      </c>
      <c r="T10" s="1">
        <v>0.162831</v>
      </c>
      <c r="U10" s="1">
        <v>0.38803460000000001</v>
      </c>
      <c r="V10" s="1"/>
      <c r="W10" s="19"/>
      <c r="X10" s="1"/>
      <c r="Y10" s="61" t="s">
        <v>24</v>
      </c>
      <c r="Z10" s="1">
        <v>5.6638069999999999E-2</v>
      </c>
      <c r="AA10" s="1">
        <v>0.1053888</v>
      </c>
      <c r="AB10" s="1"/>
      <c r="AC10" s="18"/>
      <c r="AD10" s="58" t="s">
        <v>24</v>
      </c>
      <c r="AE10" s="1">
        <v>4.717727E-2</v>
      </c>
      <c r="AF10" s="1">
        <v>0.11765879999999999</v>
      </c>
      <c r="AG10" s="1"/>
      <c r="AH10" s="19"/>
      <c r="AI10" s="61" t="s">
        <v>25</v>
      </c>
      <c r="AJ10" s="56">
        <v>1.411225E-2</v>
      </c>
      <c r="AK10" s="56">
        <v>2.6126839999999998E-2</v>
      </c>
      <c r="AL10" s="62">
        <v>3.3392310000000001E-2</v>
      </c>
      <c r="AM10" s="61" t="s">
        <v>25</v>
      </c>
      <c r="AN10" s="56">
        <v>0.23112579999999999</v>
      </c>
      <c r="AO10" s="56">
        <v>0.1662988</v>
      </c>
      <c r="AP10" s="62">
        <v>4.7702979999999999E-2</v>
      </c>
      <c r="AQ10" s="56"/>
      <c r="AR10" s="61" t="s">
        <v>25</v>
      </c>
      <c r="AS10" s="56">
        <v>0.4287029</v>
      </c>
      <c r="AT10" s="56">
        <v>0.61878069999999996</v>
      </c>
      <c r="AU10" s="56">
        <v>0.29003289999999998</v>
      </c>
      <c r="AV10" s="118"/>
      <c r="AW10" s="118"/>
      <c r="AX10" s="118"/>
      <c r="AY10" s="118"/>
      <c r="AZ10" s="118"/>
      <c r="BA10" s="118"/>
      <c r="BB10" s="118"/>
      <c r="BC10" s="118"/>
      <c r="BD10" s="118"/>
      <c r="BE10" s="118"/>
      <c r="BF10" s="118"/>
      <c r="BG10" s="118"/>
      <c r="BH10" s="118"/>
      <c r="BI10" s="118"/>
      <c r="BJ10" s="118"/>
      <c r="BK10" s="118"/>
      <c r="BL10" s="118"/>
      <c r="BM10" s="118"/>
      <c r="BN10" s="118"/>
      <c r="BO10" s="118"/>
      <c r="BP10" s="118"/>
      <c r="BQ10" s="118"/>
      <c r="BR10" s="118"/>
      <c r="BS10" s="118"/>
      <c r="BT10" s="118"/>
      <c r="BU10" s="118"/>
      <c r="BV10" s="118"/>
      <c r="BW10" s="118"/>
      <c r="BX10" s="118"/>
      <c r="BY10" s="118"/>
      <c r="BZ10" s="118"/>
      <c r="CA10" s="118"/>
      <c r="CB10" s="118"/>
      <c r="CC10" s="118"/>
      <c r="CD10" s="118"/>
      <c r="CE10" s="118"/>
      <c r="CF10" s="118"/>
      <c r="CG10" s="118"/>
      <c r="CH10" s="118"/>
      <c r="CI10" s="118"/>
      <c r="CJ10" s="118"/>
      <c r="CK10" s="118"/>
      <c r="CL10" s="118"/>
      <c r="CM10" s="118"/>
      <c r="CN10" s="118"/>
      <c r="CO10" s="118"/>
      <c r="CP10" s="118"/>
      <c r="CQ10" s="118"/>
      <c r="CR10" s="118"/>
      <c r="CS10" s="118"/>
      <c r="CT10" s="118"/>
      <c r="CU10" s="118"/>
      <c r="CV10" s="118"/>
      <c r="CW10" s="118"/>
      <c r="CX10" s="118"/>
      <c r="CY10" s="118"/>
      <c r="CZ10" s="118"/>
      <c r="DA10" s="118"/>
      <c r="DB10" s="118"/>
      <c r="DC10" s="118"/>
      <c r="DD10" s="118"/>
      <c r="DE10" s="118"/>
      <c r="DF10" s="118"/>
      <c r="DG10" s="118"/>
      <c r="DH10" s="118"/>
      <c r="DI10" s="118"/>
      <c r="DJ10" s="118"/>
      <c r="DK10" s="118"/>
      <c r="DL10" s="118"/>
      <c r="DM10" s="118"/>
      <c r="DN10" s="118"/>
      <c r="DO10" s="118"/>
      <c r="DP10" s="118"/>
      <c r="DQ10" s="118"/>
      <c r="DR10" s="118"/>
      <c r="DS10" s="118"/>
      <c r="DT10" s="118"/>
      <c r="DU10" s="118"/>
      <c r="DV10" s="118"/>
      <c r="DW10" s="118"/>
      <c r="DX10" s="118"/>
      <c r="DY10" s="118"/>
      <c r="DZ10" s="118"/>
      <c r="EA10" s="118"/>
      <c r="EB10" s="118"/>
      <c r="EC10" s="118"/>
      <c r="ED10" s="118"/>
      <c r="EE10" s="118"/>
      <c r="EF10" s="118"/>
      <c r="EG10" s="118"/>
      <c r="EH10" s="118"/>
      <c r="EI10" s="118"/>
      <c r="EJ10" s="118"/>
      <c r="EK10" s="118"/>
      <c r="EL10" s="118"/>
      <c r="EM10" s="118"/>
      <c r="EN10" s="118"/>
      <c r="EO10" s="118"/>
      <c r="EP10" s="118"/>
      <c r="EQ10" s="118"/>
      <c r="ER10" s="118"/>
      <c r="ES10" s="118"/>
      <c r="ET10" s="118"/>
      <c r="EU10" s="118"/>
      <c r="EV10" s="118"/>
      <c r="EW10" s="118"/>
      <c r="EX10" s="118"/>
      <c r="EY10" s="118"/>
      <c r="EZ10" s="118"/>
      <c r="FA10" s="118"/>
      <c r="FB10" s="118"/>
      <c r="FC10" s="118"/>
      <c r="FD10" s="118"/>
      <c r="FE10" s="118"/>
      <c r="FF10" s="118"/>
      <c r="FG10" s="118"/>
      <c r="FH10" s="118"/>
      <c r="FI10" s="118"/>
      <c r="FJ10" s="118"/>
      <c r="FK10" s="118"/>
      <c r="FL10" s="118"/>
      <c r="FM10" s="118"/>
      <c r="FN10" s="118"/>
      <c r="FO10" s="118"/>
      <c r="FP10" s="118"/>
      <c r="FQ10" s="118"/>
      <c r="FR10" s="118"/>
      <c r="FS10" s="118"/>
      <c r="FT10" s="118"/>
      <c r="FU10" s="118"/>
      <c r="FV10" s="118"/>
      <c r="FW10" s="118"/>
      <c r="FX10" s="118"/>
      <c r="FY10" s="118"/>
      <c r="FZ10" s="118"/>
      <c r="GA10" s="118"/>
      <c r="GB10" s="118"/>
      <c r="GC10" s="118"/>
      <c r="GD10" s="118"/>
      <c r="GE10" s="118"/>
      <c r="GF10" s="118"/>
      <c r="GG10" s="118"/>
      <c r="GH10" s="118"/>
      <c r="GI10" s="118"/>
      <c r="GJ10" s="118"/>
      <c r="GK10" s="118"/>
      <c r="GL10" s="118"/>
      <c r="GM10" s="118"/>
      <c r="GN10" s="118"/>
      <c r="GO10" s="118"/>
      <c r="GP10" s="118"/>
      <c r="GQ10" s="118"/>
      <c r="GR10" s="118"/>
      <c r="GS10" s="118"/>
      <c r="GT10" s="118"/>
      <c r="GU10" s="118"/>
      <c r="GV10" s="118"/>
      <c r="GW10" s="118"/>
      <c r="GX10" s="118"/>
      <c r="GY10" s="118"/>
      <c r="GZ10" s="118"/>
      <c r="HA10" s="118"/>
      <c r="HB10" s="118"/>
      <c r="HC10" s="118"/>
    </row>
    <row r="11" spans="2:211" x14ac:dyDescent="0.2">
      <c r="B11" s="35" t="s">
        <v>25</v>
      </c>
      <c r="C11" s="1">
        <v>4.0383299999999997E-3</v>
      </c>
      <c r="D11" s="1">
        <v>5.830422E-3</v>
      </c>
      <c r="E11" s="1"/>
      <c r="F11" s="18"/>
      <c r="G11" s="1"/>
      <c r="H11" s="3" t="s">
        <v>25</v>
      </c>
      <c r="I11" s="1">
        <v>2.7826579999999999E-3</v>
      </c>
      <c r="J11" s="1">
        <v>1.8879789999999999E-3</v>
      </c>
      <c r="K11" s="1"/>
      <c r="L11" s="19"/>
      <c r="M11" s="17"/>
      <c r="O11" s="1">
        <v>0.41266950000000002</v>
      </c>
      <c r="P11" s="1">
        <v>0.61585230000000002</v>
      </c>
      <c r="Q11" s="1"/>
      <c r="R11" s="18"/>
      <c r="S11" s="61" t="s">
        <v>25</v>
      </c>
      <c r="T11" s="1">
        <v>0.32392330000000003</v>
      </c>
      <c r="U11" s="1">
        <v>0.35440070000000001</v>
      </c>
      <c r="V11" s="1"/>
      <c r="W11" s="19"/>
      <c r="X11" s="1"/>
      <c r="Y11" s="61" t="s">
        <v>25</v>
      </c>
      <c r="Z11" s="1">
        <v>9.9866559999999993E-2</v>
      </c>
      <c r="AA11" s="1">
        <v>0.1085718</v>
      </c>
      <c r="AB11" s="1"/>
      <c r="AC11" s="18"/>
      <c r="AD11" s="58" t="s">
        <v>25</v>
      </c>
      <c r="AE11" s="1">
        <v>0.1138006</v>
      </c>
      <c r="AF11" s="1">
        <v>0.15435070000000001</v>
      </c>
      <c r="AG11" s="1"/>
      <c r="AH11" s="19"/>
      <c r="AI11" s="17"/>
      <c r="AL11" s="19"/>
      <c r="AM11" s="17"/>
      <c r="AP11" s="19"/>
      <c r="AR11" s="17"/>
      <c r="AV11" s="118"/>
      <c r="AW11" s="118"/>
      <c r="AX11" s="118"/>
      <c r="AY11" s="118"/>
      <c r="AZ11" s="118"/>
      <c r="BA11" s="118"/>
      <c r="BB11" s="118"/>
      <c r="BC11" s="118"/>
      <c r="BD11" s="118"/>
      <c r="BE11" s="118"/>
      <c r="BF11" s="118"/>
      <c r="BG11" s="118"/>
      <c r="BH11" s="118"/>
      <c r="BI11" s="118"/>
      <c r="BJ11" s="118"/>
      <c r="BK11" s="118"/>
      <c r="BL11" s="118"/>
      <c r="BM11" s="118"/>
      <c r="BN11" s="118"/>
      <c r="BO11" s="118"/>
      <c r="BP11" s="118"/>
      <c r="BQ11" s="118"/>
      <c r="BR11" s="118"/>
      <c r="BS11" s="118"/>
      <c r="BT11" s="118"/>
      <c r="BU11" s="118"/>
      <c r="BV11" s="118"/>
      <c r="BW11" s="118"/>
      <c r="BX11" s="118"/>
      <c r="BY11" s="118"/>
      <c r="BZ11" s="118"/>
      <c r="CA11" s="118"/>
      <c r="CB11" s="118"/>
      <c r="CC11" s="118"/>
      <c r="CD11" s="118"/>
      <c r="CE11" s="118"/>
      <c r="CF11" s="118"/>
      <c r="CG11" s="118"/>
      <c r="CH11" s="118"/>
      <c r="CI11" s="118"/>
      <c r="CJ11" s="118"/>
      <c r="CK11" s="118"/>
      <c r="CL11" s="118"/>
      <c r="CM11" s="118"/>
      <c r="CN11" s="118"/>
      <c r="CO11" s="118"/>
      <c r="CP11" s="118"/>
      <c r="CQ11" s="118"/>
      <c r="CR11" s="118"/>
      <c r="CS11" s="118"/>
      <c r="CT11" s="118"/>
      <c r="CU11" s="118"/>
      <c r="CV11" s="118"/>
      <c r="CW11" s="118"/>
      <c r="CX11" s="118"/>
      <c r="CY11" s="118"/>
      <c r="CZ11" s="118"/>
      <c r="DA11" s="118"/>
      <c r="DB11" s="118"/>
      <c r="DC11" s="118"/>
      <c r="DD11" s="118"/>
      <c r="DE11" s="118"/>
      <c r="DF11" s="118"/>
      <c r="DG11" s="118"/>
      <c r="DH11" s="118"/>
      <c r="DI11" s="118"/>
      <c r="DJ11" s="118"/>
      <c r="DK11" s="118"/>
      <c r="DL11" s="118"/>
      <c r="DM11" s="118"/>
      <c r="DN11" s="118"/>
      <c r="DO11" s="118"/>
      <c r="DP11" s="118"/>
      <c r="DQ11" s="118"/>
      <c r="DR11" s="118"/>
      <c r="DS11" s="118"/>
      <c r="DT11" s="118"/>
      <c r="DU11" s="118"/>
      <c r="DV11" s="118"/>
      <c r="DW11" s="118"/>
      <c r="DX11" s="118"/>
      <c r="DY11" s="118"/>
      <c r="DZ11" s="118"/>
      <c r="EA11" s="118"/>
      <c r="EB11" s="118"/>
      <c r="EC11" s="118"/>
      <c r="ED11" s="118"/>
      <c r="EE11" s="118"/>
      <c r="EF11" s="118"/>
      <c r="EG11" s="118"/>
      <c r="EH11" s="118"/>
      <c r="EI11" s="118"/>
      <c r="EJ11" s="118"/>
      <c r="EK11" s="118"/>
      <c r="EL11" s="118"/>
      <c r="EM11" s="118"/>
      <c r="EN11" s="118"/>
      <c r="EO11" s="118"/>
      <c r="EP11" s="118"/>
      <c r="EQ11" s="118"/>
      <c r="ER11" s="118"/>
      <c r="ES11" s="118"/>
      <c r="ET11" s="118"/>
      <c r="EU11" s="118"/>
      <c r="EV11" s="118"/>
      <c r="EW11" s="118"/>
      <c r="EX11" s="118"/>
      <c r="EY11" s="118"/>
      <c r="EZ11" s="118"/>
      <c r="FA11" s="118"/>
      <c r="FB11" s="118"/>
      <c r="FC11" s="118"/>
      <c r="FD11" s="118"/>
      <c r="FE11" s="118"/>
      <c r="FF11" s="118"/>
      <c r="FG11" s="118"/>
      <c r="FH11" s="118"/>
      <c r="FI11" s="118"/>
      <c r="FJ11" s="118"/>
      <c r="FK11" s="118"/>
      <c r="FL11" s="118"/>
      <c r="FM11" s="118"/>
      <c r="FN11" s="118"/>
      <c r="FO11" s="118"/>
      <c r="FP11" s="118"/>
      <c r="FQ11" s="118"/>
      <c r="FR11" s="118"/>
      <c r="FS11" s="118"/>
      <c r="FT11" s="118"/>
      <c r="FU11" s="118"/>
      <c r="FV11" s="118"/>
      <c r="FW11" s="118"/>
      <c r="FX11" s="118"/>
      <c r="FY11" s="118"/>
      <c r="FZ11" s="118"/>
      <c r="GA11" s="118"/>
      <c r="GB11" s="118"/>
      <c r="GC11" s="118"/>
      <c r="GD11" s="118"/>
      <c r="GE11" s="118"/>
      <c r="GF11" s="118"/>
      <c r="GG11" s="118"/>
      <c r="GH11" s="118"/>
      <c r="GI11" s="118"/>
      <c r="GJ11" s="118"/>
      <c r="GK11" s="118"/>
      <c r="GL11" s="118"/>
      <c r="GM11" s="118"/>
      <c r="GN11" s="118"/>
      <c r="GO11" s="118"/>
      <c r="GP11" s="118"/>
      <c r="GQ11" s="118"/>
      <c r="GR11" s="118"/>
      <c r="GS11" s="118"/>
      <c r="GT11" s="118"/>
      <c r="GU11" s="118"/>
      <c r="GV11" s="118"/>
      <c r="GW11" s="118"/>
      <c r="GX11" s="118"/>
      <c r="GY11" s="118"/>
      <c r="GZ11" s="118"/>
      <c r="HA11" s="118"/>
      <c r="HB11" s="118"/>
      <c r="HC11" s="118"/>
    </row>
    <row r="12" spans="2:211" x14ac:dyDescent="0.2">
      <c r="B12" s="17"/>
      <c r="F12" s="19"/>
      <c r="L12" s="19"/>
      <c r="M12" s="17"/>
      <c r="R12" s="19"/>
      <c r="S12" s="17"/>
      <c r="W12" s="19"/>
      <c r="Y12" s="17"/>
      <c r="AC12" s="19"/>
      <c r="AH12" s="19"/>
      <c r="AI12" s="17"/>
      <c r="AL12" s="19"/>
      <c r="AM12" s="17"/>
      <c r="AP12" s="19"/>
      <c r="AR12" s="17"/>
      <c r="AV12" s="118"/>
      <c r="AW12" s="118"/>
      <c r="AX12" s="118"/>
      <c r="AY12" s="118"/>
      <c r="AZ12" s="118"/>
      <c r="BA12" s="118"/>
      <c r="BB12" s="118"/>
      <c r="BC12" s="118"/>
      <c r="BD12" s="118"/>
      <c r="BE12" s="118"/>
      <c r="BF12" s="118"/>
      <c r="BG12" s="118"/>
      <c r="BH12" s="118"/>
      <c r="BI12" s="118"/>
      <c r="BJ12" s="118"/>
      <c r="BK12" s="118"/>
      <c r="BL12" s="118"/>
      <c r="BM12" s="118"/>
      <c r="BN12" s="118"/>
      <c r="BO12" s="118"/>
      <c r="BP12" s="118"/>
      <c r="BQ12" s="118"/>
      <c r="BR12" s="118"/>
      <c r="BS12" s="118"/>
      <c r="BT12" s="118"/>
      <c r="BU12" s="118"/>
      <c r="BV12" s="118"/>
      <c r="BW12" s="118"/>
      <c r="BX12" s="118"/>
      <c r="BY12" s="118"/>
      <c r="BZ12" s="118"/>
      <c r="CA12" s="118"/>
      <c r="CB12" s="118"/>
      <c r="CC12" s="118"/>
      <c r="CD12" s="118"/>
      <c r="CE12" s="118"/>
      <c r="CF12" s="118"/>
      <c r="CG12" s="118"/>
      <c r="CH12" s="118"/>
      <c r="CI12" s="118"/>
      <c r="CJ12" s="118"/>
      <c r="CK12" s="118"/>
      <c r="CL12" s="118"/>
      <c r="CM12" s="118"/>
      <c r="CN12" s="118"/>
      <c r="CO12" s="118"/>
      <c r="CP12" s="118"/>
      <c r="CQ12" s="118"/>
      <c r="CR12" s="118"/>
      <c r="CS12" s="118"/>
      <c r="CT12" s="118"/>
      <c r="CU12" s="118"/>
      <c r="CV12" s="118"/>
      <c r="CW12" s="118"/>
      <c r="CX12" s="118"/>
      <c r="CY12" s="118"/>
      <c r="CZ12" s="118"/>
      <c r="DA12" s="118"/>
      <c r="DB12" s="118"/>
      <c r="DC12" s="118"/>
      <c r="DD12" s="118"/>
      <c r="DE12" s="118"/>
      <c r="DF12" s="118"/>
      <c r="DG12" s="118"/>
      <c r="DH12" s="118"/>
      <c r="DI12" s="118"/>
      <c r="DJ12" s="118"/>
      <c r="DK12" s="118"/>
      <c r="DL12" s="118"/>
      <c r="DM12" s="118"/>
      <c r="DN12" s="118"/>
      <c r="DO12" s="118"/>
      <c r="DP12" s="118"/>
      <c r="DQ12" s="118"/>
      <c r="DR12" s="118"/>
      <c r="DS12" s="118"/>
      <c r="DT12" s="118"/>
      <c r="DU12" s="118"/>
      <c r="DV12" s="118"/>
      <c r="DW12" s="118"/>
      <c r="DX12" s="118"/>
      <c r="DY12" s="118"/>
      <c r="DZ12" s="118"/>
      <c r="EA12" s="118"/>
      <c r="EB12" s="118"/>
      <c r="EC12" s="118"/>
      <c r="ED12" s="118"/>
      <c r="EE12" s="118"/>
      <c r="EF12" s="118"/>
      <c r="EG12" s="118"/>
      <c r="EH12" s="118"/>
      <c r="EI12" s="118"/>
      <c r="EJ12" s="118"/>
      <c r="EK12" s="118"/>
      <c r="EL12" s="118"/>
      <c r="EM12" s="118"/>
      <c r="EN12" s="118"/>
      <c r="EO12" s="118"/>
      <c r="EP12" s="118"/>
      <c r="EQ12" s="118"/>
      <c r="ER12" s="118"/>
      <c r="ES12" s="118"/>
      <c r="ET12" s="118"/>
      <c r="EU12" s="118"/>
      <c r="EV12" s="118"/>
      <c r="EW12" s="118"/>
      <c r="EX12" s="118"/>
      <c r="EY12" s="118"/>
      <c r="EZ12" s="118"/>
      <c r="FA12" s="118"/>
      <c r="FB12" s="118"/>
      <c r="FC12" s="118"/>
      <c r="FD12" s="118"/>
      <c r="FE12" s="118"/>
      <c r="FF12" s="118"/>
      <c r="FG12" s="118"/>
      <c r="FH12" s="118"/>
      <c r="FI12" s="118"/>
      <c r="FJ12" s="118"/>
      <c r="FK12" s="118"/>
      <c r="FL12" s="118"/>
      <c r="FM12" s="118"/>
      <c r="FN12" s="118"/>
      <c r="FO12" s="118"/>
      <c r="FP12" s="118"/>
      <c r="FQ12" s="118"/>
      <c r="FR12" s="118"/>
      <c r="FS12" s="118"/>
      <c r="FT12" s="118"/>
      <c r="FU12" s="118"/>
      <c r="FV12" s="118"/>
      <c r="FW12" s="118"/>
      <c r="FX12" s="118"/>
      <c r="FY12" s="118"/>
      <c r="FZ12" s="118"/>
      <c r="GA12" s="118"/>
      <c r="GB12" s="118"/>
      <c r="GC12" s="118"/>
      <c r="GD12" s="118"/>
      <c r="GE12" s="118"/>
      <c r="GF12" s="118"/>
      <c r="GG12" s="118"/>
      <c r="GH12" s="118"/>
      <c r="GI12" s="118"/>
      <c r="GJ12" s="118"/>
      <c r="GK12" s="118"/>
      <c r="GL12" s="118"/>
      <c r="GM12" s="118"/>
      <c r="GN12" s="118"/>
      <c r="GO12" s="118"/>
      <c r="GP12" s="118"/>
      <c r="GQ12" s="118"/>
      <c r="GR12" s="118"/>
      <c r="GS12" s="118"/>
      <c r="GT12" s="118"/>
      <c r="GU12" s="118"/>
      <c r="GV12" s="118"/>
      <c r="GW12" s="118"/>
      <c r="GX12" s="118"/>
      <c r="GY12" s="118"/>
      <c r="GZ12" s="118"/>
      <c r="HA12" s="118"/>
      <c r="HB12" s="118"/>
      <c r="HC12" s="118"/>
    </row>
    <row r="13" spans="2:211" x14ac:dyDescent="0.2">
      <c r="B13" s="17"/>
      <c r="F13" s="19"/>
      <c r="L13" s="19"/>
      <c r="M13" s="17"/>
      <c r="R13" s="19"/>
      <c r="S13" s="17"/>
      <c r="W13" s="19"/>
      <c r="Y13" s="17"/>
      <c r="AC13" s="19"/>
      <c r="AH13" s="19"/>
      <c r="AI13" s="17"/>
      <c r="AL13" s="19"/>
      <c r="AM13" s="17"/>
      <c r="AP13" s="19"/>
      <c r="AR13" s="17"/>
      <c r="AV13" s="118"/>
      <c r="AW13" s="118"/>
      <c r="AX13" s="118"/>
      <c r="AY13" s="118"/>
      <c r="AZ13" s="118"/>
      <c r="BA13" s="118"/>
      <c r="BB13" s="118"/>
      <c r="BC13" s="118"/>
      <c r="BD13" s="118"/>
      <c r="BE13" s="118"/>
      <c r="BF13" s="118"/>
      <c r="BG13" s="118"/>
      <c r="BH13" s="118"/>
      <c r="BI13" s="118"/>
      <c r="BJ13" s="118"/>
      <c r="BK13" s="118"/>
      <c r="BL13" s="118"/>
      <c r="BM13" s="118"/>
      <c r="BN13" s="118"/>
      <c r="BO13" s="118"/>
      <c r="BP13" s="118"/>
      <c r="BQ13" s="118"/>
      <c r="BR13" s="118"/>
      <c r="BS13" s="118"/>
      <c r="BT13" s="118"/>
      <c r="BU13" s="118"/>
      <c r="BV13" s="118"/>
      <c r="BW13" s="118"/>
      <c r="BX13" s="118"/>
      <c r="BY13" s="118"/>
      <c r="BZ13" s="118"/>
      <c r="CA13" s="118"/>
      <c r="CB13" s="118"/>
      <c r="CC13" s="118"/>
      <c r="CD13" s="118"/>
      <c r="CE13" s="118"/>
      <c r="CF13" s="118"/>
      <c r="CG13" s="118"/>
      <c r="CH13" s="118"/>
      <c r="CI13" s="118"/>
      <c r="CJ13" s="118"/>
      <c r="CK13" s="118"/>
      <c r="CL13" s="118"/>
      <c r="CM13" s="118"/>
      <c r="CN13" s="118"/>
      <c r="CO13" s="118"/>
      <c r="CP13" s="118"/>
      <c r="CQ13" s="118"/>
      <c r="CR13" s="118"/>
      <c r="CS13" s="118"/>
      <c r="CT13" s="118"/>
      <c r="CU13" s="118"/>
      <c r="CV13" s="118"/>
      <c r="CW13" s="118"/>
      <c r="CX13" s="118"/>
      <c r="CY13" s="118"/>
      <c r="CZ13" s="118"/>
      <c r="DA13" s="118"/>
      <c r="DB13" s="118"/>
      <c r="DC13" s="118"/>
      <c r="DD13" s="118"/>
      <c r="DE13" s="118"/>
      <c r="DF13" s="118"/>
      <c r="DG13" s="118"/>
      <c r="DH13" s="118"/>
      <c r="DI13" s="118"/>
      <c r="DJ13" s="118"/>
      <c r="DK13" s="118"/>
      <c r="DL13" s="118"/>
      <c r="DM13" s="118"/>
      <c r="DN13" s="118"/>
      <c r="DO13" s="118"/>
      <c r="DP13" s="118"/>
      <c r="DQ13" s="118"/>
      <c r="DR13" s="118"/>
      <c r="DS13" s="118"/>
      <c r="DT13" s="118"/>
      <c r="DU13" s="118"/>
      <c r="DV13" s="118"/>
      <c r="DW13" s="118"/>
      <c r="DX13" s="118"/>
      <c r="DY13" s="118"/>
      <c r="DZ13" s="118"/>
      <c r="EA13" s="118"/>
      <c r="EB13" s="118"/>
      <c r="EC13" s="118"/>
      <c r="ED13" s="118"/>
      <c r="EE13" s="118"/>
      <c r="EF13" s="118"/>
      <c r="EG13" s="118"/>
      <c r="EH13" s="118"/>
      <c r="EI13" s="118"/>
      <c r="EJ13" s="118"/>
      <c r="EK13" s="118"/>
      <c r="EL13" s="118"/>
      <c r="EM13" s="118"/>
      <c r="EN13" s="118"/>
      <c r="EO13" s="118"/>
      <c r="EP13" s="118"/>
      <c r="EQ13" s="118"/>
      <c r="ER13" s="118"/>
      <c r="ES13" s="118"/>
      <c r="ET13" s="118"/>
      <c r="EU13" s="118"/>
      <c r="EV13" s="118"/>
      <c r="EW13" s="118"/>
      <c r="EX13" s="118"/>
      <c r="EY13" s="118"/>
      <c r="EZ13" s="118"/>
      <c r="FA13" s="118"/>
      <c r="FB13" s="118"/>
      <c r="FC13" s="118"/>
      <c r="FD13" s="118"/>
      <c r="FE13" s="118"/>
      <c r="FF13" s="118"/>
      <c r="FG13" s="118"/>
      <c r="FH13" s="118"/>
      <c r="FI13" s="118"/>
      <c r="FJ13" s="118"/>
      <c r="FK13" s="118"/>
      <c r="FL13" s="118"/>
      <c r="FM13" s="118"/>
      <c r="FN13" s="118"/>
      <c r="FO13" s="118"/>
      <c r="FP13" s="118"/>
      <c r="FQ13" s="118"/>
      <c r="FR13" s="118"/>
      <c r="FS13" s="118"/>
      <c r="FT13" s="118"/>
      <c r="FU13" s="118"/>
      <c r="FV13" s="118"/>
      <c r="FW13" s="118"/>
      <c r="FX13" s="118"/>
      <c r="FY13" s="118"/>
      <c r="FZ13" s="118"/>
      <c r="GA13" s="118"/>
      <c r="GB13" s="118"/>
      <c r="GC13" s="118"/>
      <c r="GD13" s="118"/>
      <c r="GE13" s="118"/>
      <c r="GF13" s="118"/>
      <c r="GG13" s="118"/>
      <c r="GH13" s="118"/>
      <c r="GI13" s="118"/>
      <c r="GJ13" s="118"/>
      <c r="GK13" s="118"/>
      <c r="GL13" s="118"/>
      <c r="GM13" s="118"/>
      <c r="GN13" s="118"/>
      <c r="GO13" s="118"/>
      <c r="GP13" s="118"/>
      <c r="GQ13" s="118"/>
      <c r="GR13" s="118"/>
      <c r="GS13" s="118"/>
      <c r="GT13" s="118"/>
      <c r="GU13" s="118"/>
      <c r="GV13" s="118"/>
      <c r="GW13" s="118"/>
      <c r="GX13" s="118"/>
      <c r="GY13" s="118"/>
      <c r="GZ13" s="118"/>
      <c r="HA13" s="118"/>
      <c r="HB13" s="118"/>
      <c r="HC13" s="118"/>
    </row>
    <row r="14" spans="2:211" x14ac:dyDescent="0.2">
      <c r="B14" s="72"/>
      <c r="C14" s="14" t="s">
        <v>3</v>
      </c>
      <c r="D14" s="14"/>
      <c r="E14" s="14"/>
      <c r="F14" s="74" t="s">
        <v>26</v>
      </c>
      <c r="G14" s="14"/>
      <c r="H14" s="14" t="s">
        <v>3</v>
      </c>
      <c r="I14" s="14"/>
      <c r="J14" s="14" t="s">
        <v>5</v>
      </c>
      <c r="K14" s="14" t="s">
        <v>26</v>
      </c>
      <c r="L14" s="19"/>
      <c r="M14" s="17"/>
      <c r="O14" s="14" t="s">
        <v>3</v>
      </c>
      <c r="P14" s="14"/>
      <c r="Q14" s="14"/>
      <c r="R14" s="74" t="s">
        <v>26</v>
      </c>
      <c r="S14" s="17"/>
      <c r="T14" s="14" t="s">
        <v>3</v>
      </c>
      <c r="U14" s="14"/>
      <c r="V14" s="14"/>
      <c r="W14" s="74" t="s">
        <v>26</v>
      </c>
      <c r="Y14" s="17"/>
      <c r="Z14" s="14" t="s">
        <v>3</v>
      </c>
      <c r="AA14" s="14"/>
      <c r="AB14" s="14"/>
      <c r="AC14" s="74" t="s">
        <v>26</v>
      </c>
      <c r="AE14" s="14" t="s">
        <v>3</v>
      </c>
      <c r="AF14" s="14"/>
      <c r="AG14" s="14"/>
      <c r="AH14" s="74" t="s">
        <v>26</v>
      </c>
      <c r="AI14" s="61"/>
      <c r="AJ14" s="56"/>
      <c r="AK14" s="56"/>
      <c r="AL14" s="62"/>
      <c r="AM14" s="61"/>
      <c r="AN14" s="56"/>
      <c r="AO14" s="56"/>
      <c r="AP14" s="62"/>
      <c r="AR14" s="61"/>
      <c r="AS14" s="56"/>
      <c r="AT14" s="56"/>
      <c r="AU14" s="56"/>
      <c r="AV14" s="118"/>
      <c r="AW14" s="118"/>
      <c r="AX14" s="118"/>
      <c r="AY14" s="118"/>
      <c r="AZ14" s="118"/>
      <c r="BA14" s="118"/>
      <c r="BB14" s="118"/>
      <c r="BC14" s="118"/>
      <c r="BD14" s="118"/>
      <c r="BE14" s="118"/>
      <c r="BF14" s="118"/>
      <c r="BG14" s="118"/>
      <c r="BH14" s="118"/>
      <c r="BI14" s="118"/>
      <c r="BJ14" s="118"/>
      <c r="BK14" s="118"/>
      <c r="BL14" s="118"/>
      <c r="BM14" s="118"/>
      <c r="BN14" s="118"/>
      <c r="BO14" s="118"/>
      <c r="BP14" s="118"/>
      <c r="BQ14" s="118"/>
      <c r="BR14" s="118"/>
      <c r="BS14" s="118"/>
      <c r="BT14" s="118"/>
      <c r="BU14" s="118"/>
      <c r="BV14" s="118"/>
      <c r="BW14" s="118"/>
      <c r="BX14" s="118"/>
      <c r="BY14" s="118"/>
      <c r="BZ14" s="118"/>
      <c r="CA14" s="118"/>
      <c r="CB14" s="118"/>
      <c r="CC14" s="118"/>
      <c r="CD14" s="118"/>
      <c r="CE14" s="118"/>
      <c r="CF14" s="118"/>
      <c r="CG14" s="118"/>
      <c r="CH14" s="118"/>
      <c r="CI14" s="118"/>
      <c r="CJ14" s="118"/>
      <c r="CK14" s="118"/>
      <c r="CL14" s="118"/>
      <c r="CM14" s="118"/>
      <c r="CN14" s="118"/>
      <c r="CO14" s="118"/>
      <c r="CP14" s="118"/>
      <c r="CQ14" s="118"/>
      <c r="CR14" s="118"/>
      <c r="CS14" s="118"/>
      <c r="CT14" s="118"/>
      <c r="CU14" s="118"/>
      <c r="CV14" s="118"/>
      <c r="CW14" s="118"/>
      <c r="CX14" s="118"/>
      <c r="CY14" s="118"/>
      <c r="CZ14" s="118"/>
      <c r="DA14" s="118"/>
      <c r="DB14" s="118"/>
      <c r="DC14" s="118"/>
      <c r="DD14" s="118"/>
      <c r="DE14" s="118"/>
      <c r="DF14" s="118"/>
      <c r="DG14" s="118"/>
      <c r="DH14" s="118"/>
      <c r="DI14" s="118"/>
      <c r="DJ14" s="118"/>
      <c r="DK14" s="118"/>
      <c r="DL14" s="118"/>
      <c r="DM14" s="118"/>
      <c r="DN14" s="118"/>
      <c r="DO14" s="118"/>
      <c r="DP14" s="118"/>
      <c r="DQ14" s="118"/>
      <c r="DR14" s="118"/>
      <c r="DS14" s="118"/>
      <c r="DT14" s="118"/>
      <c r="DU14" s="118"/>
      <c r="DV14" s="118"/>
      <c r="DW14" s="118"/>
      <c r="DX14" s="118"/>
      <c r="DY14" s="118"/>
      <c r="DZ14" s="118"/>
      <c r="EA14" s="118"/>
      <c r="EB14" s="118"/>
      <c r="EC14" s="118"/>
      <c r="ED14" s="118"/>
      <c r="EE14" s="118"/>
      <c r="EF14" s="118"/>
      <c r="EG14" s="118"/>
      <c r="EH14" s="118"/>
      <c r="EI14" s="118"/>
      <c r="EJ14" s="118"/>
      <c r="EK14" s="118"/>
      <c r="EL14" s="118"/>
      <c r="EM14" s="118"/>
      <c r="EN14" s="118"/>
      <c r="EO14" s="118"/>
      <c r="EP14" s="118"/>
      <c r="EQ14" s="118"/>
      <c r="ER14" s="118"/>
      <c r="ES14" s="118"/>
      <c r="ET14" s="118"/>
      <c r="EU14" s="118"/>
      <c r="EV14" s="118"/>
      <c r="EW14" s="118"/>
      <c r="EX14" s="118"/>
      <c r="EY14" s="118"/>
      <c r="EZ14" s="118"/>
      <c r="FA14" s="118"/>
      <c r="FB14" s="118"/>
      <c r="FC14" s="118"/>
      <c r="FD14" s="118"/>
      <c r="FE14" s="118"/>
      <c r="FF14" s="118"/>
      <c r="FG14" s="118"/>
      <c r="FH14" s="118"/>
      <c r="FI14" s="118"/>
      <c r="FJ14" s="118"/>
      <c r="FK14" s="118"/>
      <c r="FL14" s="118"/>
      <c r="FM14" s="118"/>
      <c r="FN14" s="118"/>
      <c r="FO14" s="118"/>
      <c r="FP14" s="118"/>
      <c r="FQ14" s="118"/>
      <c r="FR14" s="118"/>
      <c r="FS14" s="118"/>
      <c r="FT14" s="118"/>
      <c r="FU14" s="118"/>
      <c r="FV14" s="118"/>
      <c r="FW14" s="118"/>
      <c r="FX14" s="118"/>
      <c r="FY14" s="118"/>
      <c r="FZ14" s="118"/>
      <c r="GA14" s="118"/>
      <c r="GB14" s="118"/>
      <c r="GC14" s="118"/>
      <c r="GD14" s="118"/>
      <c r="GE14" s="118"/>
      <c r="GF14" s="118"/>
      <c r="GG14" s="118"/>
      <c r="GH14" s="118"/>
      <c r="GI14" s="118"/>
      <c r="GJ14" s="118"/>
      <c r="GK14" s="118"/>
      <c r="GL14" s="118"/>
      <c r="GM14" s="118"/>
      <c r="GN14" s="118"/>
      <c r="GO14" s="118"/>
      <c r="GP14" s="118"/>
      <c r="GQ14" s="118"/>
      <c r="GR14" s="118"/>
      <c r="GS14" s="118"/>
      <c r="GT14" s="118"/>
      <c r="GU14" s="118"/>
      <c r="GV14" s="118"/>
      <c r="GW14" s="118"/>
      <c r="GX14" s="118"/>
      <c r="GY14" s="118"/>
      <c r="GZ14" s="118"/>
      <c r="HA14" s="118"/>
      <c r="HB14" s="118"/>
      <c r="HC14" s="118"/>
    </row>
    <row r="15" spans="2:211" x14ac:dyDescent="0.2">
      <c r="B15" s="35" t="s">
        <v>82</v>
      </c>
      <c r="C15" s="1">
        <v>3.6777929999999998E-4</v>
      </c>
      <c r="D15" s="1"/>
      <c r="E15" s="1"/>
      <c r="F15" s="18">
        <v>3</v>
      </c>
      <c r="G15" s="1"/>
      <c r="H15" s="1">
        <v>3.6777929999999998E-4</v>
      </c>
      <c r="I15" s="1"/>
      <c r="J15" s="1">
        <v>1.8583226419334001E-4</v>
      </c>
      <c r="K15" s="1">
        <v>3</v>
      </c>
      <c r="L15" s="19"/>
      <c r="M15" s="17"/>
      <c r="O15" s="82">
        <v>1.23921333333333E-4</v>
      </c>
      <c r="Q15" s="82"/>
      <c r="R15" s="82">
        <v>3</v>
      </c>
      <c r="S15" s="61" t="s">
        <v>82</v>
      </c>
      <c r="T15" s="82">
        <v>1.23921333333333E-4</v>
      </c>
      <c r="V15" s="82"/>
      <c r="W15" s="18">
        <v>3</v>
      </c>
      <c r="Y15" s="61" t="s">
        <v>82</v>
      </c>
      <c r="Z15" s="82">
        <v>7.7943300000000003E-5</v>
      </c>
      <c r="AA15" s="1"/>
      <c r="AB15" s="1"/>
      <c r="AC15" s="18">
        <v>3</v>
      </c>
      <c r="AD15" s="58" t="s">
        <v>82</v>
      </c>
      <c r="AE15" s="82">
        <v>7.7943300000000003E-5</v>
      </c>
      <c r="AF15" s="1"/>
      <c r="AG15" s="1"/>
      <c r="AH15" s="18">
        <v>3</v>
      </c>
      <c r="AI15" s="61"/>
      <c r="AJ15" s="56"/>
      <c r="AK15" s="56"/>
      <c r="AL15" s="62"/>
      <c r="AM15" s="61"/>
      <c r="AN15" s="56"/>
      <c r="AO15" s="56"/>
      <c r="AP15" s="62"/>
      <c r="AR15" s="61"/>
      <c r="AS15" s="56"/>
      <c r="AT15" s="56"/>
      <c r="AU15" s="56"/>
      <c r="AV15" s="118"/>
      <c r="AW15" s="118"/>
      <c r="AX15" s="118"/>
      <c r="AY15" s="118"/>
      <c r="AZ15" s="118"/>
      <c r="BA15" s="118"/>
      <c r="BB15" s="118"/>
      <c r="BC15" s="118"/>
      <c r="BD15" s="118"/>
      <c r="BE15" s="118"/>
      <c r="BF15" s="118"/>
      <c r="BG15" s="118"/>
      <c r="BH15" s="118"/>
      <c r="BI15" s="118"/>
      <c r="BJ15" s="118"/>
      <c r="BK15" s="118"/>
      <c r="BL15" s="118"/>
      <c r="BM15" s="118"/>
      <c r="BN15" s="118"/>
      <c r="BO15" s="118"/>
      <c r="BP15" s="118"/>
      <c r="BQ15" s="118"/>
      <c r="BR15" s="118"/>
      <c r="BS15" s="118"/>
      <c r="BT15" s="118"/>
      <c r="BU15" s="118"/>
      <c r="BV15" s="118"/>
      <c r="BW15" s="118"/>
      <c r="BX15" s="118"/>
      <c r="BY15" s="118"/>
      <c r="BZ15" s="118"/>
      <c r="CA15" s="118"/>
      <c r="CB15" s="118"/>
      <c r="CC15" s="118"/>
      <c r="CD15" s="118"/>
      <c r="CE15" s="118"/>
      <c r="CF15" s="118"/>
      <c r="CG15" s="118"/>
      <c r="CH15" s="118"/>
      <c r="CI15" s="118"/>
      <c r="CJ15" s="118"/>
      <c r="CK15" s="118"/>
      <c r="CL15" s="118"/>
      <c r="CM15" s="118"/>
      <c r="CN15" s="118"/>
      <c r="CO15" s="118"/>
      <c r="CP15" s="118"/>
      <c r="CQ15" s="118"/>
      <c r="CR15" s="118"/>
      <c r="CS15" s="118"/>
      <c r="CT15" s="118"/>
      <c r="CU15" s="118"/>
      <c r="CV15" s="118"/>
      <c r="CW15" s="118"/>
      <c r="CX15" s="118"/>
      <c r="CY15" s="118"/>
      <c r="CZ15" s="118"/>
      <c r="DA15" s="118"/>
      <c r="DB15" s="118"/>
      <c r="DC15" s="118"/>
      <c r="DD15" s="118"/>
      <c r="DE15" s="118"/>
      <c r="DF15" s="118"/>
      <c r="DG15" s="118"/>
      <c r="DH15" s="118"/>
      <c r="DI15" s="118"/>
      <c r="DJ15" s="118"/>
      <c r="DK15" s="118"/>
      <c r="DL15" s="118"/>
      <c r="DM15" s="118"/>
      <c r="DN15" s="118"/>
      <c r="DO15" s="118"/>
      <c r="DP15" s="118"/>
      <c r="DQ15" s="118"/>
      <c r="DR15" s="118"/>
      <c r="DS15" s="118"/>
      <c r="DT15" s="118"/>
      <c r="DU15" s="118"/>
      <c r="DV15" s="118"/>
      <c r="DW15" s="118"/>
      <c r="DX15" s="118"/>
      <c r="DY15" s="118"/>
      <c r="DZ15" s="118"/>
      <c r="EA15" s="118"/>
      <c r="EB15" s="118"/>
      <c r="EC15" s="118"/>
      <c r="ED15" s="118"/>
      <c r="EE15" s="118"/>
      <c r="EF15" s="118"/>
      <c r="EG15" s="118"/>
      <c r="EH15" s="118"/>
      <c r="EI15" s="118"/>
      <c r="EJ15" s="118"/>
      <c r="EK15" s="118"/>
      <c r="EL15" s="118"/>
      <c r="EM15" s="118"/>
      <c r="EN15" s="118"/>
      <c r="EO15" s="118"/>
      <c r="EP15" s="118"/>
      <c r="EQ15" s="118"/>
      <c r="ER15" s="118"/>
      <c r="ES15" s="118"/>
      <c r="ET15" s="118"/>
      <c r="EU15" s="118"/>
      <c r="EV15" s="118"/>
      <c r="EW15" s="118"/>
      <c r="EX15" s="118"/>
      <c r="EY15" s="118"/>
      <c r="EZ15" s="118"/>
      <c r="FA15" s="118"/>
      <c r="FB15" s="118"/>
      <c r="FC15" s="118"/>
      <c r="FD15" s="118"/>
      <c r="FE15" s="118"/>
      <c r="FF15" s="118"/>
      <c r="FG15" s="118"/>
      <c r="FH15" s="118"/>
      <c r="FI15" s="118"/>
      <c r="FJ15" s="118"/>
      <c r="FK15" s="118"/>
      <c r="FL15" s="118"/>
      <c r="FM15" s="118"/>
      <c r="FN15" s="118"/>
      <c r="FO15" s="118"/>
      <c r="FP15" s="118"/>
      <c r="FQ15" s="118"/>
      <c r="FR15" s="118"/>
      <c r="FS15" s="118"/>
      <c r="FT15" s="118"/>
      <c r="FU15" s="118"/>
      <c r="FV15" s="118"/>
      <c r="FW15" s="118"/>
      <c r="FX15" s="118"/>
      <c r="FY15" s="118"/>
      <c r="FZ15" s="118"/>
      <c r="GA15" s="118"/>
      <c r="GB15" s="118"/>
      <c r="GC15" s="118"/>
      <c r="GD15" s="118"/>
      <c r="GE15" s="118"/>
      <c r="GF15" s="118"/>
      <c r="GG15" s="118"/>
      <c r="GH15" s="118"/>
      <c r="GI15" s="118"/>
      <c r="GJ15" s="118"/>
      <c r="GK15" s="118"/>
      <c r="GL15" s="118"/>
      <c r="GM15" s="118"/>
      <c r="GN15" s="118"/>
      <c r="GO15" s="118"/>
      <c r="GP15" s="118"/>
      <c r="GQ15" s="118"/>
      <c r="GR15" s="118"/>
      <c r="GS15" s="118"/>
      <c r="GT15" s="118"/>
      <c r="GU15" s="118"/>
      <c r="GV15" s="118"/>
      <c r="GW15" s="118"/>
      <c r="GX15" s="118"/>
      <c r="GY15" s="118"/>
      <c r="GZ15" s="118"/>
      <c r="HA15" s="118"/>
      <c r="HB15" s="118"/>
      <c r="HC15" s="118"/>
    </row>
    <row r="16" spans="2:211" x14ac:dyDescent="0.2">
      <c r="B16" s="35" t="s">
        <v>19</v>
      </c>
      <c r="C16" s="1">
        <v>1.3040855333333299E-3</v>
      </c>
      <c r="D16" s="1"/>
      <c r="E16" s="1"/>
      <c r="F16" s="18">
        <v>3</v>
      </c>
      <c r="G16" s="1"/>
      <c r="H16" s="1">
        <v>1.3040855333333299E-3</v>
      </c>
      <c r="I16" s="1"/>
      <c r="J16" s="1">
        <v>1.1841176965000099E-3</v>
      </c>
      <c r="K16" s="1">
        <v>3</v>
      </c>
      <c r="L16" s="19"/>
      <c r="M16" s="17"/>
      <c r="O16" s="1">
        <v>1.8568913333333299E-5</v>
      </c>
      <c r="P16" s="1"/>
      <c r="Q16" s="1"/>
      <c r="R16" s="18">
        <v>3</v>
      </c>
      <c r="S16" s="61" t="s">
        <v>19</v>
      </c>
      <c r="T16" s="1">
        <v>1.8568913333333299E-5</v>
      </c>
      <c r="U16" s="1"/>
      <c r="V16" s="1"/>
      <c r="W16" s="18">
        <v>3</v>
      </c>
      <c r="Y16" s="61" t="s">
        <v>19</v>
      </c>
      <c r="Z16" s="1">
        <v>4.81571E-5</v>
      </c>
      <c r="AA16" s="1"/>
      <c r="AB16" s="1"/>
      <c r="AC16" s="18">
        <v>3</v>
      </c>
      <c r="AD16" s="58" t="s">
        <v>19</v>
      </c>
      <c r="AE16" s="1">
        <v>4.81571E-5</v>
      </c>
      <c r="AF16" s="1"/>
      <c r="AG16" s="1"/>
      <c r="AH16" s="18">
        <v>3</v>
      </c>
      <c r="AI16" s="61"/>
      <c r="AJ16" s="56"/>
      <c r="AK16" s="56"/>
      <c r="AL16" s="62"/>
      <c r="AM16" s="61"/>
      <c r="AN16" s="56"/>
      <c r="AO16" s="56"/>
      <c r="AP16" s="62"/>
      <c r="AR16" s="61"/>
      <c r="AS16" s="56"/>
      <c r="AT16" s="56"/>
      <c r="AU16" s="56"/>
      <c r="AV16" s="118"/>
      <c r="AW16" s="118"/>
      <c r="AX16" s="118"/>
      <c r="AY16" s="118"/>
      <c r="AZ16" s="118"/>
      <c r="BA16" s="118"/>
      <c r="BB16" s="118"/>
      <c r="BC16" s="118"/>
      <c r="BD16" s="118"/>
      <c r="BE16" s="118"/>
      <c r="BF16" s="118"/>
      <c r="BG16" s="118"/>
      <c r="BH16" s="118"/>
      <c r="BI16" s="118"/>
      <c r="BJ16" s="118"/>
      <c r="BK16" s="118"/>
      <c r="BL16" s="118"/>
      <c r="BM16" s="118"/>
      <c r="BN16" s="118"/>
      <c r="BO16" s="118"/>
      <c r="BP16" s="118"/>
      <c r="BQ16" s="118"/>
      <c r="BR16" s="118"/>
      <c r="BS16" s="118"/>
      <c r="BT16" s="118"/>
      <c r="BU16" s="118"/>
      <c r="BV16" s="118"/>
      <c r="BW16" s="118"/>
      <c r="BX16" s="118"/>
      <c r="BY16" s="118"/>
      <c r="BZ16" s="118"/>
      <c r="CA16" s="118"/>
      <c r="CB16" s="118"/>
      <c r="CC16" s="118"/>
      <c r="CD16" s="118"/>
      <c r="CE16" s="118"/>
      <c r="CF16" s="118"/>
      <c r="CG16" s="118"/>
      <c r="CH16" s="118"/>
      <c r="CI16" s="118"/>
      <c r="CJ16" s="118"/>
      <c r="CK16" s="118"/>
      <c r="CL16" s="118"/>
      <c r="CM16" s="118"/>
      <c r="CN16" s="118"/>
      <c r="CO16" s="118"/>
      <c r="CP16" s="118"/>
      <c r="CQ16" s="118"/>
      <c r="CR16" s="118"/>
      <c r="CS16" s="118"/>
      <c r="CT16" s="118"/>
      <c r="CU16" s="118"/>
      <c r="CV16" s="118"/>
      <c r="CW16" s="118"/>
      <c r="CX16" s="118"/>
      <c r="CY16" s="118"/>
      <c r="CZ16" s="118"/>
      <c r="DA16" s="118"/>
      <c r="DB16" s="118"/>
      <c r="DC16" s="118"/>
      <c r="DD16" s="118"/>
      <c r="DE16" s="118"/>
      <c r="DF16" s="118"/>
      <c r="DG16" s="118"/>
      <c r="DH16" s="118"/>
      <c r="DI16" s="118"/>
      <c r="DJ16" s="118"/>
      <c r="DK16" s="118"/>
      <c r="DL16" s="118"/>
      <c r="DM16" s="118"/>
      <c r="DN16" s="118"/>
      <c r="DO16" s="118"/>
      <c r="DP16" s="118"/>
      <c r="DQ16" s="118"/>
      <c r="DR16" s="118"/>
      <c r="DS16" s="118"/>
      <c r="DT16" s="118"/>
      <c r="DU16" s="118"/>
      <c r="DV16" s="118"/>
      <c r="DW16" s="118"/>
      <c r="DX16" s="118"/>
      <c r="DY16" s="118"/>
      <c r="DZ16" s="118"/>
      <c r="EA16" s="118"/>
      <c r="EB16" s="118"/>
      <c r="EC16" s="118"/>
      <c r="ED16" s="118"/>
      <c r="EE16" s="118"/>
      <c r="EF16" s="118"/>
      <c r="EG16" s="118"/>
      <c r="EH16" s="118"/>
      <c r="EI16" s="118"/>
      <c r="EJ16" s="118"/>
      <c r="EK16" s="118"/>
      <c r="EL16" s="118"/>
      <c r="EM16" s="118"/>
      <c r="EN16" s="118"/>
      <c r="EO16" s="118"/>
      <c r="EP16" s="118"/>
      <c r="EQ16" s="118"/>
      <c r="ER16" s="118"/>
      <c r="ES16" s="118"/>
      <c r="ET16" s="118"/>
      <c r="EU16" s="118"/>
      <c r="EV16" s="118"/>
      <c r="EW16" s="118"/>
      <c r="EX16" s="118"/>
      <c r="EY16" s="118"/>
      <c r="EZ16" s="118"/>
      <c r="FA16" s="118"/>
      <c r="FB16" s="118"/>
      <c r="FC16" s="118"/>
      <c r="FD16" s="118"/>
      <c r="FE16" s="118"/>
      <c r="FF16" s="118"/>
      <c r="FG16" s="118"/>
      <c r="FH16" s="118"/>
      <c r="FI16" s="118"/>
      <c r="FJ16" s="118"/>
      <c r="FK16" s="118"/>
      <c r="FL16" s="118"/>
      <c r="FM16" s="118"/>
      <c r="FN16" s="118"/>
      <c r="FO16" s="118"/>
      <c r="FP16" s="118"/>
      <c r="FQ16" s="118"/>
      <c r="FR16" s="118"/>
      <c r="FS16" s="118"/>
      <c r="FT16" s="118"/>
      <c r="FU16" s="118"/>
      <c r="FV16" s="118"/>
      <c r="FW16" s="118"/>
      <c r="FX16" s="118"/>
      <c r="FY16" s="118"/>
      <c r="FZ16" s="118"/>
      <c r="GA16" s="118"/>
      <c r="GB16" s="118"/>
      <c r="GC16" s="118"/>
      <c r="GD16" s="118"/>
      <c r="GE16" s="118"/>
      <c r="GF16" s="118"/>
      <c r="GG16" s="118"/>
      <c r="GH16" s="118"/>
      <c r="GI16" s="118"/>
      <c r="GJ16" s="118"/>
      <c r="GK16" s="118"/>
      <c r="GL16" s="118"/>
      <c r="GM16" s="118"/>
      <c r="GN16" s="118"/>
      <c r="GO16" s="118"/>
      <c r="GP16" s="118"/>
      <c r="GQ16" s="118"/>
      <c r="GR16" s="118"/>
      <c r="GS16" s="118"/>
      <c r="GT16" s="118"/>
      <c r="GU16" s="118"/>
      <c r="GV16" s="118"/>
      <c r="GW16" s="118"/>
      <c r="GX16" s="118"/>
      <c r="GY16" s="118"/>
      <c r="GZ16" s="118"/>
      <c r="HA16" s="118"/>
      <c r="HB16" s="118"/>
      <c r="HC16" s="118"/>
    </row>
    <row r="17" spans="2:211" x14ac:dyDescent="0.2">
      <c r="B17" s="35" t="s">
        <v>20</v>
      </c>
      <c r="C17" s="1">
        <v>1.303468E-2</v>
      </c>
      <c r="D17" s="1"/>
      <c r="E17" s="1"/>
      <c r="F17" s="18">
        <v>2</v>
      </c>
      <c r="G17" s="1"/>
      <c r="H17" s="1">
        <v>1.21548435E-2</v>
      </c>
      <c r="I17" s="1"/>
      <c r="J17" s="1">
        <v>2.5936365E-3</v>
      </c>
      <c r="K17" s="1">
        <v>2</v>
      </c>
      <c r="L17" s="19"/>
      <c r="M17" s="17"/>
      <c r="O17" s="1">
        <v>3.8088235E-3</v>
      </c>
      <c r="P17" s="1"/>
      <c r="Q17" s="1"/>
      <c r="R17" s="18">
        <v>2</v>
      </c>
      <c r="S17" s="61" t="s">
        <v>20</v>
      </c>
      <c r="T17" s="1">
        <v>3.4046215000000002E-3</v>
      </c>
      <c r="U17" s="1"/>
      <c r="V17" s="1"/>
      <c r="W17" s="18">
        <v>2</v>
      </c>
      <c r="Y17" s="61" t="s">
        <v>20</v>
      </c>
      <c r="Z17" s="1">
        <v>9.9163849999999993E-4</v>
      </c>
      <c r="AA17" s="1"/>
      <c r="AB17" s="1"/>
      <c r="AC17" s="18">
        <v>2</v>
      </c>
      <c r="AD17" s="58" t="s">
        <v>20</v>
      </c>
      <c r="AE17" s="1">
        <v>1.0450464999999999E-3</v>
      </c>
      <c r="AF17" s="1"/>
      <c r="AG17" s="1"/>
      <c r="AH17" s="18">
        <v>2</v>
      </c>
      <c r="AI17" s="61"/>
      <c r="AJ17" s="56"/>
      <c r="AK17" s="56"/>
      <c r="AL17" s="62"/>
      <c r="AM17" s="61"/>
      <c r="AN17" s="56"/>
      <c r="AO17" s="56"/>
      <c r="AP17" s="62"/>
      <c r="AR17" s="61"/>
      <c r="AS17" s="56"/>
      <c r="AT17" s="56"/>
      <c r="AU17" s="56"/>
      <c r="AV17" s="118"/>
      <c r="AW17" s="118"/>
      <c r="AX17" s="118"/>
      <c r="AY17" s="118"/>
      <c r="AZ17" s="118"/>
      <c r="BA17" s="118"/>
      <c r="BB17" s="118"/>
      <c r="BC17" s="118"/>
      <c r="BD17" s="118"/>
      <c r="BE17" s="118"/>
      <c r="BF17" s="118"/>
      <c r="BG17" s="118"/>
      <c r="BH17" s="118"/>
      <c r="BI17" s="118"/>
      <c r="BJ17" s="118"/>
      <c r="BK17" s="118"/>
      <c r="BL17" s="118"/>
      <c r="BM17" s="118"/>
      <c r="BN17" s="118"/>
      <c r="BO17" s="118"/>
      <c r="BP17" s="118"/>
      <c r="BQ17" s="118"/>
      <c r="BR17" s="118"/>
      <c r="BS17" s="118"/>
      <c r="BT17" s="118"/>
      <c r="BU17" s="118"/>
      <c r="BV17" s="118"/>
      <c r="BW17" s="118"/>
      <c r="BX17" s="118"/>
      <c r="BY17" s="118"/>
      <c r="BZ17" s="118"/>
      <c r="CA17" s="118"/>
      <c r="CB17" s="118"/>
      <c r="CC17" s="118"/>
      <c r="CD17" s="118"/>
      <c r="CE17" s="118"/>
      <c r="CF17" s="118"/>
      <c r="CG17" s="118"/>
      <c r="CH17" s="118"/>
      <c r="CI17" s="118"/>
      <c r="CJ17" s="118"/>
      <c r="CK17" s="118"/>
      <c r="CL17" s="118"/>
      <c r="CM17" s="118"/>
      <c r="CN17" s="118"/>
      <c r="CO17" s="118"/>
      <c r="CP17" s="118"/>
      <c r="CQ17" s="118"/>
      <c r="CR17" s="118"/>
      <c r="CS17" s="118"/>
      <c r="CT17" s="118"/>
      <c r="CU17" s="118"/>
      <c r="CV17" s="118"/>
      <c r="CW17" s="118"/>
      <c r="CX17" s="118"/>
      <c r="CY17" s="118"/>
      <c r="CZ17" s="118"/>
      <c r="DA17" s="118"/>
      <c r="DB17" s="118"/>
      <c r="DC17" s="118"/>
      <c r="DD17" s="118"/>
      <c r="DE17" s="118"/>
      <c r="DF17" s="118"/>
      <c r="DG17" s="118"/>
      <c r="DH17" s="118"/>
      <c r="DI17" s="118"/>
      <c r="DJ17" s="118"/>
      <c r="DK17" s="118"/>
      <c r="DL17" s="118"/>
      <c r="DM17" s="118"/>
      <c r="DN17" s="118"/>
      <c r="DO17" s="118"/>
      <c r="DP17" s="118"/>
      <c r="DQ17" s="118"/>
      <c r="DR17" s="118"/>
      <c r="DS17" s="118"/>
      <c r="DT17" s="118"/>
      <c r="DU17" s="118"/>
      <c r="DV17" s="118"/>
      <c r="DW17" s="118"/>
      <c r="DX17" s="118"/>
      <c r="DY17" s="118"/>
      <c r="DZ17" s="118"/>
      <c r="EA17" s="118"/>
      <c r="EB17" s="118"/>
      <c r="EC17" s="118"/>
      <c r="ED17" s="118"/>
      <c r="EE17" s="118"/>
      <c r="EF17" s="118"/>
      <c r="EG17" s="118"/>
      <c r="EH17" s="118"/>
      <c r="EI17" s="118"/>
      <c r="EJ17" s="118"/>
      <c r="EK17" s="118"/>
      <c r="EL17" s="118"/>
      <c r="EM17" s="118"/>
      <c r="EN17" s="118"/>
      <c r="EO17" s="118"/>
      <c r="EP17" s="118"/>
      <c r="EQ17" s="118"/>
      <c r="ER17" s="118"/>
      <c r="ES17" s="118"/>
      <c r="ET17" s="118"/>
      <c r="EU17" s="118"/>
      <c r="EV17" s="118"/>
      <c r="EW17" s="118"/>
      <c r="EX17" s="118"/>
      <c r="EY17" s="118"/>
      <c r="EZ17" s="118"/>
      <c r="FA17" s="118"/>
      <c r="FB17" s="118"/>
      <c r="FC17" s="118"/>
      <c r="FD17" s="118"/>
      <c r="FE17" s="118"/>
      <c r="FF17" s="118"/>
      <c r="FG17" s="118"/>
      <c r="FH17" s="118"/>
      <c r="FI17" s="118"/>
      <c r="FJ17" s="118"/>
      <c r="FK17" s="118"/>
      <c r="FL17" s="118"/>
      <c r="FM17" s="118"/>
      <c r="FN17" s="118"/>
      <c r="FO17" s="118"/>
      <c r="FP17" s="118"/>
      <c r="FQ17" s="118"/>
      <c r="FR17" s="118"/>
      <c r="FS17" s="118"/>
      <c r="FT17" s="118"/>
      <c r="FU17" s="118"/>
      <c r="FV17" s="118"/>
      <c r="FW17" s="118"/>
      <c r="FX17" s="118"/>
      <c r="FY17" s="118"/>
      <c r="FZ17" s="118"/>
      <c r="GA17" s="118"/>
      <c r="GB17" s="118"/>
      <c r="GC17" s="118"/>
      <c r="GD17" s="118"/>
      <c r="GE17" s="118"/>
      <c r="GF17" s="118"/>
      <c r="GG17" s="118"/>
      <c r="GH17" s="118"/>
      <c r="GI17" s="118"/>
      <c r="GJ17" s="118"/>
      <c r="GK17" s="118"/>
      <c r="GL17" s="118"/>
      <c r="GM17" s="118"/>
      <c r="GN17" s="118"/>
      <c r="GO17" s="118"/>
      <c r="GP17" s="118"/>
      <c r="GQ17" s="118"/>
      <c r="GR17" s="118"/>
      <c r="GS17" s="118"/>
      <c r="GT17" s="118"/>
      <c r="GU17" s="118"/>
      <c r="GV17" s="118"/>
      <c r="GW17" s="118"/>
      <c r="GX17" s="118"/>
      <c r="GY17" s="118"/>
      <c r="GZ17" s="118"/>
      <c r="HA17" s="118"/>
      <c r="HB17" s="118"/>
      <c r="HC17" s="118"/>
    </row>
    <row r="18" spans="2:211" x14ac:dyDescent="0.2">
      <c r="B18" s="35" t="s">
        <v>21</v>
      </c>
      <c r="C18" s="1">
        <v>8.5424850000000007E-3</v>
      </c>
      <c r="D18" s="1"/>
      <c r="E18" s="1"/>
      <c r="F18" s="18">
        <v>2</v>
      </c>
      <c r="G18" s="1"/>
      <c r="H18" s="1">
        <v>6.8777170000000002E-3</v>
      </c>
      <c r="I18" s="1"/>
      <c r="J18" s="1">
        <v>6.1218600000000002E-4</v>
      </c>
      <c r="K18" s="1">
        <v>2</v>
      </c>
      <c r="L18" s="19"/>
      <c r="M18" s="17"/>
      <c r="O18" s="1">
        <v>9.3277575000000001E-2</v>
      </c>
      <c r="P18" s="1"/>
      <c r="Q18" s="1"/>
      <c r="R18" s="18">
        <v>2</v>
      </c>
      <c r="S18" s="61" t="s">
        <v>21</v>
      </c>
      <c r="T18" s="1">
        <v>0.10188563</v>
      </c>
      <c r="U18" s="1"/>
      <c r="V18" s="1"/>
      <c r="W18" s="18">
        <v>2</v>
      </c>
      <c r="Y18" s="61" t="s">
        <v>21</v>
      </c>
      <c r="Z18" s="1">
        <v>1.2447904999999999E-3</v>
      </c>
      <c r="AA18" s="1"/>
      <c r="AB18" s="1"/>
      <c r="AC18" s="18">
        <v>2</v>
      </c>
      <c r="AD18" s="58" t="s">
        <v>21</v>
      </c>
      <c r="AE18" s="1">
        <v>1.3163215E-3</v>
      </c>
      <c r="AF18" s="1"/>
      <c r="AG18" s="1"/>
      <c r="AH18" s="18">
        <v>2</v>
      </c>
      <c r="AI18" s="61"/>
      <c r="AJ18" s="56"/>
      <c r="AK18" s="56"/>
      <c r="AL18" s="62"/>
      <c r="AM18" s="61"/>
      <c r="AN18" s="56"/>
      <c r="AO18" s="56"/>
      <c r="AP18" s="62"/>
      <c r="AR18" s="61"/>
      <c r="AS18" s="56"/>
      <c r="AT18" s="56"/>
      <c r="AU18" s="56"/>
      <c r="AV18" s="118"/>
      <c r="AW18" s="118"/>
      <c r="AX18" s="118"/>
      <c r="AY18" s="118"/>
      <c r="AZ18" s="118"/>
      <c r="BA18" s="118"/>
      <c r="BB18" s="118"/>
      <c r="BC18" s="118"/>
      <c r="BD18" s="118"/>
      <c r="BE18" s="118"/>
      <c r="BF18" s="118"/>
      <c r="BG18" s="118"/>
      <c r="BH18" s="118"/>
      <c r="BI18" s="118"/>
      <c r="BJ18" s="118"/>
      <c r="BK18" s="118"/>
      <c r="BL18" s="118"/>
      <c r="BM18" s="118"/>
      <c r="BN18" s="118"/>
      <c r="BO18" s="118"/>
      <c r="BP18" s="118"/>
      <c r="BQ18" s="118"/>
      <c r="BR18" s="118"/>
      <c r="BS18" s="118"/>
      <c r="BT18" s="118"/>
      <c r="BU18" s="118"/>
      <c r="BV18" s="118"/>
      <c r="BW18" s="118"/>
      <c r="BX18" s="118"/>
      <c r="BY18" s="118"/>
      <c r="BZ18" s="118"/>
      <c r="CA18" s="118"/>
      <c r="CB18" s="118"/>
      <c r="CC18" s="118"/>
      <c r="CD18" s="118"/>
      <c r="CE18" s="118"/>
      <c r="CF18" s="118"/>
      <c r="CG18" s="118"/>
      <c r="CH18" s="118"/>
      <c r="CI18" s="118"/>
      <c r="CJ18" s="118"/>
      <c r="CK18" s="118"/>
      <c r="CL18" s="118"/>
      <c r="CM18" s="118"/>
      <c r="CN18" s="118"/>
      <c r="CO18" s="118"/>
      <c r="CP18" s="118"/>
      <c r="CQ18" s="118"/>
      <c r="CR18" s="118"/>
      <c r="CS18" s="118"/>
      <c r="CT18" s="118"/>
      <c r="CU18" s="118"/>
      <c r="CV18" s="118"/>
      <c r="CW18" s="118"/>
      <c r="CX18" s="118"/>
      <c r="CY18" s="118"/>
      <c r="CZ18" s="118"/>
      <c r="DA18" s="118"/>
      <c r="DB18" s="118"/>
      <c r="DC18" s="118"/>
      <c r="DD18" s="118"/>
      <c r="DE18" s="118"/>
      <c r="DF18" s="118"/>
      <c r="DG18" s="118"/>
      <c r="DH18" s="118"/>
      <c r="DI18" s="118"/>
      <c r="DJ18" s="118"/>
      <c r="DK18" s="118"/>
      <c r="DL18" s="118"/>
      <c r="DM18" s="118"/>
      <c r="DN18" s="118"/>
      <c r="DO18" s="118"/>
      <c r="DP18" s="118"/>
      <c r="DQ18" s="118"/>
      <c r="DR18" s="118"/>
      <c r="DS18" s="118"/>
      <c r="DT18" s="118"/>
      <c r="DU18" s="118"/>
      <c r="DV18" s="118"/>
      <c r="DW18" s="118"/>
      <c r="DX18" s="118"/>
      <c r="DY18" s="118"/>
      <c r="DZ18" s="118"/>
      <c r="EA18" s="118"/>
      <c r="EB18" s="118"/>
      <c r="EC18" s="118"/>
      <c r="ED18" s="118"/>
      <c r="EE18" s="118"/>
      <c r="EF18" s="118"/>
      <c r="EG18" s="118"/>
      <c r="EH18" s="118"/>
      <c r="EI18" s="118"/>
      <c r="EJ18" s="118"/>
      <c r="EK18" s="118"/>
      <c r="EL18" s="118"/>
      <c r="EM18" s="118"/>
      <c r="EN18" s="118"/>
      <c r="EO18" s="118"/>
      <c r="EP18" s="118"/>
      <c r="EQ18" s="118"/>
      <c r="ER18" s="118"/>
      <c r="ES18" s="118"/>
      <c r="ET18" s="118"/>
      <c r="EU18" s="118"/>
      <c r="EV18" s="118"/>
      <c r="EW18" s="118"/>
      <c r="EX18" s="118"/>
      <c r="EY18" s="118"/>
      <c r="EZ18" s="118"/>
      <c r="FA18" s="118"/>
      <c r="FB18" s="118"/>
      <c r="FC18" s="118"/>
      <c r="FD18" s="118"/>
      <c r="FE18" s="118"/>
      <c r="FF18" s="118"/>
      <c r="FG18" s="118"/>
      <c r="FH18" s="118"/>
      <c r="FI18" s="118"/>
      <c r="FJ18" s="118"/>
      <c r="FK18" s="118"/>
      <c r="FL18" s="118"/>
      <c r="FM18" s="118"/>
      <c r="FN18" s="118"/>
      <c r="FO18" s="118"/>
      <c r="FP18" s="118"/>
      <c r="FQ18" s="118"/>
      <c r="FR18" s="118"/>
      <c r="FS18" s="118"/>
      <c r="FT18" s="118"/>
      <c r="FU18" s="118"/>
      <c r="FV18" s="118"/>
      <c r="FW18" s="118"/>
      <c r="FX18" s="118"/>
      <c r="FY18" s="118"/>
      <c r="FZ18" s="118"/>
      <c r="GA18" s="118"/>
      <c r="GB18" s="118"/>
      <c r="GC18" s="118"/>
      <c r="GD18" s="118"/>
      <c r="GE18" s="118"/>
      <c r="GF18" s="118"/>
      <c r="GG18" s="118"/>
      <c r="GH18" s="118"/>
      <c r="GI18" s="118"/>
      <c r="GJ18" s="118"/>
      <c r="GK18" s="118"/>
      <c r="GL18" s="118"/>
      <c r="GM18" s="118"/>
      <c r="GN18" s="118"/>
      <c r="GO18" s="118"/>
      <c r="GP18" s="118"/>
      <c r="GQ18" s="118"/>
      <c r="GR18" s="118"/>
      <c r="GS18" s="118"/>
      <c r="GT18" s="118"/>
      <c r="GU18" s="118"/>
      <c r="GV18" s="118"/>
      <c r="GW18" s="118"/>
      <c r="GX18" s="118"/>
      <c r="GY18" s="118"/>
      <c r="GZ18" s="118"/>
      <c r="HA18" s="118"/>
      <c r="HB18" s="118"/>
      <c r="HC18" s="118"/>
    </row>
    <row r="19" spans="2:211" x14ac:dyDescent="0.2">
      <c r="B19" s="35" t="s">
        <v>22</v>
      </c>
      <c r="C19" s="1">
        <v>6.5800985000000001E-3</v>
      </c>
      <c r="D19" s="1"/>
      <c r="E19" s="1"/>
      <c r="F19" s="18">
        <v>2</v>
      </c>
      <c r="G19" s="1"/>
      <c r="H19" s="1">
        <v>3.1527475000000002E-3</v>
      </c>
      <c r="I19" s="1"/>
      <c r="J19" s="1">
        <v>2.8722749999999999E-4</v>
      </c>
      <c r="K19" s="1">
        <v>2</v>
      </c>
      <c r="L19" s="19"/>
      <c r="M19" s="17"/>
      <c r="O19" s="1">
        <v>0.14912085</v>
      </c>
      <c r="P19" s="1"/>
      <c r="Q19" s="1"/>
      <c r="R19" s="18">
        <v>2</v>
      </c>
      <c r="S19" s="61" t="s">
        <v>22</v>
      </c>
      <c r="T19" s="1">
        <v>0.108096525</v>
      </c>
      <c r="U19" s="1"/>
      <c r="V19" s="1"/>
      <c r="W19" s="18">
        <v>2</v>
      </c>
      <c r="Y19" s="61" t="s">
        <v>22</v>
      </c>
      <c r="Z19" s="1">
        <v>1.0933449499999999E-2</v>
      </c>
      <c r="AA19" s="1"/>
      <c r="AB19" s="1"/>
      <c r="AC19" s="18">
        <v>2</v>
      </c>
      <c r="AD19" s="58" t="s">
        <v>22</v>
      </c>
      <c r="AE19" s="1">
        <v>1.0805133499999999E-2</v>
      </c>
      <c r="AF19" s="1"/>
      <c r="AG19" s="1"/>
      <c r="AH19" s="18">
        <v>2</v>
      </c>
      <c r="AI19" s="61"/>
      <c r="AJ19" s="56"/>
      <c r="AK19" s="56"/>
      <c r="AL19" s="62"/>
      <c r="AM19" s="61"/>
      <c r="AN19" s="56"/>
      <c r="AO19" s="56"/>
      <c r="AP19" s="62"/>
      <c r="AR19" s="61"/>
      <c r="AS19" s="56"/>
      <c r="AT19" s="56"/>
      <c r="AU19" s="56"/>
      <c r="AV19" s="118"/>
      <c r="AW19" s="118"/>
      <c r="AX19" s="118"/>
      <c r="AY19" s="118"/>
      <c r="AZ19" s="118"/>
      <c r="BA19" s="118"/>
      <c r="BB19" s="118"/>
      <c r="BC19" s="118"/>
      <c r="BD19" s="118"/>
      <c r="BE19" s="118"/>
      <c r="BF19" s="118"/>
      <c r="BG19" s="118"/>
      <c r="BH19" s="118"/>
      <c r="BI19" s="118"/>
      <c r="BJ19" s="118"/>
      <c r="BK19" s="118"/>
      <c r="BL19" s="118"/>
      <c r="BM19" s="118"/>
      <c r="BN19" s="118"/>
      <c r="BO19" s="118"/>
      <c r="BP19" s="118"/>
      <c r="BQ19" s="118"/>
      <c r="BR19" s="118"/>
      <c r="BS19" s="118"/>
      <c r="BT19" s="118"/>
      <c r="BU19" s="118"/>
      <c r="BV19" s="118"/>
      <c r="BW19" s="118"/>
      <c r="BX19" s="118"/>
      <c r="BY19" s="118"/>
      <c r="BZ19" s="118"/>
      <c r="CA19" s="118"/>
      <c r="CB19" s="118"/>
      <c r="CC19" s="118"/>
      <c r="CD19" s="118"/>
      <c r="CE19" s="118"/>
      <c r="CF19" s="118"/>
      <c r="CG19" s="118"/>
      <c r="CH19" s="118"/>
      <c r="CI19" s="118"/>
      <c r="CJ19" s="118"/>
      <c r="CK19" s="118"/>
      <c r="CL19" s="118"/>
      <c r="CM19" s="118"/>
      <c r="CN19" s="118"/>
      <c r="CO19" s="118"/>
      <c r="CP19" s="118"/>
      <c r="CQ19" s="118"/>
      <c r="CR19" s="118"/>
      <c r="CS19" s="118"/>
      <c r="CT19" s="118"/>
      <c r="CU19" s="118"/>
      <c r="CV19" s="118"/>
      <c r="CW19" s="118"/>
      <c r="CX19" s="118"/>
      <c r="CY19" s="118"/>
      <c r="CZ19" s="118"/>
      <c r="DA19" s="118"/>
      <c r="DB19" s="118"/>
      <c r="DC19" s="118"/>
      <c r="DD19" s="118"/>
      <c r="DE19" s="118"/>
      <c r="DF19" s="118"/>
      <c r="DG19" s="118"/>
      <c r="DH19" s="118"/>
      <c r="DI19" s="118"/>
      <c r="DJ19" s="118"/>
      <c r="DK19" s="118"/>
      <c r="DL19" s="118"/>
      <c r="DM19" s="118"/>
      <c r="DN19" s="118"/>
      <c r="DO19" s="118"/>
      <c r="DP19" s="118"/>
      <c r="DQ19" s="118"/>
      <c r="DR19" s="118"/>
      <c r="DS19" s="118"/>
      <c r="DT19" s="118"/>
      <c r="DU19" s="118"/>
      <c r="DV19" s="118"/>
      <c r="DW19" s="118"/>
      <c r="DX19" s="118"/>
      <c r="DY19" s="118"/>
      <c r="DZ19" s="118"/>
      <c r="EA19" s="118"/>
      <c r="EB19" s="118"/>
      <c r="EC19" s="118"/>
      <c r="ED19" s="118"/>
      <c r="EE19" s="118"/>
      <c r="EF19" s="118"/>
      <c r="EG19" s="118"/>
      <c r="EH19" s="118"/>
      <c r="EI19" s="118"/>
      <c r="EJ19" s="118"/>
      <c r="EK19" s="118"/>
      <c r="EL19" s="118"/>
      <c r="EM19" s="118"/>
      <c r="EN19" s="118"/>
      <c r="EO19" s="118"/>
      <c r="EP19" s="118"/>
      <c r="EQ19" s="118"/>
      <c r="ER19" s="118"/>
      <c r="ES19" s="118"/>
      <c r="ET19" s="118"/>
      <c r="EU19" s="118"/>
      <c r="EV19" s="118"/>
      <c r="EW19" s="118"/>
      <c r="EX19" s="118"/>
      <c r="EY19" s="118"/>
      <c r="EZ19" s="118"/>
      <c r="FA19" s="118"/>
      <c r="FB19" s="118"/>
      <c r="FC19" s="118"/>
      <c r="FD19" s="118"/>
      <c r="FE19" s="118"/>
      <c r="FF19" s="118"/>
      <c r="FG19" s="118"/>
      <c r="FH19" s="118"/>
      <c r="FI19" s="118"/>
      <c r="FJ19" s="118"/>
      <c r="FK19" s="118"/>
      <c r="FL19" s="118"/>
      <c r="FM19" s="118"/>
      <c r="FN19" s="118"/>
      <c r="FO19" s="118"/>
      <c r="FP19" s="118"/>
      <c r="FQ19" s="118"/>
      <c r="FR19" s="118"/>
      <c r="FS19" s="118"/>
      <c r="FT19" s="118"/>
      <c r="FU19" s="118"/>
      <c r="FV19" s="118"/>
      <c r="FW19" s="118"/>
      <c r="FX19" s="118"/>
      <c r="FY19" s="118"/>
      <c r="FZ19" s="118"/>
      <c r="GA19" s="118"/>
      <c r="GB19" s="118"/>
      <c r="GC19" s="118"/>
      <c r="GD19" s="118"/>
      <c r="GE19" s="118"/>
      <c r="GF19" s="118"/>
      <c r="GG19" s="118"/>
      <c r="GH19" s="118"/>
      <c r="GI19" s="118"/>
      <c r="GJ19" s="118"/>
      <c r="GK19" s="118"/>
      <c r="GL19" s="118"/>
      <c r="GM19" s="118"/>
      <c r="GN19" s="118"/>
      <c r="GO19" s="118"/>
      <c r="GP19" s="118"/>
      <c r="GQ19" s="118"/>
      <c r="GR19" s="118"/>
      <c r="GS19" s="118"/>
      <c r="GT19" s="118"/>
      <c r="GU19" s="118"/>
      <c r="GV19" s="118"/>
      <c r="GW19" s="118"/>
      <c r="GX19" s="118"/>
      <c r="GY19" s="118"/>
      <c r="GZ19" s="118"/>
      <c r="HA19" s="118"/>
      <c r="HB19" s="118"/>
      <c r="HC19" s="118"/>
    </row>
    <row r="20" spans="2:211" x14ac:dyDescent="0.2">
      <c r="B20" s="35" t="s">
        <v>23</v>
      </c>
      <c r="C20" s="1">
        <v>6.4637870000000004E-3</v>
      </c>
      <c r="D20" s="1"/>
      <c r="E20" s="1"/>
      <c r="F20" s="18">
        <v>2</v>
      </c>
      <c r="G20" s="1"/>
      <c r="H20" s="1">
        <v>3.5248670000000001E-3</v>
      </c>
      <c r="I20" s="1"/>
      <c r="J20" s="1">
        <v>3.2484499999999998E-4</v>
      </c>
      <c r="K20" s="1">
        <v>2</v>
      </c>
      <c r="L20" s="19"/>
      <c r="M20" s="17"/>
      <c r="O20" s="1">
        <v>0.19437855000000001</v>
      </c>
      <c r="P20" s="1"/>
      <c r="Q20" s="1"/>
      <c r="R20" s="18">
        <v>2</v>
      </c>
      <c r="S20" s="61" t="s">
        <v>23</v>
      </c>
      <c r="T20" s="1">
        <v>0.18673845</v>
      </c>
      <c r="U20" s="1"/>
      <c r="V20" s="1"/>
      <c r="W20" s="18">
        <v>2</v>
      </c>
      <c r="Y20" s="61" t="s">
        <v>23</v>
      </c>
      <c r="Z20" s="1">
        <v>3.2504350000000001E-2</v>
      </c>
      <c r="AA20" s="1"/>
      <c r="AB20" s="1"/>
      <c r="AC20" s="18">
        <v>2</v>
      </c>
      <c r="AD20" s="58" t="s">
        <v>23</v>
      </c>
      <c r="AE20" s="1">
        <v>5.2729289999999998E-2</v>
      </c>
      <c r="AF20" s="1"/>
      <c r="AG20" s="1"/>
      <c r="AH20" s="18">
        <v>2</v>
      </c>
      <c r="AI20" s="61"/>
      <c r="AJ20" s="56"/>
      <c r="AK20" s="56"/>
      <c r="AL20" s="62"/>
      <c r="AM20" s="61"/>
      <c r="AN20" s="56"/>
      <c r="AO20" s="56"/>
      <c r="AP20" s="62"/>
      <c r="AR20" s="61"/>
      <c r="AS20" s="56"/>
      <c r="AT20" s="56"/>
      <c r="AU20" s="56"/>
      <c r="AV20" s="118"/>
      <c r="AW20" s="118"/>
      <c r="AX20" s="118"/>
      <c r="AY20" s="118"/>
      <c r="AZ20" s="118"/>
      <c r="BA20" s="118"/>
      <c r="BB20" s="118"/>
      <c r="BC20" s="118"/>
      <c r="BD20" s="118"/>
      <c r="BE20" s="118"/>
      <c r="BF20" s="118"/>
      <c r="BG20" s="118"/>
      <c r="BH20" s="118"/>
      <c r="BI20" s="118"/>
      <c r="BJ20" s="118"/>
      <c r="BK20" s="118"/>
      <c r="BL20" s="118"/>
      <c r="BM20" s="118"/>
      <c r="BN20" s="118"/>
      <c r="BO20" s="118"/>
      <c r="BP20" s="118"/>
      <c r="BQ20" s="118"/>
      <c r="BR20" s="118"/>
      <c r="BS20" s="118"/>
      <c r="BT20" s="118"/>
      <c r="BU20" s="118"/>
      <c r="BV20" s="118"/>
      <c r="BW20" s="118"/>
      <c r="BX20" s="118"/>
      <c r="BY20" s="118"/>
      <c r="BZ20" s="118"/>
      <c r="CA20" s="118"/>
      <c r="CB20" s="118"/>
      <c r="CC20" s="118"/>
      <c r="CD20" s="118"/>
      <c r="CE20" s="118"/>
      <c r="CF20" s="118"/>
      <c r="CG20" s="118"/>
      <c r="CH20" s="118"/>
      <c r="CI20" s="118"/>
      <c r="CJ20" s="118"/>
      <c r="CK20" s="118"/>
      <c r="CL20" s="118"/>
      <c r="CM20" s="118"/>
      <c r="CN20" s="118"/>
      <c r="CO20" s="118"/>
      <c r="CP20" s="118"/>
      <c r="CQ20" s="118"/>
      <c r="CR20" s="118"/>
      <c r="CS20" s="118"/>
      <c r="CT20" s="118"/>
      <c r="CU20" s="118"/>
      <c r="CV20" s="118"/>
      <c r="CW20" s="118"/>
      <c r="CX20" s="118"/>
      <c r="CY20" s="118"/>
      <c r="CZ20" s="118"/>
      <c r="DA20" s="118"/>
      <c r="DB20" s="118"/>
      <c r="DC20" s="118"/>
      <c r="DD20" s="118"/>
      <c r="DE20" s="118"/>
      <c r="DF20" s="118"/>
      <c r="DG20" s="118"/>
      <c r="DH20" s="118"/>
      <c r="DI20" s="118"/>
      <c r="DJ20" s="118"/>
      <c r="DK20" s="118"/>
      <c r="DL20" s="118"/>
      <c r="DM20" s="118"/>
      <c r="DN20" s="118"/>
      <c r="DO20" s="118"/>
      <c r="DP20" s="118"/>
      <c r="DQ20" s="118"/>
      <c r="DR20" s="118"/>
      <c r="DS20" s="118"/>
      <c r="DT20" s="118"/>
      <c r="DU20" s="118"/>
      <c r="DV20" s="118"/>
      <c r="DW20" s="118"/>
      <c r="DX20" s="118"/>
      <c r="DY20" s="118"/>
      <c r="DZ20" s="118"/>
      <c r="EA20" s="118"/>
      <c r="EB20" s="118"/>
      <c r="EC20" s="118"/>
      <c r="ED20" s="118"/>
      <c r="EE20" s="118"/>
      <c r="EF20" s="118"/>
      <c r="EG20" s="118"/>
      <c r="EH20" s="118"/>
      <c r="EI20" s="118"/>
      <c r="EJ20" s="118"/>
      <c r="EK20" s="118"/>
      <c r="EL20" s="118"/>
      <c r="EM20" s="118"/>
      <c r="EN20" s="118"/>
      <c r="EO20" s="118"/>
      <c r="EP20" s="118"/>
      <c r="EQ20" s="118"/>
      <c r="ER20" s="118"/>
      <c r="ES20" s="118"/>
      <c r="ET20" s="118"/>
      <c r="EU20" s="118"/>
      <c r="EV20" s="118"/>
      <c r="EW20" s="118"/>
      <c r="EX20" s="118"/>
      <c r="EY20" s="118"/>
      <c r="EZ20" s="118"/>
      <c r="FA20" s="118"/>
      <c r="FB20" s="118"/>
      <c r="FC20" s="118"/>
      <c r="FD20" s="118"/>
      <c r="FE20" s="118"/>
      <c r="FF20" s="118"/>
      <c r="FG20" s="118"/>
      <c r="FH20" s="118"/>
      <c r="FI20" s="118"/>
      <c r="FJ20" s="118"/>
      <c r="FK20" s="118"/>
      <c r="FL20" s="118"/>
      <c r="FM20" s="118"/>
      <c r="FN20" s="118"/>
      <c r="FO20" s="118"/>
      <c r="FP20" s="118"/>
      <c r="FQ20" s="118"/>
      <c r="FR20" s="118"/>
      <c r="FS20" s="118"/>
      <c r="FT20" s="118"/>
      <c r="FU20" s="118"/>
      <c r="FV20" s="118"/>
      <c r="FW20" s="118"/>
      <c r="FX20" s="118"/>
      <c r="FY20" s="118"/>
      <c r="FZ20" s="118"/>
      <c r="GA20" s="118"/>
      <c r="GB20" s="118"/>
      <c r="GC20" s="118"/>
      <c r="GD20" s="118"/>
      <c r="GE20" s="118"/>
      <c r="GF20" s="118"/>
      <c r="GG20" s="118"/>
      <c r="GH20" s="118"/>
      <c r="GI20" s="118"/>
      <c r="GJ20" s="118"/>
      <c r="GK20" s="118"/>
      <c r="GL20" s="118"/>
      <c r="GM20" s="118"/>
      <c r="GN20" s="118"/>
      <c r="GO20" s="118"/>
      <c r="GP20" s="118"/>
      <c r="GQ20" s="118"/>
      <c r="GR20" s="118"/>
      <c r="GS20" s="118"/>
      <c r="GT20" s="118"/>
      <c r="GU20" s="118"/>
      <c r="GV20" s="118"/>
      <c r="GW20" s="118"/>
      <c r="GX20" s="118"/>
      <c r="GY20" s="118"/>
      <c r="GZ20" s="118"/>
      <c r="HA20" s="118"/>
      <c r="HB20" s="118"/>
      <c r="HC20" s="118"/>
    </row>
    <row r="21" spans="2:211" x14ac:dyDescent="0.2">
      <c r="B21" s="35" t="s">
        <v>24</v>
      </c>
      <c r="C21" s="1">
        <v>4.0604780000000002E-3</v>
      </c>
      <c r="D21" s="1"/>
      <c r="E21" s="1"/>
      <c r="F21" s="18">
        <v>2</v>
      </c>
      <c r="G21" s="1"/>
      <c r="H21" s="1">
        <v>2.770724E-3</v>
      </c>
      <c r="I21" s="1"/>
      <c r="J21" s="1">
        <v>9.6858E-5</v>
      </c>
      <c r="K21" s="1">
        <v>2</v>
      </c>
      <c r="L21" s="19"/>
      <c r="M21" s="17"/>
      <c r="O21" s="1">
        <v>0.35693534999999998</v>
      </c>
      <c r="P21" s="1"/>
      <c r="Q21" s="1"/>
      <c r="R21" s="18">
        <v>2</v>
      </c>
      <c r="S21" s="61" t="s">
        <v>24</v>
      </c>
      <c r="T21" s="1">
        <v>0.27543279999999998</v>
      </c>
      <c r="U21" s="1"/>
      <c r="V21" s="1"/>
      <c r="W21" s="18">
        <v>2</v>
      </c>
      <c r="Y21" s="61" t="s">
        <v>24</v>
      </c>
      <c r="Z21" s="1">
        <v>8.1013434999999995E-2</v>
      </c>
      <c r="AA21" s="1"/>
      <c r="AB21" s="1"/>
      <c r="AC21" s="18">
        <v>2</v>
      </c>
      <c r="AD21" s="58" t="s">
        <v>24</v>
      </c>
      <c r="AE21" s="1">
        <v>8.2418035000000001E-2</v>
      </c>
      <c r="AF21" s="1"/>
      <c r="AG21" s="1"/>
      <c r="AH21" s="18">
        <v>2</v>
      </c>
      <c r="AI21" s="61"/>
      <c r="AJ21" s="56"/>
      <c r="AK21" s="56"/>
      <c r="AL21" s="62"/>
      <c r="AM21" s="61"/>
      <c r="AN21" s="56"/>
      <c r="AO21" s="56"/>
      <c r="AP21" s="62"/>
      <c r="AR21" s="61"/>
      <c r="AS21" s="56"/>
      <c r="AT21" s="56"/>
      <c r="AU21" s="56"/>
      <c r="AV21" s="118"/>
      <c r="AW21" s="118"/>
      <c r="AX21" s="118"/>
      <c r="AY21" s="118"/>
      <c r="AZ21" s="118"/>
      <c r="BA21" s="118"/>
      <c r="BB21" s="118"/>
      <c r="BC21" s="118"/>
      <c r="BD21" s="118"/>
      <c r="BE21" s="118"/>
      <c r="BF21" s="118"/>
      <c r="BG21" s="118"/>
      <c r="BH21" s="118"/>
      <c r="BI21" s="118"/>
      <c r="BJ21" s="118"/>
      <c r="BK21" s="118"/>
      <c r="BL21" s="118"/>
      <c r="BM21" s="118"/>
      <c r="BN21" s="118"/>
      <c r="BO21" s="118"/>
      <c r="BP21" s="118"/>
      <c r="BQ21" s="118"/>
      <c r="BR21" s="118"/>
      <c r="BS21" s="118"/>
      <c r="BT21" s="118"/>
      <c r="BU21" s="118"/>
      <c r="BV21" s="118"/>
      <c r="BW21" s="118"/>
      <c r="BX21" s="118"/>
      <c r="BY21" s="118"/>
      <c r="BZ21" s="118"/>
      <c r="CA21" s="118"/>
      <c r="CB21" s="118"/>
      <c r="CC21" s="118"/>
      <c r="CD21" s="118"/>
      <c r="CE21" s="118"/>
      <c r="CF21" s="118"/>
      <c r="CG21" s="118"/>
      <c r="CH21" s="118"/>
      <c r="CI21" s="118"/>
      <c r="CJ21" s="118"/>
      <c r="CK21" s="118"/>
      <c r="CL21" s="118"/>
      <c r="CM21" s="118"/>
      <c r="CN21" s="118"/>
      <c r="CO21" s="118"/>
      <c r="CP21" s="118"/>
      <c r="CQ21" s="118"/>
      <c r="CR21" s="118"/>
      <c r="CS21" s="118"/>
      <c r="CT21" s="118"/>
      <c r="CU21" s="118"/>
      <c r="CV21" s="118"/>
      <c r="CW21" s="118"/>
      <c r="CX21" s="118"/>
      <c r="CY21" s="118"/>
      <c r="CZ21" s="118"/>
      <c r="DA21" s="118"/>
      <c r="DB21" s="118"/>
      <c r="DC21" s="118"/>
      <c r="DD21" s="118"/>
      <c r="DE21" s="118"/>
      <c r="DF21" s="118"/>
      <c r="DG21" s="118"/>
      <c r="DH21" s="118"/>
      <c r="DI21" s="118"/>
      <c r="DJ21" s="118"/>
      <c r="DK21" s="118"/>
      <c r="DL21" s="118"/>
      <c r="DM21" s="118"/>
      <c r="DN21" s="118"/>
      <c r="DO21" s="118"/>
      <c r="DP21" s="118"/>
      <c r="DQ21" s="118"/>
      <c r="DR21" s="118"/>
      <c r="DS21" s="118"/>
      <c r="DT21" s="118"/>
      <c r="DU21" s="118"/>
      <c r="DV21" s="118"/>
      <c r="DW21" s="118"/>
      <c r="DX21" s="118"/>
      <c r="DY21" s="118"/>
      <c r="DZ21" s="118"/>
      <c r="EA21" s="118"/>
      <c r="EB21" s="118"/>
      <c r="EC21" s="118"/>
      <c r="ED21" s="118"/>
      <c r="EE21" s="118"/>
      <c r="EF21" s="118"/>
      <c r="EG21" s="118"/>
      <c r="EH21" s="118"/>
      <c r="EI21" s="118"/>
      <c r="EJ21" s="118"/>
      <c r="EK21" s="118"/>
      <c r="EL21" s="118"/>
      <c r="EM21" s="118"/>
      <c r="EN21" s="118"/>
      <c r="EO21" s="118"/>
      <c r="EP21" s="118"/>
      <c r="EQ21" s="118"/>
      <c r="ER21" s="118"/>
      <c r="ES21" s="118"/>
      <c r="ET21" s="118"/>
      <c r="EU21" s="118"/>
      <c r="EV21" s="118"/>
      <c r="EW21" s="118"/>
      <c r="EX21" s="118"/>
      <c r="EY21" s="118"/>
      <c r="EZ21" s="118"/>
      <c r="FA21" s="118"/>
      <c r="FB21" s="118"/>
      <c r="FC21" s="118"/>
      <c r="FD21" s="118"/>
      <c r="FE21" s="118"/>
      <c r="FF21" s="118"/>
      <c r="FG21" s="118"/>
      <c r="FH21" s="118"/>
      <c r="FI21" s="118"/>
      <c r="FJ21" s="118"/>
      <c r="FK21" s="118"/>
      <c r="FL21" s="118"/>
      <c r="FM21" s="118"/>
      <c r="FN21" s="118"/>
      <c r="FO21" s="118"/>
      <c r="FP21" s="118"/>
      <c r="FQ21" s="118"/>
      <c r="FR21" s="118"/>
      <c r="FS21" s="118"/>
      <c r="FT21" s="118"/>
      <c r="FU21" s="118"/>
      <c r="FV21" s="118"/>
      <c r="FW21" s="118"/>
      <c r="FX21" s="118"/>
      <c r="FY21" s="118"/>
      <c r="FZ21" s="118"/>
      <c r="GA21" s="118"/>
      <c r="GB21" s="118"/>
      <c r="GC21" s="118"/>
      <c r="GD21" s="118"/>
      <c r="GE21" s="118"/>
      <c r="GF21" s="118"/>
      <c r="GG21" s="118"/>
      <c r="GH21" s="118"/>
      <c r="GI21" s="118"/>
      <c r="GJ21" s="118"/>
      <c r="GK21" s="118"/>
      <c r="GL21" s="118"/>
      <c r="GM21" s="118"/>
      <c r="GN21" s="118"/>
      <c r="GO21" s="118"/>
      <c r="GP21" s="118"/>
      <c r="GQ21" s="118"/>
      <c r="GR21" s="118"/>
      <c r="GS21" s="118"/>
      <c r="GT21" s="118"/>
      <c r="GU21" s="118"/>
      <c r="GV21" s="118"/>
      <c r="GW21" s="118"/>
      <c r="GX21" s="118"/>
      <c r="GY21" s="118"/>
      <c r="GZ21" s="118"/>
      <c r="HA21" s="118"/>
      <c r="HB21" s="118"/>
      <c r="HC21" s="118"/>
    </row>
    <row r="22" spans="2:211" x14ac:dyDescent="0.2">
      <c r="B22" s="35" t="s">
        <v>25</v>
      </c>
      <c r="C22" s="1">
        <v>4.9343759999999999E-3</v>
      </c>
      <c r="D22" s="1"/>
      <c r="E22" s="1"/>
      <c r="F22" s="18">
        <v>2</v>
      </c>
      <c r="G22" s="1"/>
      <c r="H22" s="1">
        <v>2.3353185E-3</v>
      </c>
      <c r="I22" s="1"/>
      <c r="J22" s="1">
        <v>4.473395E-4</v>
      </c>
      <c r="K22" s="1">
        <v>2</v>
      </c>
      <c r="L22" s="19"/>
      <c r="M22" s="17"/>
      <c r="O22" s="1">
        <v>0.51426090000000002</v>
      </c>
      <c r="P22" s="1"/>
      <c r="Q22" s="1"/>
      <c r="R22" s="18">
        <v>2</v>
      </c>
      <c r="S22" s="61" t="s">
        <v>25</v>
      </c>
      <c r="T22" s="1">
        <v>0.33916200000000002</v>
      </c>
      <c r="U22" s="1"/>
      <c r="V22" s="1"/>
      <c r="W22" s="18">
        <v>2</v>
      </c>
      <c r="Y22" s="61" t="s">
        <v>25</v>
      </c>
      <c r="Z22" s="1">
        <v>0.10421917999999999</v>
      </c>
      <c r="AA22" s="1"/>
      <c r="AB22" s="1"/>
      <c r="AC22" s="18">
        <v>2</v>
      </c>
      <c r="AD22" s="58" t="s">
        <v>25</v>
      </c>
      <c r="AE22" s="1">
        <v>0.13407564999999999</v>
      </c>
      <c r="AF22" s="1"/>
      <c r="AG22" s="1"/>
      <c r="AH22" s="18">
        <v>2</v>
      </c>
      <c r="AI22" s="17"/>
      <c r="AL22" s="19"/>
      <c r="AM22" s="17"/>
      <c r="AP22" s="19"/>
      <c r="AR22" s="17"/>
      <c r="AV22" s="118"/>
      <c r="AW22" s="118"/>
      <c r="AX22" s="118"/>
      <c r="AY22" s="118"/>
      <c r="AZ22" s="118"/>
      <c r="BA22" s="118"/>
      <c r="BB22" s="118"/>
      <c r="BC22" s="118"/>
      <c r="BD22" s="118"/>
      <c r="BE22" s="118"/>
      <c r="BF22" s="118"/>
      <c r="BG22" s="118"/>
      <c r="BH22" s="118"/>
      <c r="BI22" s="118"/>
      <c r="BJ22" s="118"/>
      <c r="BK22" s="118"/>
      <c r="BL22" s="118"/>
      <c r="BM22" s="118"/>
      <c r="BN22" s="118"/>
      <c r="BO22" s="118"/>
      <c r="BP22" s="118"/>
      <c r="BQ22" s="118"/>
      <c r="BR22" s="118"/>
      <c r="BS22" s="118"/>
      <c r="BT22" s="118"/>
      <c r="BU22" s="118"/>
      <c r="BV22" s="118"/>
      <c r="BW22" s="118"/>
      <c r="BX22" s="118"/>
      <c r="BY22" s="118"/>
      <c r="BZ22" s="118"/>
      <c r="CA22" s="118"/>
      <c r="CB22" s="118"/>
      <c r="CC22" s="118"/>
      <c r="CD22" s="118"/>
      <c r="CE22" s="118"/>
      <c r="CF22" s="118"/>
      <c r="CG22" s="118"/>
      <c r="CH22" s="118"/>
      <c r="CI22" s="118"/>
      <c r="CJ22" s="118"/>
      <c r="CK22" s="118"/>
      <c r="CL22" s="118"/>
      <c r="CM22" s="118"/>
      <c r="CN22" s="118"/>
      <c r="CO22" s="118"/>
      <c r="CP22" s="118"/>
      <c r="CQ22" s="118"/>
      <c r="CR22" s="118"/>
      <c r="CS22" s="118"/>
      <c r="CT22" s="118"/>
      <c r="CU22" s="118"/>
      <c r="CV22" s="118"/>
      <c r="CW22" s="118"/>
      <c r="CX22" s="118"/>
      <c r="CY22" s="118"/>
      <c r="CZ22" s="118"/>
      <c r="DA22" s="118"/>
      <c r="DB22" s="118"/>
      <c r="DC22" s="118"/>
      <c r="DD22" s="118"/>
      <c r="DE22" s="118"/>
      <c r="DF22" s="118"/>
      <c r="DG22" s="118"/>
      <c r="DH22" s="118"/>
      <c r="DI22" s="118"/>
      <c r="DJ22" s="118"/>
      <c r="DK22" s="118"/>
      <c r="DL22" s="118"/>
      <c r="DM22" s="118"/>
      <c r="DN22" s="118"/>
      <c r="DO22" s="118"/>
      <c r="DP22" s="118"/>
      <c r="DQ22" s="118"/>
      <c r="DR22" s="118"/>
      <c r="DS22" s="118"/>
      <c r="DT22" s="118"/>
      <c r="DU22" s="118"/>
      <c r="DV22" s="118"/>
      <c r="DW22" s="118"/>
      <c r="DX22" s="118"/>
      <c r="DY22" s="118"/>
      <c r="DZ22" s="118"/>
      <c r="EA22" s="118"/>
      <c r="EB22" s="118"/>
      <c r="EC22" s="118"/>
      <c r="ED22" s="118"/>
      <c r="EE22" s="118"/>
      <c r="EF22" s="118"/>
      <c r="EG22" s="118"/>
      <c r="EH22" s="118"/>
      <c r="EI22" s="118"/>
      <c r="EJ22" s="118"/>
      <c r="EK22" s="118"/>
      <c r="EL22" s="118"/>
      <c r="EM22" s="118"/>
      <c r="EN22" s="118"/>
      <c r="EO22" s="118"/>
      <c r="EP22" s="118"/>
      <c r="EQ22" s="118"/>
      <c r="ER22" s="118"/>
      <c r="ES22" s="118"/>
      <c r="ET22" s="118"/>
      <c r="EU22" s="118"/>
      <c r="EV22" s="118"/>
      <c r="EW22" s="118"/>
      <c r="EX22" s="118"/>
      <c r="EY22" s="118"/>
      <c r="EZ22" s="118"/>
      <c r="FA22" s="118"/>
      <c r="FB22" s="118"/>
      <c r="FC22" s="118"/>
      <c r="FD22" s="118"/>
      <c r="FE22" s="118"/>
      <c r="FF22" s="118"/>
      <c r="FG22" s="118"/>
      <c r="FH22" s="118"/>
      <c r="FI22" s="118"/>
      <c r="FJ22" s="118"/>
      <c r="FK22" s="118"/>
      <c r="FL22" s="118"/>
      <c r="FM22" s="118"/>
      <c r="FN22" s="118"/>
      <c r="FO22" s="118"/>
      <c r="FP22" s="118"/>
      <c r="FQ22" s="118"/>
      <c r="FR22" s="118"/>
      <c r="FS22" s="118"/>
      <c r="FT22" s="118"/>
      <c r="FU22" s="118"/>
      <c r="FV22" s="118"/>
      <c r="FW22" s="118"/>
      <c r="FX22" s="118"/>
      <c r="FY22" s="118"/>
      <c r="FZ22" s="118"/>
      <c r="GA22" s="118"/>
      <c r="GB22" s="118"/>
      <c r="GC22" s="118"/>
      <c r="GD22" s="118"/>
      <c r="GE22" s="118"/>
      <c r="GF22" s="118"/>
      <c r="GG22" s="118"/>
      <c r="GH22" s="118"/>
      <c r="GI22" s="118"/>
      <c r="GJ22" s="118"/>
      <c r="GK22" s="118"/>
      <c r="GL22" s="118"/>
      <c r="GM22" s="118"/>
      <c r="GN22" s="118"/>
      <c r="GO22" s="118"/>
      <c r="GP22" s="118"/>
      <c r="GQ22" s="118"/>
      <c r="GR22" s="118"/>
      <c r="GS22" s="118"/>
      <c r="GT22" s="118"/>
      <c r="GU22" s="118"/>
      <c r="GV22" s="118"/>
      <c r="GW22" s="118"/>
      <c r="GX22" s="118"/>
      <c r="GY22" s="118"/>
      <c r="GZ22" s="118"/>
      <c r="HA22" s="118"/>
      <c r="HB22" s="118"/>
      <c r="HC22" s="118"/>
    </row>
    <row r="23" spans="2:211" x14ac:dyDescent="0.2">
      <c r="B23" s="17"/>
      <c r="F23" s="19"/>
      <c r="L23" s="19"/>
      <c r="M23" s="17"/>
      <c r="R23" s="19"/>
      <c r="S23" s="17"/>
      <c r="W23" s="19"/>
      <c r="AC23" s="19"/>
      <c r="AH23" s="19"/>
      <c r="AI23" s="17"/>
      <c r="AL23" s="19"/>
      <c r="AM23" s="17"/>
      <c r="AP23" s="19"/>
      <c r="AR23" s="17"/>
      <c r="AV23" s="118"/>
      <c r="AW23" s="118"/>
      <c r="AX23" s="118"/>
      <c r="AY23" s="118"/>
      <c r="AZ23" s="118"/>
      <c r="BA23" s="118"/>
      <c r="BB23" s="118"/>
      <c r="BC23" s="118"/>
      <c r="BD23" s="118"/>
      <c r="BE23" s="118"/>
      <c r="BF23" s="118"/>
      <c r="BG23" s="118"/>
      <c r="BH23" s="118"/>
      <c r="BI23" s="118"/>
      <c r="BJ23" s="118"/>
      <c r="BK23" s="118"/>
      <c r="BL23" s="118"/>
      <c r="BM23" s="118"/>
      <c r="BN23" s="118"/>
      <c r="BO23" s="118"/>
      <c r="BP23" s="118"/>
      <c r="BQ23" s="118"/>
      <c r="BR23" s="118"/>
      <c r="BS23" s="118"/>
      <c r="BT23" s="118"/>
      <c r="BU23" s="118"/>
      <c r="BV23" s="118"/>
      <c r="BW23" s="118"/>
      <c r="BX23" s="118"/>
      <c r="BY23" s="118"/>
      <c r="BZ23" s="118"/>
      <c r="CA23" s="118"/>
      <c r="CB23" s="118"/>
      <c r="CC23" s="118"/>
      <c r="CD23" s="118"/>
      <c r="CE23" s="118"/>
      <c r="CF23" s="118"/>
      <c r="CG23" s="118"/>
      <c r="CH23" s="118"/>
      <c r="CI23" s="118"/>
      <c r="CJ23" s="118"/>
      <c r="CK23" s="118"/>
      <c r="CL23" s="118"/>
      <c r="CM23" s="118"/>
      <c r="CN23" s="118"/>
      <c r="CO23" s="118"/>
      <c r="CP23" s="118"/>
      <c r="CQ23" s="118"/>
      <c r="CR23" s="118"/>
      <c r="CS23" s="118"/>
      <c r="CT23" s="118"/>
      <c r="CU23" s="118"/>
      <c r="CV23" s="118"/>
      <c r="CW23" s="118"/>
      <c r="CX23" s="118"/>
      <c r="CY23" s="118"/>
      <c r="CZ23" s="118"/>
      <c r="DA23" s="118"/>
      <c r="DB23" s="118"/>
      <c r="DC23" s="118"/>
      <c r="DD23" s="118"/>
      <c r="DE23" s="118"/>
      <c r="DF23" s="118"/>
      <c r="DG23" s="118"/>
      <c r="DH23" s="118"/>
      <c r="DI23" s="118"/>
      <c r="DJ23" s="118"/>
      <c r="DK23" s="118"/>
      <c r="DL23" s="118"/>
      <c r="DM23" s="118"/>
      <c r="DN23" s="118"/>
      <c r="DO23" s="118"/>
      <c r="DP23" s="118"/>
      <c r="DQ23" s="118"/>
      <c r="DR23" s="118"/>
      <c r="DS23" s="118"/>
      <c r="DT23" s="118"/>
      <c r="DU23" s="118"/>
      <c r="DV23" s="118"/>
      <c r="DW23" s="118"/>
      <c r="DX23" s="118"/>
      <c r="DY23" s="118"/>
      <c r="DZ23" s="118"/>
      <c r="EA23" s="118"/>
      <c r="EB23" s="118"/>
      <c r="EC23" s="118"/>
      <c r="ED23" s="118"/>
      <c r="EE23" s="118"/>
      <c r="EF23" s="118"/>
      <c r="EG23" s="118"/>
      <c r="EH23" s="118"/>
      <c r="EI23" s="118"/>
      <c r="EJ23" s="118"/>
      <c r="EK23" s="118"/>
      <c r="EL23" s="118"/>
      <c r="EM23" s="118"/>
      <c r="EN23" s="118"/>
      <c r="EO23" s="118"/>
      <c r="EP23" s="118"/>
      <c r="EQ23" s="118"/>
      <c r="ER23" s="118"/>
      <c r="ES23" s="118"/>
      <c r="ET23" s="118"/>
      <c r="EU23" s="118"/>
      <c r="EV23" s="118"/>
      <c r="EW23" s="118"/>
      <c r="EX23" s="118"/>
      <c r="EY23" s="118"/>
      <c r="EZ23" s="118"/>
      <c r="FA23" s="118"/>
      <c r="FB23" s="118"/>
      <c r="FC23" s="118"/>
      <c r="FD23" s="118"/>
      <c r="FE23" s="118"/>
      <c r="FF23" s="118"/>
      <c r="FG23" s="118"/>
      <c r="FH23" s="118"/>
      <c r="FI23" s="118"/>
      <c r="FJ23" s="118"/>
      <c r="FK23" s="118"/>
      <c r="FL23" s="118"/>
      <c r="FM23" s="118"/>
      <c r="FN23" s="118"/>
      <c r="FO23" s="118"/>
      <c r="FP23" s="118"/>
      <c r="FQ23" s="118"/>
      <c r="FR23" s="118"/>
      <c r="FS23" s="118"/>
      <c r="FT23" s="118"/>
      <c r="FU23" s="118"/>
      <c r="FV23" s="118"/>
      <c r="FW23" s="118"/>
      <c r="FX23" s="118"/>
      <c r="FY23" s="118"/>
      <c r="FZ23" s="118"/>
      <c r="GA23" s="118"/>
      <c r="GB23" s="118"/>
      <c r="GC23" s="118"/>
      <c r="GD23" s="118"/>
      <c r="GE23" s="118"/>
      <c r="GF23" s="118"/>
      <c r="GG23" s="118"/>
      <c r="GH23" s="118"/>
      <c r="GI23" s="118"/>
      <c r="GJ23" s="118"/>
      <c r="GK23" s="118"/>
      <c r="GL23" s="118"/>
      <c r="GM23" s="118"/>
      <c r="GN23" s="118"/>
      <c r="GO23" s="118"/>
      <c r="GP23" s="118"/>
      <c r="GQ23" s="118"/>
      <c r="GR23" s="118"/>
      <c r="GS23" s="118"/>
      <c r="GT23" s="118"/>
      <c r="GU23" s="118"/>
      <c r="GV23" s="118"/>
      <c r="GW23" s="118"/>
      <c r="GX23" s="118"/>
      <c r="GY23" s="118"/>
      <c r="GZ23" s="118"/>
      <c r="HA23" s="118"/>
      <c r="HB23" s="118"/>
      <c r="HC23" s="118"/>
    </row>
    <row r="24" spans="2:211" s="27" customFormat="1" x14ac:dyDescent="0.2">
      <c r="B24" s="23"/>
      <c r="F24" s="28"/>
      <c r="L24" s="28"/>
      <c r="M24" s="23"/>
      <c r="R24" s="28"/>
      <c r="S24" s="23"/>
      <c r="W24" s="28"/>
      <c r="AC24" s="28"/>
      <c r="AH24" s="28"/>
      <c r="AI24" s="17"/>
      <c r="AJ24" t="s">
        <v>3</v>
      </c>
      <c r="AK24" t="s">
        <v>83</v>
      </c>
      <c r="AL24" s="19" t="s">
        <v>26</v>
      </c>
      <c r="AM24" s="17"/>
      <c r="AN24" t="s">
        <v>3</v>
      </c>
      <c r="AO24" t="s">
        <v>83</v>
      </c>
      <c r="AP24" s="19" t="s">
        <v>26</v>
      </c>
      <c r="AQ24"/>
      <c r="AR24" s="17"/>
      <c r="AS24" t="s">
        <v>3</v>
      </c>
      <c r="AT24" t="s">
        <v>83</v>
      </c>
      <c r="AU24" t="s">
        <v>26</v>
      </c>
      <c r="AV24" s="118"/>
      <c r="AW24" s="118"/>
      <c r="AX24" s="118"/>
      <c r="AY24" s="118"/>
      <c r="AZ24" s="118"/>
      <c r="BA24" s="118"/>
      <c r="BB24" s="118"/>
      <c r="BC24" s="118"/>
      <c r="BD24" s="118"/>
      <c r="BE24" s="118"/>
      <c r="BF24" s="118"/>
      <c r="BG24" s="118"/>
      <c r="BH24" s="118"/>
      <c r="BI24" s="118"/>
      <c r="BJ24" s="118"/>
      <c r="BK24" s="118"/>
      <c r="BL24" s="118"/>
      <c r="BM24" s="118"/>
      <c r="BN24" s="118"/>
      <c r="BO24" s="118"/>
      <c r="BP24" s="118"/>
      <c r="BQ24" s="118"/>
      <c r="BR24" s="118"/>
      <c r="BS24" s="118"/>
      <c r="BT24" s="118"/>
      <c r="BU24" s="118"/>
      <c r="BV24" s="118"/>
      <c r="BW24" s="118"/>
      <c r="BX24" s="118"/>
      <c r="BY24" s="118"/>
      <c r="BZ24" s="118"/>
      <c r="CA24" s="118"/>
      <c r="CB24" s="118"/>
      <c r="CC24" s="118"/>
      <c r="CD24" s="118"/>
      <c r="CE24" s="118"/>
      <c r="CF24" s="118"/>
      <c r="CG24" s="118"/>
      <c r="CH24" s="118"/>
      <c r="CI24" s="118"/>
      <c r="CJ24" s="118"/>
      <c r="CK24" s="118"/>
      <c r="CL24" s="118"/>
      <c r="CM24" s="118"/>
      <c r="CN24" s="118"/>
      <c r="CO24" s="118"/>
      <c r="CP24" s="118"/>
      <c r="CQ24" s="118"/>
      <c r="CR24" s="118"/>
      <c r="CS24" s="118"/>
      <c r="CT24" s="118"/>
      <c r="CU24" s="118"/>
      <c r="CV24" s="118"/>
      <c r="CW24" s="118"/>
      <c r="CX24" s="118"/>
      <c r="CY24" s="118"/>
      <c r="CZ24" s="118"/>
      <c r="DA24" s="118"/>
      <c r="DB24" s="118"/>
      <c r="DC24" s="118"/>
      <c r="DD24" s="118"/>
      <c r="DE24" s="118"/>
      <c r="DF24" s="118"/>
      <c r="DG24" s="118"/>
      <c r="DH24" s="118"/>
      <c r="DI24" s="118"/>
      <c r="DJ24" s="118"/>
      <c r="DK24" s="118"/>
      <c r="DL24" s="118"/>
      <c r="DM24" s="118"/>
      <c r="DN24" s="118"/>
      <c r="DO24" s="118"/>
      <c r="DP24" s="118"/>
      <c r="DQ24" s="118"/>
      <c r="DR24" s="118"/>
      <c r="DS24" s="118"/>
      <c r="DT24" s="118"/>
      <c r="DU24" s="118"/>
      <c r="DV24" s="118"/>
      <c r="DW24" s="118"/>
      <c r="DX24" s="118"/>
      <c r="DY24" s="118"/>
      <c r="DZ24" s="118"/>
      <c r="EA24" s="118"/>
      <c r="EB24" s="118"/>
      <c r="EC24" s="118"/>
      <c r="ED24" s="118"/>
      <c r="EE24" s="118"/>
      <c r="EF24" s="118"/>
      <c r="EG24" s="118"/>
      <c r="EH24" s="118"/>
      <c r="EI24" s="118"/>
      <c r="EJ24" s="118"/>
      <c r="EK24" s="118"/>
      <c r="EL24" s="118"/>
      <c r="EM24" s="118"/>
      <c r="EN24" s="118"/>
      <c r="EO24" s="118"/>
      <c r="EP24" s="118"/>
      <c r="EQ24" s="118"/>
      <c r="ER24" s="118"/>
      <c r="ES24" s="118"/>
      <c r="ET24" s="118"/>
      <c r="EU24" s="118"/>
      <c r="EV24" s="118"/>
      <c r="EW24" s="118"/>
      <c r="EX24" s="118"/>
      <c r="EY24" s="118"/>
      <c r="EZ24" s="118"/>
      <c r="FA24" s="118"/>
      <c r="FB24" s="118"/>
      <c r="FC24" s="118"/>
      <c r="FD24" s="118"/>
      <c r="FE24" s="118"/>
      <c r="FF24" s="118"/>
      <c r="FG24" s="118"/>
      <c r="FH24" s="118"/>
      <c r="FI24" s="118"/>
      <c r="FJ24" s="118"/>
      <c r="FK24" s="118"/>
      <c r="FL24" s="118"/>
      <c r="FM24" s="118"/>
      <c r="FN24" s="118"/>
      <c r="FO24" s="118"/>
      <c r="FP24" s="118"/>
      <c r="FQ24" s="118"/>
      <c r="FR24" s="118"/>
      <c r="FS24" s="118"/>
      <c r="FT24" s="118"/>
      <c r="FU24" s="118"/>
      <c r="FV24" s="118"/>
      <c r="FW24" s="118"/>
      <c r="FX24" s="118"/>
      <c r="FY24" s="118"/>
      <c r="FZ24" s="118"/>
      <c r="GA24" s="118"/>
      <c r="GB24" s="118"/>
      <c r="GC24" s="118"/>
      <c r="GD24" s="118"/>
      <c r="GE24" s="118"/>
      <c r="GF24" s="118"/>
      <c r="GG24" s="118"/>
      <c r="GH24" s="118"/>
      <c r="GI24" s="118"/>
      <c r="GJ24" s="118"/>
      <c r="GK24" s="118"/>
      <c r="GL24" s="118"/>
      <c r="GM24" s="118"/>
      <c r="GN24" s="118"/>
      <c r="GO24" s="118"/>
      <c r="GP24" s="118"/>
      <c r="GQ24" s="118"/>
      <c r="GR24" s="118"/>
      <c r="GS24" s="118"/>
      <c r="GT24" s="118"/>
      <c r="GU24" s="118"/>
      <c r="GV24" s="118"/>
      <c r="GW24" s="118"/>
      <c r="GX24" s="118"/>
      <c r="GY24" s="118"/>
      <c r="GZ24" s="118"/>
      <c r="HA24" s="118"/>
      <c r="HB24" s="118"/>
      <c r="HC24" s="118"/>
    </row>
    <row r="25" spans="2:211" x14ac:dyDescent="0.2">
      <c r="AI25" s="61" t="s">
        <v>82</v>
      </c>
      <c r="AJ25" s="56">
        <v>3.6777929999999998E-4</v>
      </c>
      <c r="AK25" s="56">
        <v>1.8583226419334001E-4</v>
      </c>
      <c r="AL25" s="62">
        <v>3</v>
      </c>
      <c r="AN25" s="56">
        <v>7.7943300000000003E-5</v>
      </c>
      <c r="AO25" s="56">
        <v>1.24509766367944E-5</v>
      </c>
      <c r="AP25" s="62">
        <v>3</v>
      </c>
      <c r="AR25" s="17"/>
      <c r="AS25" s="56">
        <v>1.23921333333333E-4</v>
      </c>
      <c r="AT25" s="56">
        <v>2.3052578231319599E-5</v>
      </c>
      <c r="AU25" s="117">
        <v>3</v>
      </c>
      <c r="AV25" s="118"/>
      <c r="AW25" s="118"/>
      <c r="AX25" s="118"/>
      <c r="AY25" s="118"/>
      <c r="AZ25" s="118"/>
      <c r="BA25" s="118"/>
      <c r="BB25" s="118"/>
      <c r="BC25" s="118"/>
      <c r="BD25" s="118"/>
      <c r="BE25" s="118"/>
      <c r="BF25" s="118"/>
      <c r="BG25" s="118"/>
      <c r="BH25" s="118"/>
      <c r="BI25" s="118"/>
      <c r="BJ25" s="118"/>
      <c r="BK25" s="118"/>
      <c r="BL25" s="118"/>
      <c r="BM25" s="118"/>
      <c r="BN25" s="118"/>
      <c r="BO25" s="118"/>
      <c r="BP25" s="118"/>
      <c r="BQ25" s="118"/>
      <c r="BR25" s="118"/>
      <c r="BS25" s="118"/>
      <c r="BT25" s="118"/>
      <c r="BU25" s="118"/>
      <c r="BV25" s="118"/>
      <c r="BW25" s="118"/>
      <c r="BX25" s="118"/>
      <c r="BY25" s="118"/>
      <c r="BZ25" s="118"/>
      <c r="CA25" s="118"/>
      <c r="CB25" s="118"/>
      <c r="CC25" s="118"/>
      <c r="CD25" s="118"/>
      <c r="CE25" s="118"/>
      <c r="CF25" s="118"/>
      <c r="CG25" s="118"/>
      <c r="CH25" s="118"/>
      <c r="CI25" s="118"/>
      <c r="CJ25" s="118"/>
      <c r="CK25" s="118"/>
      <c r="CL25" s="118"/>
      <c r="CM25" s="118"/>
      <c r="CN25" s="118"/>
      <c r="CO25" s="118"/>
      <c r="CP25" s="118"/>
      <c r="CQ25" s="118"/>
      <c r="CR25" s="118"/>
      <c r="CS25" s="118"/>
      <c r="CT25" s="118"/>
      <c r="CU25" s="118"/>
      <c r="CV25" s="118"/>
      <c r="CW25" s="118"/>
      <c r="CX25" s="118"/>
      <c r="CY25" s="118"/>
      <c r="CZ25" s="118"/>
      <c r="DA25" s="118"/>
      <c r="DB25" s="118"/>
      <c r="DC25" s="118"/>
      <c r="DD25" s="118"/>
      <c r="DE25" s="118"/>
      <c r="DF25" s="118"/>
      <c r="DG25" s="118"/>
      <c r="DH25" s="118"/>
      <c r="DI25" s="118"/>
      <c r="DJ25" s="118"/>
      <c r="DK25" s="118"/>
      <c r="DL25" s="118"/>
      <c r="DM25" s="118"/>
      <c r="DN25" s="118"/>
      <c r="DO25" s="118"/>
      <c r="DP25" s="118"/>
      <c r="DQ25" s="118"/>
      <c r="DR25" s="118"/>
      <c r="DS25" s="118"/>
      <c r="DT25" s="118"/>
      <c r="DU25" s="118"/>
      <c r="DV25" s="118"/>
      <c r="DW25" s="118"/>
      <c r="DX25" s="118"/>
      <c r="DY25" s="118"/>
      <c r="DZ25" s="118"/>
      <c r="EA25" s="118"/>
      <c r="EB25" s="118"/>
      <c r="EC25" s="118"/>
      <c r="ED25" s="118"/>
      <c r="EE25" s="118"/>
      <c r="EF25" s="118"/>
      <c r="EG25" s="118"/>
      <c r="EH25" s="118"/>
      <c r="EI25" s="118"/>
      <c r="EJ25" s="118"/>
      <c r="EK25" s="118"/>
      <c r="EL25" s="118"/>
      <c r="EM25" s="118"/>
      <c r="EN25" s="118"/>
      <c r="EO25" s="118"/>
      <c r="EP25" s="118"/>
      <c r="EQ25" s="118"/>
      <c r="ER25" s="118"/>
      <c r="ES25" s="118"/>
      <c r="ET25" s="118"/>
      <c r="EU25" s="118"/>
      <c r="EV25" s="118"/>
      <c r="EW25" s="118"/>
      <c r="EX25" s="118"/>
      <c r="EY25" s="118"/>
      <c r="EZ25" s="118"/>
      <c r="FA25" s="118"/>
      <c r="FB25" s="118"/>
      <c r="FC25" s="118"/>
      <c r="FD25" s="118"/>
      <c r="FE25" s="118"/>
      <c r="FF25" s="118"/>
      <c r="FG25" s="118"/>
      <c r="FH25" s="118"/>
      <c r="FI25" s="118"/>
      <c r="FJ25" s="118"/>
      <c r="FK25" s="118"/>
      <c r="FL25" s="118"/>
      <c r="FM25" s="118"/>
      <c r="FN25" s="118"/>
      <c r="FO25" s="118"/>
      <c r="FP25" s="118"/>
      <c r="FQ25" s="118"/>
      <c r="FR25" s="118"/>
      <c r="FS25" s="118"/>
      <c r="FT25" s="118"/>
      <c r="FU25" s="118"/>
      <c r="FV25" s="118"/>
      <c r="FW25" s="118"/>
      <c r="FX25" s="118"/>
      <c r="FY25" s="118"/>
      <c r="FZ25" s="118"/>
      <c r="GA25" s="118"/>
      <c r="GB25" s="118"/>
      <c r="GC25" s="118"/>
      <c r="GD25" s="118"/>
      <c r="GE25" s="118"/>
      <c r="GF25" s="118"/>
      <c r="GG25" s="118"/>
      <c r="GH25" s="118"/>
      <c r="GI25" s="118"/>
      <c r="GJ25" s="118"/>
      <c r="GK25" s="118"/>
      <c r="GL25" s="118"/>
      <c r="GM25" s="118"/>
      <c r="GN25" s="118"/>
      <c r="GO25" s="118"/>
      <c r="GP25" s="118"/>
      <c r="GQ25" s="118"/>
      <c r="GR25" s="118"/>
      <c r="GS25" s="118"/>
      <c r="GT25" s="118"/>
      <c r="GU25" s="118"/>
      <c r="GV25" s="118"/>
      <c r="GW25" s="118"/>
      <c r="GX25" s="118"/>
      <c r="GY25" s="118"/>
      <c r="GZ25" s="118"/>
      <c r="HA25" s="118"/>
      <c r="HB25" s="118"/>
      <c r="HC25" s="118"/>
    </row>
    <row r="26" spans="2:211" x14ac:dyDescent="0.2">
      <c r="Z26" s="56"/>
      <c r="AB26" s="56"/>
      <c r="AI26" s="61" t="s">
        <v>19</v>
      </c>
      <c r="AJ26" s="56">
        <v>4.6298403333333302E-3</v>
      </c>
      <c r="AK26" s="56">
        <v>1.9459858028345899E-3</v>
      </c>
      <c r="AL26" s="62">
        <v>3</v>
      </c>
      <c r="AN26" s="56">
        <v>1.54644546666667E-3</v>
      </c>
      <c r="AO26" s="56">
        <v>1.3776636607062799E-3</v>
      </c>
      <c r="AP26" s="62">
        <v>3</v>
      </c>
      <c r="AR26" s="17"/>
      <c r="AS26" s="56">
        <v>3.2104066666666697E-5</v>
      </c>
      <c r="AT26" s="56">
        <v>6.1735305666836898E-6</v>
      </c>
      <c r="AU26" s="56">
        <v>3</v>
      </c>
      <c r="AV26" s="118"/>
      <c r="AW26" s="118"/>
      <c r="AX26" s="118"/>
      <c r="AY26" s="118"/>
      <c r="AZ26" s="118"/>
      <c r="BA26" s="118"/>
      <c r="BB26" s="118"/>
      <c r="BC26" s="118"/>
      <c r="BD26" s="118"/>
      <c r="BE26" s="118"/>
      <c r="BF26" s="118"/>
      <c r="BG26" s="118"/>
      <c r="BH26" s="118"/>
      <c r="BI26" s="118"/>
      <c r="BJ26" s="118"/>
      <c r="BK26" s="118"/>
      <c r="BL26" s="118"/>
      <c r="BM26" s="118"/>
      <c r="BN26" s="118"/>
      <c r="BO26" s="118"/>
      <c r="BP26" s="118"/>
      <c r="BQ26" s="118"/>
      <c r="BR26" s="118"/>
      <c r="BS26" s="118"/>
      <c r="BT26" s="118"/>
      <c r="BU26" s="118"/>
      <c r="BV26" s="118"/>
      <c r="BW26" s="118"/>
      <c r="BX26" s="118"/>
      <c r="BY26" s="118"/>
      <c r="BZ26" s="118"/>
      <c r="CA26" s="118"/>
      <c r="CB26" s="118"/>
      <c r="CC26" s="118"/>
      <c r="CD26" s="118"/>
      <c r="CE26" s="118"/>
      <c r="CF26" s="118"/>
      <c r="CG26" s="118"/>
      <c r="CH26" s="118"/>
      <c r="CI26" s="118"/>
      <c r="CJ26" s="118"/>
      <c r="CK26" s="118"/>
      <c r="CL26" s="118"/>
      <c r="CM26" s="118"/>
      <c r="CN26" s="118"/>
      <c r="CO26" s="118"/>
      <c r="CP26" s="118"/>
      <c r="CQ26" s="118"/>
      <c r="CR26" s="118"/>
      <c r="CS26" s="118"/>
      <c r="CT26" s="118"/>
      <c r="CU26" s="118"/>
      <c r="CV26" s="118"/>
      <c r="CW26" s="118"/>
      <c r="CX26" s="118"/>
      <c r="CY26" s="118"/>
      <c r="CZ26" s="118"/>
      <c r="DA26" s="118"/>
      <c r="DB26" s="118"/>
      <c r="DC26" s="118"/>
      <c r="DD26" s="118"/>
      <c r="DE26" s="118"/>
      <c r="DF26" s="118"/>
      <c r="DG26" s="118"/>
      <c r="DH26" s="118"/>
      <c r="DI26" s="118"/>
      <c r="DJ26" s="118"/>
      <c r="DK26" s="118"/>
      <c r="DL26" s="118"/>
      <c r="DM26" s="118"/>
      <c r="DN26" s="118"/>
      <c r="DO26" s="118"/>
      <c r="DP26" s="118"/>
      <c r="DQ26" s="118"/>
      <c r="DR26" s="118"/>
      <c r="DS26" s="118"/>
      <c r="DT26" s="118"/>
      <c r="DU26" s="118"/>
      <c r="DV26" s="118"/>
      <c r="DW26" s="118"/>
      <c r="DX26" s="118"/>
      <c r="DY26" s="118"/>
      <c r="DZ26" s="118"/>
      <c r="EA26" s="118"/>
      <c r="EB26" s="118"/>
      <c r="EC26" s="118"/>
      <c r="ED26" s="118"/>
      <c r="EE26" s="118"/>
      <c r="EF26" s="118"/>
      <c r="EG26" s="118"/>
      <c r="EH26" s="118"/>
      <c r="EI26" s="118"/>
      <c r="EJ26" s="118"/>
      <c r="EK26" s="118"/>
      <c r="EL26" s="118"/>
      <c r="EM26" s="118"/>
      <c r="EN26" s="118"/>
      <c r="EO26" s="118"/>
      <c r="EP26" s="118"/>
      <c r="EQ26" s="118"/>
      <c r="ER26" s="118"/>
      <c r="ES26" s="118"/>
      <c r="ET26" s="118"/>
      <c r="EU26" s="118"/>
      <c r="EV26" s="118"/>
      <c r="EW26" s="118"/>
      <c r="EX26" s="118"/>
      <c r="EY26" s="118"/>
      <c r="EZ26" s="118"/>
      <c r="FA26" s="118"/>
      <c r="FB26" s="118"/>
      <c r="FC26" s="118"/>
      <c r="FD26" s="118"/>
      <c r="FE26" s="118"/>
      <c r="FF26" s="118"/>
      <c r="FG26" s="118"/>
      <c r="FH26" s="118"/>
      <c r="FI26" s="118"/>
      <c r="FJ26" s="118"/>
      <c r="FK26" s="118"/>
      <c r="FL26" s="118"/>
      <c r="FM26" s="118"/>
      <c r="FN26" s="118"/>
      <c r="FO26" s="118"/>
      <c r="FP26" s="118"/>
      <c r="FQ26" s="118"/>
      <c r="FR26" s="118"/>
      <c r="FS26" s="118"/>
      <c r="FT26" s="118"/>
      <c r="FU26" s="118"/>
      <c r="FV26" s="118"/>
      <c r="FW26" s="118"/>
      <c r="FX26" s="118"/>
      <c r="FY26" s="118"/>
      <c r="FZ26" s="118"/>
      <c r="GA26" s="118"/>
      <c r="GB26" s="118"/>
      <c r="GC26" s="118"/>
      <c r="GD26" s="118"/>
      <c r="GE26" s="118"/>
      <c r="GF26" s="118"/>
      <c r="GG26" s="118"/>
      <c r="GH26" s="118"/>
      <c r="GI26" s="118"/>
      <c r="GJ26" s="118"/>
      <c r="GK26" s="118"/>
      <c r="GL26" s="118"/>
      <c r="GM26" s="118"/>
      <c r="GN26" s="118"/>
      <c r="GO26" s="118"/>
      <c r="GP26" s="118"/>
      <c r="GQ26" s="118"/>
      <c r="GR26" s="118"/>
      <c r="GS26" s="118"/>
      <c r="GT26" s="118"/>
      <c r="GU26" s="118"/>
      <c r="GV26" s="118"/>
      <c r="GW26" s="118"/>
      <c r="GX26" s="118"/>
      <c r="GY26" s="118"/>
      <c r="GZ26" s="118"/>
      <c r="HA26" s="118"/>
      <c r="HB26" s="118"/>
      <c r="HC26" s="118"/>
    </row>
    <row r="27" spans="2:211" x14ac:dyDescent="0.2">
      <c r="H27" s="58"/>
      <c r="I27" s="56"/>
      <c r="Z27" s="56"/>
      <c r="AB27" s="56"/>
      <c r="AI27" s="61" t="s">
        <v>20</v>
      </c>
      <c r="AJ27" s="56">
        <v>1.86242843333333E-2</v>
      </c>
      <c r="AK27" s="56">
        <v>5.0109479418488099E-3</v>
      </c>
      <c r="AL27" s="62">
        <v>3</v>
      </c>
      <c r="AN27" s="56">
        <v>1.22965483333333E-3</v>
      </c>
      <c r="AO27" s="56">
        <v>8.5290921828109101E-4</v>
      </c>
      <c r="AP27" s="62">
        <v>3</v>
      </c>
      <c r="AR27" s="17"/>
      <c r="AS27" s="56">
        <v>1.1262891E-3</v>
      </c>
      <c r="AT27" s="56">
        <v>6.96712820719348E-4</v>
      </c>
      <c r="AU27" s="56">
        <v>3</v>
      </c>
      <c r="AV27" s="118"/>
      <c r="AW27" s="118"/>
      <c r="AX27" s="118"/>
      <c r="AY27" s="118"/>
      <c r="AZ27" s="118"/>
      <c r="BA27" s="118"/>
      <c r="BB27" s="118"/>
      <c r="BC27" s="118"/>
      <c r="BD27" s="118"/>
      <c r="BE27" s="118"/>
      <c r="BF27" s="118"/>
      <c r="BG27" s="118"/>
      <c r="BH27" s="118"/>
      <c r="BI27" s="118"/>
      <c r="BJ27" s="118"/>
      <c r="BK27" s="118"/>
      <c r="BL27" s="118"/>
      <c r="BM27" s="118"/>
      <c r="BN27" s="118"/>
      <c r="BO27" s="118"/>
      <c r="BP27" s="118"/>
      <c r="BQ27" s="118"/>
      <c r="BR27" s="118"/>
      <c r="BS27" s="118"/>
      <c r="BT27" s="118"/>
      <c r="BU27" s="118"/>
      <c r="BV27" s="118"/>
      <c r="BW27" s="118"/>
      <c r="BX27" s="118"/>
      <c r="BY27" s="118"/>
      <c r="BZ27" s="118"/>
      <c r="CA27" s="118"/>
      <c r="CB27" s="118"/>
      <c r="CC27" s="118"/>
      <c r="CD27" s="118"/>
      <c r="CE27" s="118"/>
      <c r="CF27" s="118"/>
      <c r="CG27" s="118"/>
      <c r="CH27" s="118"/>
      <c r="CI27" s="118"/>
      <c r="CJ27" s="118"/>
      <c r="CK27" s="118"/>
      <c r="CL27" s="118"/>
      <c r="CM27" s="118"/>
      <c r="CN27" s="118"/>
      <c r="CO27" s="118"/>
      <c r="CP27" s="118"/>
      <c r="CQ27" s="118"/>
      <c r="CR27" s="118"/>
      <c r="CS27" s="118"/>
      <c r="CT27" s="118"/>
      <c r="CU27" s="118"/>
      <c r="CV27" s="118"/>
      <c r="CW27" s="118"/>
      <c r="CX27" s="118"/>
      <c r="CY27" s="118"/>
      <c r="CZ27" s="118"/>
      <c r="DA27" s="118"/>
      <c r="DB27" s="118"/>
      <c r="DC27" s="118"/>
      <c r="DD27" s="118"/>
      <c r="DE27" s="118"/>
      <c r="DF27" s="118"/>
      <c r="DG27" s="118"/>
      <c r="DH27" s="118"/>
      <c r="DI27" s="118"/>
      <c r="DJ27" s="118"/>
      <c r="DK27" s="118"/>
      <c r="DL27" s="118"/>
      <c r="DM27" s="118"/>
      <c r="DN27" s="118"/>
      <c r="DO27" s="118"/>
      <c r="DP27" s="118"/>
      <c r="DQ27" s="118"/>
      <c r="DR27" s="118"/>
      <c r="DS27" s="118"/>
      <c r="DT27" s="118"/>
      <c r="DU27" s="118"/>
      <c r="DV27" s="118"/>
      <c r="DW27" s="118"/>
      <c r="DX27" s="118"/>
      <c r="DY27" s="118"/>
      <c r="DZ27" s="118"/>
      <c r="EA27" s="118"/>
      <c r="EB27" s="118"/>
      <c r="EC27" s="118"/>
      <c r="ED27" s="118"/>
      <c r="EE27" s="118"/>
      <c r="EF27" s="118"/>
      <c r="EG27" s="118"/>
      <c r="EH27" s="118"/>
      <c r="EI27" s="118"/>
      <c r="EJ27" s="118"/>
      <c r="EK27" s="118"/>
      <c r="EL27" s="118"/>
      <c r="EM27" s="118"/>
      <c r="EN27" s="118"/>
      <c r="EO27" s="118"/>
      <c r="EP27" s="118"/>
      <c r="EQ27" s="118"/>
      <c r="ER27" s="118"/>
      <c r="ES27" s="118"/>
      <c r="ET27" s="118"/>
      <c r="EU27" s="118"/>
      <c r="EV27" s="118"/>
      <c r="EW27" s="118"/>
      <c r="EX27" s="118"/>
      <c r="EY27" s="118"/>
      <c r="EZ27" s="118"/>
      <c r="FA27" s="118"/>
      <c r="FB27" s="118"/>
      <c r="FC27" s="118"/>
      <c r="FD27" s="118"/>
      <c r="FE27" s="118"/>
      <c r="FF27" s="118"/>
      <c r="FG27" s="118"/>
      <c r="FH27" s="118"/>
      <c r="FI27" s="118"/>
      <c r="FJ27" s="118"/>
      <c r="FK27" s="118"/>
      <c r="FL27" s="118"/>
      <c r="FM27" s="118"/>
      <c r="FN27" s="118"/>
      <c r="FO27" s="118"/>
      <c r="FP27" s="118"/>
      <c r="FQ27" s="118"/>
      <c r="FR27" s="118"/>
      <c r="FS27" s="118"/>
      <c r="FT27" s="118"/>
      <c r="FU27" s="118"/>
      <c r="FV27" s="118"/>
      <c r="FW27" s="118"/>
      <c r="FX27" s="118"/>
      <c r="FY27" s="118"/>
      <c r="FZ27" s="118"/>
      <c r="GA27" s="118"/>
      <c r="GB27" s="118"/>
      <c r="GC27" s="118"/>
      <c r="GD27" s="118"/>
      <c r="GE27" s="118"/>
      <c r="GF27" s="118"/>
      <c r="GG27" s="118"/>
      <c r="GH27" s="118"/>
      <c r="GI27" s="118"/>
      <c r="GJ27" s="118"/>
      <c r="GK27" s="118"/>
      <c r="GL27" s="118"/>
      <c r="GM27" s="118"/>
      <c r="GN27" s="118"/>
      <c r="GO27" s="118"/>
      <c r="GP27" s="118"/>
      <c r="GQ27" s="118"/>
      <c r="GR27" s="118"/>
      <c r="GS27" s="118"/>
      <c r="GT27" s="118"/>
      <c r="GU27" s="118"/>
      <c r="GV27" s="118"/>
      <c r="GW27" s="118"/>
      <c r="GX27" s="118"/>
      <c r="GY27" s="118"/>
      <c r="GZ27" s="118"/>
      <c r="HA27" s="118"/>
      <c r="HB27" s="118"/>
      <c r="HC27" s="118"/>
    </row>
    <row r="28" spans="2:211" x14ac:dyDescent="0.2">
      <c r="H28" s="58"/>
      <c r="I28" s="56"/>
      <c r="Z28" s="56"/>
      <c r="AB28" s="56"/>
      <c r="AI28" s="61" t="s">
        <v>21</v>
      </c>
      <c r="AJ28" s="56">
        <v>5.7509383333333303E-2</v>
      </c>
      <c r="AK28" s="56">
        <v>1.9451225154732001E-2</v>
      </c>
      <c r="AL28" s="62">
        <v>3</v>
      </c>
      <c r="AN28" s="56">
        <v>2.1283566666666699E-3</v>
      </c>
      <c r="AO28" s="56">
        <v>7.6298789773283904E-4</v>
      </c>
      <c r="AP28" s="62">
        <v>3</v>
      </c>
      <c r="AR28" s="17"/>
      <c r="AS28" s="56">
        <v>2.6324070000000001E-2</v>
      </c>
      <c r="AT28" s="56">
        <v>9.0345195694975008E-3</v>
      </c>
      <c r="AU28" s="56">
        <v>3</v>
      </c>
      <c r="AV28" s="118"/>
      <c r="AW28" s="118"/>
      <c r="AX28" s="118"/>
      <c r="AY28" s="118"/>
      <c r="AZ28" s="118"/>
      <c r="BA28" s="118"/>
      <c r="BB28" s="118"/>
      <c r="BC28" s="118"/>
      <c r="BD28" s="118"/>
      <c r="BE28" s="118"/>
      <c r="BF28" s="118"/>
      <c r="BG28" s="118"/>
      <c r="BH28" s="118"/>
      <c r="BI28" s="118"/>
      <c r="BJ28" s="118"/>
      <c r="BK28" s="118"/>
      <c r="BL28" s="118"/>
      <c r="BM28" s="118"/>
      <c r="BN28" s="118"/>
      <c r="BO28" s="118"/>
      <c r="BP28" s="118"/>
      <c r="BQ28" s="118"/>
      <c r="BR28" s="118"/>
      <c r="BS28" s="118"/>
      <c r="BT28" s="118"/>
      <c r="BU28" s="118"/>
      <c r="BV28" s="118"/>
      <c r="BW28" s="118"/>
      <c r="BX28" s="118"/>
      <c r="BY28" s="118"/>
      <c r="BZ28" s="118"/>
      <c r="CA28" s="118"/>
      <c r="CB28" s="118"/>
      <c r="CC28" s="118"/>
      <c r="CD28" s="118"/>
      <c r="CE28" s="118"/>
      <c r="CF28" s="118"/>
      <c r="CG28" s="118"/>
      <c r="CH28" s="118"/>
      <c r="CI28" s="118"/>
      <c r="CJ28" s="118"/>
      <c r="CK28" s="118"/>
      <c r="CL28" s="118"/>
      <c r="CM28" s="118"/>
      <c r="CN28" s="118"/>
      <c r="CO28" s="118"/>
      <c r="CP28" s="118"/>
      <c r="CQ28" s="118"/>
      <c r="CR28" s="118"/>
      <c r="CS28" s="118"/>
      <c r="CT28" s="118"/>
      <c r="CU28" s="118"/>
      <c r="CV28" s="118"/>
      <c r="CW28" s="118"/>
      <c r="CX28" s="118"/>
      <c r="CY28" s="118"/>
      <c r="CZ28" s="118"/>
      <c r="DA28" s="118"/>
      <c r="DB28" s="118"/>
      <c r="DC28" s="118"/>
      <c r="DD28" s="118"/>
      <c r="DE28" s="118"/>
      <c r="DF28" s="118"/>
      <c r="DG28" s="118"/>
      <c r="DH28" s="118"/>
      <c r="DI28" s="118"/>
      <c r="DJ28" s="118"/>
      <c r="DK28" s="118"/>
      <c r="DL28" s="118"/>
      <c r="DM28" s="118"/>
      <c r="DN28" s="118"/>
      <c r="DO28" s="118"/>
      <c r="DP28" s="118"/>
      <c r="DQ28" s="118"/>
      <c r="DR28" s="118"/>
      <c r="DS28" s="118"/>
      <c r="DT28" s="118"/>
      <c r="DU28" s="118"/>
      <c r="DV28" s="118"/>
      <c r="DW28" s="118"/>
      <c r="DX28" s="118"/>
      <c r="DY28" s="118"/>
      <c r="DZ28" s="118"/>
      <c r="EA28" s="118"/>
      <c r="EB28" s="118"/>
      <c r="EC28" s="118"/>
      <c r="ED28" s="118"/>
      <c r="EE28" s="118"/>
      <c r="EF28" s="118"/>
      <c r="EG28" s="118"/>
      <c r="EH28" s="118"/>
      <c r="EI28" s="118"/>
      <c r="EJ28" s="118"/>
      <c r="EK28" s="118"/>
      <c r="EL28" s="118"/>
      <c r="EM28" s="118"/>
      <c r="EN28" s="118"/>
      <c r="EO28" s="118"/>
      <c r="EP28" s="118"/>
      <c r="EQ28" s="118"/>
      <c r="ER28" s="118"/>
      <c r="ES28" s="118"/>
      <c r="ET28" s="118"/>
      <c r="EU28" s="118"/>
      <c r="EV28" s="118"/>
      <c r="EW28" s="118"/>
      <c r="EX28" s="118"/>
      <c r="EY28" s="118"/>
      <c r="EZ28" s="118"/>
      <c r="FA28" s="118"/>
      <c r="FB28" s="118"/>
      <c r="FC28" s="118"/>
      <c r="FD28" s="118"/>
      <c r="FE28" s="118"/>
      <c r="FF28" s="118"/>
      <c r="FG28" s="118"/>
      <c r="FH28" s="118"/>
      <c r="FI28" s="118"/>
      <c r="FJ28" s="118"/>
      <c r="FK28" s="118"/>
      <c r="FL28" s="118"/>
      <c r="FM28" s="118"/>
      <c r="FN28" s="118"/>
      <c r="FO28" s="118"/>
      <c r="FP28" s="118"/>
      <c r="FQ28" s="118"/>
      <c r="FR28" s="118"/>
      <c r="FS28" s="118"/>
      <c r="FT28" s="118"/>
      <c r="FU28" s="118"/>
      <c r="FV28" s="118"/>
      <c r="FW28" s="118"/>
      <c r="FX28" s="118"/>
      <c r="FY28" s="118"/>
      <c r="FZ28" s="118"/>
      <c r="GA28" s="118"/>
      <c r="GB28" s="118"/>
      <c r="GC28" s="118"/>
      <c r="GD28" s="118"/>
      <c r="GE28" s="118"/>
      <c r="GF28" s="118"/>
      <c r="GG28" s="118"/>
      <c r="GH28" s="118"/>
      <c r="GI28" s="118"/>
      <c r="GJ28" s="118"/>
      <c r="GK28" s="118"/>
      <c r="GL28" s="118"/>
      <c r="GM28" s="118"/>
      <c r="GN28" s="118"/>
      <c r="GO28" s="118"/>
      <c r="GP28" s="118"/>
      <c r="GQ28" s="118"/>
      <c r="GR28" s="118"/>
      <c r="GS28" s="118"/>
      <c r="GT28" s="118"/>
      <c r="GU28" s="118"/>
      <c r="GV28" s="118"/>
      <c r="GW28" s="118"/>
      <c r="GX28" s="118"/>
      <c r="GY28" s="118"/>
      <c r="GZ28" s="118"/>
      <c r="HA28" s="118"/>
      <c r="HB28" s="118"/>
      <c r="HC28" s="118"/>
    </row>
    <row r="29" spans="2:211" x14ac:dyDescent="0.2">
      <c r="H29" s="58"/>
      <c r="I29" s="56"/>
      <c r="Z29" s="56"/>
      <c r="AB29" s="56"/>
      <c r="AI29" s="61" t="s">
        <v>22</v>
      </c>
      <c r="AJ29" s="56">
        <v>5.9967380000000001E-2</v>
      </c>
      <c r="AK29" s="56">
        <v>2.2788063629520999E-2</v>
      </c>
      <c r="AL29" s="62">
        <v>3</v>
      </c>
      <c r="AN29" s="56">
        <v>6.6182760000000002E-3</v>
      </c>
      <c r="AO29" s="56">
        <v>4.8140451745869997E-3</v>
      </c>
      <c r="AP29" s="62">
        <v>3</v>
      </c>
      <c r="AR29" s="17"/>
      <c r="AS29" s="56">
        <v>0.11597521</v>
      </c>
      <c r="AT29" s="56">
        <v>4.0357152711538398E-2</v>
      </c>
      <c r="AU29" s="56">
        <v>3</v>
      </c>
      <c r="AV29" s="118"/>
      <c r="AW29" s="118"/>
      <c r="AX29" s="118"/>
      <c r="AY29" s="118"/>
      <c r="AZ29" s="118"/>
      <c r="BA29" s="118"/>
      <c r="BB29" s="118"/>
      <c r="BC29" s="118"/>
      <c r="BD29" s="118"/>
      <c r="BE29" s="118"/>
      <c r="BF29" s="118"/>
      <c r="BG29" s="118"/>
      <c r="BH29" s="118"/>
      <c r="BI29" s="118"/>
      <c r="BJ29" s="118"/>
      <c r="BK29" s="118"/>
      <c r="BL29" s="118"/>
      <c r="BM29" s="118"/>
      <c r="BN29" s="118"/>
      <c r="BO29" s="118"/>
      <c r="BP29" s="118"/>
      <c r="BQ29" s="118"/>
      <c r="BR29" s="118"/>
      <c r="BS29" s="118"/>
      <c r="BT29" s="118"/>
      <c r="BU29" s="118"/>
      <c r="BV29" s="118"/>
      <c r="BW29" s="118"/>
      <c r="BX29" s="118"/>
      <c r="BY29" s="118"/>
      <c r="BZ29" s="118"/>
      <c r="CA29" s="118"/>
      <c r="CB29" s="118"/>
      <c r="CC29" s="118"/>
      <c r="CD29" s="118"/>
      <c r="CE29" s="118"/>
      <c r="CF29" s="118"/>
      <c r="CG29" s="118"/>
      <c r="CH29" s="118"/>
      <c r="CI29" s="118"/>
      <c r="CJ29" s="118"/>
      <c r="CK29" s="118"/>
      <c r="CL29" s="118"/>
      <c r="CM29" s="118"/>
      <c r="CN29" s="118"/>
      <c r="CO29" s="118"/>
      <c r="CP29" s="118"/>
      <c r="CQ29" s="118"/>
      <c r="CR29" s="118"/>
      <c r="CS29" s="118"/>
      <c r="CT29" s="118"/>
      <c r="CU29" s="118"/>
      <c r="CV29" s="118"/>
      <c r="CW29" s="118"/>
      <c r="CX29" s="118"/>
      <c r="CY29" s="118"/>
      <c r="CZ29" s="118"/>
      <c r="DA29" s="118"/>
      <c r="DB29" s="118"/>
      <c r="DC29" s="118"/>
      <c r="DD29" s="118"/>
      <c r="DE29" s="118"/>
      <c r="DF29" s="118"/>
      <c r="DG29" s="118"/>
      <c r="DH29" s="118"/>
      <c r="DI29" s="118"/>
      <c r="DJ29" s="118"/>
      <c r="DK29" s="118"/>
      <c r="DL29" s="118"/>
      <c r="DM29" s="118"/>
      <c r="DN29" s="118"/>
      <c r="DO29" s="118"/>
      <c r="DP29" s="118"/>
      <c r="DQ29" s="118"/>
      <c r="DR29" s="118"/>
      <c r="DS29" s="118"/>
      <c r="DT29" s="118"/>
      <c r="DU29" s="118"/>
      <c r="DV29" s="118"/>
      <c r="DW29" s="118"/>
      <c r="DX29" s="118"/>
      <c r="DY29" s="118"/>
      <c r="DZ29" s="118"/>
      <c r="EA29" s="118"/>
      <c r="EB29" s="118"/>
      <c r="EC29" s="118"/>
      <c r="ED29" s="118"/>
      <c r="EE29" s="118"/>
      <c r="EF29" s="118"/>
      <c r="EG29" s="118"/>
      <c r="EH29" s="118"/>
      <c r="EI29" s="118"/>
      <c r="EJ29" s="118"/>
      <c r="EK29" s="118"/>
      <c r="EL29" s="118"/>
      <c r="EM29" s="118"/>
      <c r="EN29" s="118"/>
      <c r="EO29" s="118"/>
      <c r="EP29" s="118"/>
      <c r="EQ29" s="118"/>
      <c r="ER29" s="118"/>
      <c r="ES29" s="118"/>
      <c r="ET29" s="118"/>
      <c r="EU29" s="118"/>
      <c r="EV29" s="118"/>
      <c r="EW29" s="118"/>
      <c r="EX29" s="118"/>
      <c r="EY29" s="118"/>
      <c r="EZ29" s="118"/>
      <c r="FA29" s="118"/>
      <c r="FB29" s="118"/>
      <c r="FC29" s="118"/>
      <c r="FD29" s="118"/>
      <c r="FE29" s="118"/>
      <c r="FF29" s="118"/>
      <c r="FG29" s="118"/>
      <c r="FH29" s="118"/>
      <c r="FI29" s="118"/>
      <c r="FJ29" s="118"/>
      <c r="FK29" s="118"/>
      <c r="FL29" s="118"/>
      <c r="FM29" s="118"/>
      <c r="FN29" s="118"/>
      <c r="FO29" s="118"/>
      <c r="FP29" s="118"/>
      <c r="FQ29" s="118"/>
      <c r="FR29" s="118"/>
      <c r="FS29" s="118"/>
      <c r="FT29" s="118"/>
      <c r="FU29" s="118"/>
      <c r="FV29" s="118"/>
      <c r="FW29" s="118"/>
      <c r="FX29" s="118"/>
      <c r="FY29" s="118"/>
      <c r="FZ29" s="118"/>
      <c r="GA29" s="118"/>
      <c r="GB29" s="118"/>
      <c r="GC29" s="118"/>
      <c r="GD29" s="118"/>
      <c r="GE29" s="118"/>
      <c r="GF29" s="118"/>
      <c r="GG29" s="118"/>
      <c r="GH29" s="118"/>
      <c r="GI29" s="118"/>
      <c r="GJ29" s="118"/>
      <c r="GK29" s="118"/>
      <c r="GL29" s="118"/>
      <c r="GM29" s="118"/>
      <c r="GN29" s="118"/>
      <c r="GO29" s="118"/>
      <c r="GP29" s="118"/>
      <c r="GQ29" s="118"/>
      <c r="GR29" s="118"/>
      <c r="GS29" s="118"/>
      <c r="GT29" s="118"/>
      <c r="GU29" s="118"/>
      <c r="GV29" s="118"/>
      <c r="GW29" s="118"/>
      <c r="GX29" s="118"/>
      <c r="GY29" s="118"/>
      <c r="GZ29" s="118"/>
      <c r="HA29" s="118"/>
      <c r="HB29" s="118"/>
      <c r="HC29" s="118"/>
    </row>
    <row r="30" spans="2:211" x14ac:dyDescent="0.2">
      <c r="H30" s="58"/>
      <c r="I30" s="56"/>
      <c r="Z30" s="56"/>
      <c r="AB30" s="56"/>
      <c r="AI30" s="61" t="s">
        <v>23</v>
      </c>
      <c r="AJ30" s="56">
        <v>5.25916466666667E-2</v>
      </c>
      <c r="AK30" s="56">
        <v>1.6828965375679301E-2</v>
      </c>
      <c r="AL30" s="62">
        <v>3</v>
      </c>
      <c r="AN30" s="56">
        <v>0.11329989</v>
      </c>
      <c r="AO30" s="56">
        <v>9.0097674260166294E-2</v>
      </c>
      <c r="AP30" s="62">
        <v>3</v>
      </c>
      <c r="AR30" s="17"/>
      <c r="AS30" s="56">
        <v>0.25943680000000002</v>
      </c>
      <c r="AT30" s="56">
        <v>5.8398032953716303E-2</v>
      </c>
      <c r="AU30" s="56">
        <v>3</v>
      </c>
      <c r="AV30" s="118"/>
      <c r="AW30" s="118"/>
      <c r="AX30" s="118"/>
      <c r="AY30" s="118"/>
      <c r="AZ30" s="118"/>
      <c r="BA30" s="118"/>
      <c r="BB30" s="118"/>
      <c r="BC30" s="118"/>
      <c r="BD30" s="118"/>
      <c r="BE30" s="118"/>
      <c r="BF30" s="118"/>
      <c r="BG30" s="118"/>
      <c r="BH30" s="118"/>
      <c r="BI30" s="118"/>
      <c r="BJ30" s="118"/>
      <c r="BK30" s="118"/>
      <c r="BL30" s="118"/>
      <c r="BM30" s="118"/>
      <c r="BN30" s="118"/>
      <c r="BO30" s="118"/>
      <c r="BP30" s="118"/>
      <c r="BQ30" s="118"/>
      <c r="BR30" s="118"/>
      <c r="BS30" s="118"/>
      <c r="BT30" s="118"/>
      <c r="BU30" s="118"/>
      <c r="BV30" s="118"/>
      <c r="BW30" s="118"/>
      <c r="BX30" s="118"/>
      <c r="BY30" s="118"/>
      <c r="BZ30" s="118"/>
      <c r="CA30" s="118"/>
      <c r="CB30" s="118"/>
      <c r="CC30" s="118"/>
      <c r="CD30" s="118"/>
      <c r="CE30" s="118"/>
      <c r="CF30" s="118"/>
      <c r="CG30" s="118"/>
      <c r="CH30" s="118"/>
      <c r="CI30" s="118"/>
      <c r="CJ30" s="118"/>
      <c r="CK30" s="118"/>
      <c r="CL30" s="118"/>
      <c r="CM30" s="118"/>
      <c r="CN30" s="118"/>
      <c r="CO30" s="118"/>
      <c r="CP30" s="118"/>
      <c r="CQ30" s="118"/>
      <c r="CR30" s="118"/>
      <c r="CS30" s="118"/>
      <c r="CT30" s="118"/>
      <c r="CU30" s="118"/>
      <c r="CV30" s="118"/>
      <c r="CW30" s="118"/>
      <c r="CX30" s="118"/>
      <c r="CY30" s="118"/>
      <c r="CZ30" s="118"/>
      <c r="DA30" s="118"/>
      <c r="DB30" s="118"/>
      <c r="DC30" s="118"/>
      <c r="DD30" s="118"/>
      <c r="DE30" s="118"/>
      <c r="DF30" s="118"/>
      <c r="DG30" s="118"/>
      <c r="DH30" s="118"/>
      <c r="DI30" s="118"/>
      <c r="DJ30" s="118"/>
      <c r="DK30" s="118"/>
      <c r="DL30" s="118"/>
      <c r="DM30" s="118"/>
      <c r="DN30" s="118"/>
      <c r="DO30" s="118"/>
      <c r="DP30" s="118"/>
      <c r="DQ30" s="118"/>
      <c r="DR30" s="118"/>
      <c r="DS30" s="118"/>
      <c r="DT30" s="118"/>
      <c r="DU30" s="118"/>
      <c r="DV30" s="118"/>
      <c r="DW30" s="118"/>
      <c r="DX30" s="118"/>
      <c r="DY30" s="118"/>
      <c r="DZ30" s="118"/>
      <c r="EA30" s="118"/>
      <c r="EB30" s="118"/>
      <c r="EC30" s="118"/>
      <c r="ED30" s="118"/>
      <c r="EE30" s="118"/>
      <c r="EF30" s="118"/>
      <c r="EG30" s="118"/>
      <c r="EH30" s="118"/>
      <c r="EI30" s="118"/>
      <c r="EJ30" s="118"/>
      <c r="EK30" s="118"/>
      <c r="EL30" s="118"/>
      <c r="EM30" s="118"/>
      <c r="EN30" s="118"/>
      <c r="EO30" s="118"/>
      <c r="EP30" s="118"/>
      <c r="EQ30" s="118"/>
      <c r="ER30" s="118"/>
      <c r="ES30" s="118"/>
      <c r="ET30" s="118"/>
      <c r="EU30" s="118"/>
      <c r="EV30" s="118"/>
      <c r="EW30" s="118"/>
      <c r="EX30" s="118"/>
      <c r="EY30" s="118"/>
      <c r="EZ30" s="118"/>
      <c r="FA30" s="118"/>
      <c r="FB30" s="118"/>
      <c r="FC30" s="118"/>
      <c r="FD30" s="118"/>
      <c r="FE30" s="118"/>
      <c r="FF30" s="118"/>
      <c r="FG30" s="118"/>
      <c r="FH30" s="118"/>
      <c r="FI30" s="118"/>
      <c r="FJ30" s="118"/>
      <c r="FK30" s="118"/>
      <c r="FL30" s="118"/>
      <c r="FM30" s="118"/>
      <c r="FN30" s="118"/>
      <c r="FO30" s="118"/>
      <c r="FP30" s="118"/>
      <c r="FQ30" s="118"/>
      <c r="FR30" s="118"/>
      <c r="FS30" s="118"/>
      <c r="FT30" s="118"/>
      <c r="FU30" s="118"/>
      <c r="FV30" s="118"/>
      <c r="FW30" s="118"/>
      <c r="FX30" s="118"/>
      <c r="FY30" s="118"/>
      <c r="FZ30" s="118"/>
      <c r="GA30" s="118"/>
      <c r="GB30" s="118"/>
      <c r="GC30" s="118"/>
      <c r="GD30" s="118"/>
      <c r="GE30" s="118"/>
      <c r="GF30" s="118"/>
      <c r="GG30" s="118"/>
      <c r="GH30" s="118"/>
      <c r="GI30" s="118"/>
      <c r="GJ30" s="118"/>
      <c r="GK30" s="118"/>
      <c r="GL30" s="118"/>
      <c r="GM30" s="118"/>
      <c r="GN30" s="118"/>
      <c r="GO30" s="118"/>
      <c r="GP30" s="118"/>
      <c r="GQ30" s="118"/>
      <c r="GR30" s="118"/>
      <c r="GS30" s="118"/>
      <c r="GT30" s="118"/>
      <c r="GU30" s="118"/>
      <c r="GV30" s="118"/>
      <c r="GW30" s="118"/>
      <c r="GX30" s="118"/>
      <c r="GY30" s="118"/>
      <c r="GZ30" s="118"/>
      <c r="HA30" s="118"/>
      <c r="HB30" s="118"/>
      <c r="HC30" s="118"/>
    </row>
    <row r="31" spans="2:211" x14ac:dyDescent="0.2">
      <c r="H31" s="58"/>
      <c r="I31" s="56"/>
      <c r="Z31" s="56"/>
      <c r="AB31" s="56"/>
      <c r="AI31" s="61" t="s">
        <v>24</v>
      </c>
      <c r="AJ31" s="56">
        <v>3.4924289999999997E-2</v>
      </c>
      <c r="AK31" s="56">
        <v>1.0035420742835499E-2</v>
      </c>
      <c r="AL31" s="62">
        <v>3</v>
      </c>
      <c r="AN31" s="56">
        <v>9.4015299999999996E-2</v>
      </c>
      <c r="AO31" s="56">
        <v>3.4469047313640699E-2</v>
      </c>
      <c r="AP31" s="62">
        <v>3</v>
      </c>
      <c r="AR31" s="17"/>
      <c r="AS31" s="56">
        <v>0.38905246666666699</v>
      </c>
      <c r="AT31" s="56">
        <v>9.7318470451782393E-2</v>
      </c>
      <c r="AU31" s="56">
        <v>3</v>
      </c>
      <c r="AV31" s="118"/>
      <c r="AW31" s="118"/>
      <c r="AX31" s="118"/>
      <c r="AY31" s="118"/>
      <c r="AZ31" s="118"/>
      <c r="BA31" s="118"/>
      <c r="BB31" s="118"/>
      <c r="BC31" s="118"/>
      <c r="BD31" s="118"/>
      <c r="BE31" s="118"/>
      <c r="BF31" s="118"/>
      <c r="BG31" s="118"/>
      <c r="BH31" s="118"/>
      <c r="BI31" s="118"/>
      <c r="BJ31" s="118"/>
      <c r="BK31" s="118"/>
      <c r="BL31" s="118"/>
      <c r="BM31" s="118"/>
      <c r="BN31" s="118"/>
      <c r="BO31" s="118"/>
      <c r="BP31" s="118"/>
      <c r="BQ31" s="118"/>
      <c r="BR31" s="118"/>
      <c r="BS31" s="118"/>
      <c r="BT31" s="118"/>
      <c r="BU31" s="118"/>
      <c r="BV31" s="118"/>
      <c r="BW31" s="118"/>
      <c r="BX31" s="118"/>
      <c r="BY31" s="118"/>
      <c r="BZ31" s="118"/>
      <c r="CA31" s="118"/>
      <c r="CB31" s="118"/>
      <c r="CC31" s="118"/>
      <c r="CD31" s="118"/>
      <c r="CE31" s="118"/>
      <c r="CF31" s="118"/>
      <c r="CG31" s="118"/>
      <c r="CH31" s="118"/>
      <c r="CI31" s="118"/>
      <c r="CJ31" s="118"/>
      <c r="CK31" s="118"/>
      <c r="CL31" s="118"/>
      <c r="CM31" s="118"/>
      <c r="CN31" s="118"/>
      <c r="CO31" s="118"/>
      <c r="CP31" s="118"/>
      <c r="CQ31" s="118"/>
      <c r="CR31" s="118"/>
      <c r="CS31" s="118"/>
      <c r="CT31" s="118"/>
      <c r="CU31" s="118"/>
      <c r="CV31" s="118"/>
      <c r="CW31" s="118"/>
      <c r="CX31" s="118"/>
      <c r="CY31" s="118"/>
      <c r="CZ31" s="118"/>
      <c r="DA31" s="118"/>
      <c r="DB31" s="118"/>
      <c r="DC31" s="118"/>
      <c r="DD31" s="118"/>
      <c r="DE31" s="118"/>
      <c r="DF31" s="118"/>
      <c r="DG31" s="118"/>
      <c r="DH31" s="118"/>
      <c r="DI31" s="118"/>
      <c r="DJ31" s="118"/>
      <c r="DK31" s="118"/>
      <c r="DL31" s="118"/>
      <c r="DM31" s="118"/>
      <c r="DN31" s="118"/>
      <c r="DO31" s="118"/>
      <c r="DP31" s="118"/>
      <c r="DQ31" s="118"/>
      <c r="DR31" s="118"/>
      <c r="DS31" s="118"/>
      <c r="DT31" s="118"/>
      <c r="DU31" s="118"/>
      <c r="DV31" s="118"/>
      <c r="DW31" s="118"/>
      <c r="DX31" s="118"/>
      <c r="DY31" s="118"/>
      <c r="DZ31" s="118"/>
      <c r="EA31" s="118"/>
      <c r="EB31" s="118"/>
      <c r="EC31" s="118"/>
      <c r="ED31" s="118"/>
      <c r="EE31" s="118"/>
      <c r="EF31" s="118"/>
      <c r="EG31" s="118"/>
      <c r="EH31" s="118"/>
      <c r="EI31" s="118"/>
      <c r="EJ31" s="118"/>
      <c r="EK31" s="118"/>
      <c r="EL31" s="118"/>
      <c r="EM31" s="118"/>
      <c r="EN31" s="118"/>
      <c r="EO31" s="118"/>
      <c r="EP31" s="118"/>
      <c r="EQ31" s="118"/>
      <c r="ER31" s="118"/>
      <c r="ES31" s="118"/>
      <c r="ET31" s="118"/>
      <c r="EU31" s="118"/>
      <c r="EV31" s="118"/>
      <c r="EW31" s="118"/>
      <c r="EX31" s="118"/>
      <c r="EY31" s="118"/>
      <c r="EZ31" s="118"/>
      <c r="FA31" s="118"/>
      <c r="FB31" s="118"/>
      <c r="FC31" s="118"/>
      <c r="FD31" s="118"/>
      <c r="FE31" s="118"/>
      <c r="FF31" s="118"/>
      <c r="FG31" s="118"/>
      <c r="FH31" s="118"/>
      <c r="FI31" s="118"/>
      <c r="FJ31" s="118"/>
      <c r="FK31" s="118"/>
      <c r="FL31" s="118"/>
      <c r="FM31" s="118"/>
      <c r="FN31" s="118"/>
      <c r="FO31" s="118"/>
      <c r="FP31" s="118"/>
      <c r="FQ31" s="118"/>
      <c r="FR31" s="118"/>
      <c r="FS31" s="118"/>
      <c r="FT31" s="118"/>
      <c r="FU31" s="118"/>
      <c r="FV31" s="118"/>
      <c r="FW31" s="118"/>
      <c r="FX31" s="118"/>
      <c r="FY31" s="118"/>
      <c r="FZ31" s="118"/>
      <c r="GA31" s="118"/>
      <c r="GB31" s="118"/>
      <c r="GC31" s="118"/>
      <c r="GD31" s="118"/>
      <c r="GE31" s="118"/>
      <c r="GF31" s="118"/>
      <c r="GG31" s="118"/>
      <c r="GH31" s="118"/>
      <c r="GI31" s="118"/>
      <c r="GJ31" s="118"/>
      <c r="GK31" s="118"/>
      <c r="GL31" s="118"/>
      <c r="GM31" s="118"/>
      <c r="GN31" s="118"/>
      <c r="GO31" s="118"/>
      <c r="GP31" s="118"/>
      <c r="GQ31" s="118"/>
      <c r="GR31" s="118"/>
      <c r="GS31" s="118"/>
      <c r="GT31" s="118"/>
      <c r="GU31" s="118"/>
      <c r="GV31" s="118"/>
      <c r="GW31" s="118"/>
      <c r="GX31" s="118"/>
      <c r="GY31" s="118"/>
      <c r="GZ31" s="118"/>
      <c r="HA31" s="118"/>
      <c r="HB31" s="118"/>
      <c r="HC31" s="118"/>
    </row>
    <row r="32" spans="2:211" x14ac:dyDescent="0.2">
      <c r="H32" s="58"/>
      <c r="I32" s="56"/>
      <c r="Z32" s="56"/>
      <c r="AB32" s="56"/>
      <c r="AI32" s="61" t="s">
        <v>25</v>
      </c>
      <c r="AJ32" s="56">
        <v>2.4543800000000001E-2</v>
      </c>
      <c r="AK32" s="56">
        <v>5.6216750212043903E-3</v>
      </c>
      <c r="AL32" s="62">
        <v>3</v>
      </c>
      <c r="AN32" s="56">
        <v>0.14837586</v>
      </c>
      <c r="AO32" s="56">
        <v>5.3702596330378702E-2</v>
      </c>
      <c r="AP32" s="62">
        <v>3</v>
      </c>
      <c r="AR32" s="17"/>
      <c r="AS32" s="56">
        <v>0.44583883333333302</v>
      </c>
      <c r="AT32" s="56">
        <v>9.5287300937066693E-2</v>
      </c>
      <c r="AU32" s="56">
        <v>3</v>
      </c>
    </row>
    <row r="33" spans="8:47" x14ac:dyDescent="0.2">
      <c r="H33" s="58"/>
      <c r="I33" s="56"/>
      <c r="Z33" s="56"/>
      <c r="AB33" s="56"/>
      <c r="AI33" s="23"/>
      <c r="AJ33" s="27"/>
      <c r="AK33" s="27"/>
      <c r="AL33" s="28"/>
      <c r="AM33" s="23"/>
      <c r="AN33" s="27"/>
      <c r="AO33" s="27"/>
      <c r="AP33" s="28"/>
      <c r="AR33" s="23"/>
      <c r="AS33" s="27"/>
      <c r="AT33" s="27"/>
      <c r="AU33" s="27"/>
    </row>
    <row r="34" spans="8:47" x14ac:dyDescent="0.2">
      <c r="H34" s="58"/>
      <c r="I34" s="5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AF33"/>
  <sheetViews>
    <sheetView workbookViewId="0">
      <selection activeCell="B13" sqref="B13"/>
    </sheetView>
  </sheetViews>
  <sheetFormatPr baseColWidth="10" defaultRowHeight="15" x14ac:dyDescent="0.2"/>
  <sheetData>
    <row r="2" spans="1:32" x14ac:dyDescent="0.2">
      <c r="B2" s="4" t="s">
        <v>123</v>
      </c>
      <c r="C2" s="4"/>
    </row>
    <row r="3" spans="1:32" x14ac:dyDescent="0.2">
      <c r="B3" s="78" t="s">
        <v>0</v>
      </c>
      <c r="C3" s="78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T3" s="4"/>
      <c r="U3" s="4"/>
      <c r="V3" s="4"/>
      <c r="W3" s="4"/>
      <c r="X3" s="4"/>
      <c r="Y3" s="4"/>
      <c r="Z3" s="4"/>
    </row>
    <row r="4" spans="1:32" x14ac:dyDescent="0.2">
      <c r="B4" s="79">
        <v>90.86</v>
      </c>
      <c r="C4" s="79">
        <v>86.66</v>
      </c>
      <c r="D4" s="78"/>
      <c r="F4" s="78"/>
      <c r="G4" s="78"/>
      <c r="I4" s="78"/>
      <c r="J4" s="78"/>
      <c r="L4" s="78"/>
      <c r="M4" s="78"/>
      <c r="N4" s="78"/>
      <c r="O4" s="78"/>
      <c r="S4" s="77"/>
      <c r="T4" s="78"/>
      <c r="U4" s="78"/>
      <c r="W4" s="78"/>
      <c r="X4" s="78"/>
      <c r="Z4" s="78"/>
      <c r="AA4" s="78"/>
      <c r="AC4" s="78"/>
      <c r="AD4" s="78"/>
      <c r="AF4" s="78"/>
    </row>
    <row r="5" spans="1:32" x14ac:dyDescent="0.2">
      <c r="B5" s="79">
        <v>90.6</v>
      </c>
      <c r="C5" s="79">
        <v>94.63</v>
      </c>
      <c r="D5" s="79"/>
      <c r="F5" s="79"/>
      <c r="G5" s="79"/>
      <c r="I5" s="79"/>
      <c r="J5" s="79"/>
      <c r="L5" s="79"/>
      <c r="M5" s="79"/>
      <c r="N5" s="79"/>
      <c r="O5" s="79"/>
      <c r="S5" s="9"/>
      <c r="T5" s="79"/>
      <c r="U5" s="79"/>
      <c r="W5" s="79"/>
      <c r="X5" s="79"/>
      <c r="Z5" s="79"/>
      <c r="AA5" s="79"/>
      <c r="AC5" s="79"/>
      <c r="AD5" s="79"/>
      <c r="AF5" s="79"/>
    </row>
    <row r="6" spans="1:32" x14ac:dyDescent="0.2">
      <c r="B6" s="79">
        <v>95.71</v>
      </c>
      <c r="C6" s="79">
        <v>97.82</v>
      </c>
      <c r="D6" s="79"/>
      <c r="F6" s="79"/>
      <c r="G6" s="79"/>
      <c r="I6" s="79"/>
      <c r="J6" s="79"/>
      <c r="L6" s="79"/>
      <c r="M6" s="79"/>
      <c r="N6" s="79"/>
      <c r="O6" s="79"/>
      <c r="S6" s="9"/>
      <c r="T6" s="79"/>
      <c r="U6" s="79"/>
      <c r="W6" s="79"/>
      <c r="X6" s="79"/>
      <c r="Z6" s="79"/>
      <c r="AA6" s="79"/>
      <c r="AC6" s="79"/>
      <c r="AD6" s="79"/>
      <c r="AF6" s="79"/>
    </row>
    <row r="7" spans="1:32" x14ac:dyDescent="0.2">
      <c r="B7" s="9"/>
      <c r="C7" s="79"/>
      <c r="D7" s="79"/>
      <c r="F7" s="79"/>
      <c r="G7" s="79"/>
      <c r="I7" s="79"/>
      <c r="J7" s="79"/>
      <c r="L7" s="79"/>
      <c r="M7" s="79"/>
      <c r="N7" s="79"/>
      <c r="O7" s="79"/>
      <c r="S7" s="9"/>
      <c r="T7" s="79"/>
      <c r="U7" s="79"/>
      <c r="W7" s="79"/>
      <c r="X7" s="79"/>
      <c r="AC7" s="79"/>
      <c r="AD7" s="79"/>
      <c r="AF7" s="79"/>
    </row>
    <row r="8" spans="1:32" x14ac:dyDescent="0.2">
      <c r="I8" s="79"/>
      <c r="J8" s="79"/>
      <c r="L8" s="79"/>
      <c r="M8" s="79"/>
      <c r="N8" s="79"/>
      <c r="O8" s="79"/>
      <c r="T8" s="79"/>
      <c r="U8" s="79"/>
      <c r="W8" s="79"/>
      <c r="X8" s="79"/>
      <c r="AC8" s="79"/>
      <c r="AD8" s="79"/>
      <c r="AF8" s="79"/>
    </row>
    <row r="9" spans="1:32" x14ac:dyDescent="0.2">
      <c r="A9" t="s">
        <v>3</v>
      </c>
      <c r="B9">
        <v>92.389999999999986</v>
      </c>
      <c r="C9" s="79">
        <v>93.036666666666676</v>
      </c>
      <c r="I9" s="79"/>
      <c r="J9" s="79"/>
      <c r="L9" s="79"/>
      <c r="M9" s="79"/>
      <c r="N9" s="79"/>
      <c r="O9" s="79"/>
      <c r="T9" s="79"/>
      <c r="U9" s="79"/>
      <c r="W9" s="79"/>
      <c r="X9" s="79"/>
      <c r="AC9" s="79"/>
      <c r="AD9" s="79"/>
      <c r="AF9" s="79"/>
    </row>
    <row r="10" spans="1:32" x14ac:dyDescent="0.2">
      <c r="C10" s="79"/>
      <c r="I10" s="79"/>
      <c r="J10" s="79"/>
      <c r="L10" s="79"/>
      <c r="M10" s="79"/>
      <c r="N10" s="79"/>
      <c r="O10" s="79"/>
      <c r="S10" s="7"/>
      <c r="T10" s="79"/>
      <c r="U10" s="79"/>
    </row>
    <row r="11" spans="1:32" x14ac:dyDescent="0.2">
      <c r="A11" t="s">
        <v>5</v>
      </c>
      <c r="B11">
        <v>1.6616959208391078</v>
      </c>
      <c r="C11" s="79">
        <v>3.3186560198034649</v>
      </c>
      <c r="I11" s="79"/>
      <c r="J11" s="79"/>
      <c r="L11" s="79"/>
      <c r="M11" s="79"/>
      <c r="N11" s="79"/>
      <c r="O11" s="79"/>
      <c r="S11" s="80"/>
      <c r="T11" s="79"/>
      <c r="W11" s="79"/>
    </row>
    <row r="12" spans="1:32" x14ac:dyDescent="0.2">
      <c r="B12" s="80"/>
      <c r="C12" s="79"/>
      <c r="F12" s="79"/>
      <c r="I12" s="79"/>
      <c r="L12" s="79"/>
      <c r="M12" s="79"/>
      <c r="N12" s="79"/>
      <c r="O12" s="79"/>
      <c r="S12" s="80"/>
      <c r="T12" s="79"/>
      <c r="W12" s="79"/>
      <c r="Y12" s="80"/>
      <c r="Z12" s="79"/>
      <c r="AC12" s="79"/>
      <c r="AF12" s="79"/>
    </row>
    <row r="13" spans="1:32" x14ac:dyDescent="0.2">
      <c r="B13" s="80"/>
      <c r="C13" s="79"/>
      <c r="F13" s="79"/>
      <c r="I13" s="79"/>
      <c r="L13" s="79"/>
      <c r="M13" s="79"/>
      <c r="N13" s="79"/>
      <c r="O13" s="79"/>
      <c r="S13" s="80"/>
      <c r="T13" s="79"/>
      <c r="W13" s="79"/>
      <c r="Y13" s="80"/>
      <c r="Z13" s="79"/>
      <c r="AC13" s="79"/>
      <c r="AF13" s="79"/>
    </row>
    <row r="14" spans="1:32" x14ac:dyDescent="0.2">
      <c r="B14" s="80"/>
      <c r="C14" s="79"/>
      <c r="F14" s="79"/>
      <c r="I14" s="79"/>
      <c r="L14" s="79"/>
      <c r="M14" s="79"/>
      <c r="N14" s="79"/>
      <c r="O14" s="79"/>
      <c r="S14" s="80"/>
      <c r="T14" s="79"/>
      <c r="W14" s="79"/>
      <c r="Y14" s="80"/>
      <c r="Z14" s="79"/>
      <c r="AC14" s="79"/>
      <c r="AF14" s="79"/>
    </row>
    <row r="15" spans="1:32" x14ac:dyDescent="0.2">
      <c r="B15" s="80"/>
      <c r="C15" s="79"/>
      <c r="F15" s="79"/>
      <c r="I15" s="79"/>
      <c r="L15" s="79"/>
      <c r="M15" s="79"/>
      <c r="N15" s="79"/>
      <c r="S15" s="80"/>
      <c r="T15" s="79"/>
      <c r="W15" s="79"/>
      <c r="Y15" s="80"/>
      <c r="Z15" s="79"/>
      <c r="AC15" s="79"/>
      <c r="AF15" s="79"/>
    </row>
    <row r="16" spans="1:32" x14ac:dyDescent="0.2">
      <c r="B16" s="80"/>
      <c r="C16" s="79"/>
      <c r="F16" s="79"/>
      <c r="I16" s="79"/>
      <c r="L16" s="79"/>
      <c r="M16" s="79"/>
      <c r="N16" s="79"/>
      <c r="S16" s="80"/>
      <c r="T16" s="79"/>
      <c r="W16" s="79"/>
      <c r="Y16" s="80"/>
      <c r="Z16" s="79"/>
      <c r="AC16" s="79"/>
      <c r="AF16" s="79"/>
    </row>
    <row r="17" spans="2:32" x14ac:dyDescent="0.2">
      <c r="C17" s="79"/>
      <c r="T17" s="79"/>
      <c r="Y17" s="80"/>
      <c r="AC17" s="79"/>
      <c r="AF17" s="79"/>
    </row>
    <row r="18" spans="2:32" x14ac:dyDescent="0.2">
      <c r="B18" s="80"/>
      <c r="C18" s="81"/>
      <c r="D18" s="81"/>
      <c r="E18" s="6"/>
      <c r="F18" s="81"/>
      <c r="G18" s="81"/>
      <c r="I18" s="81"/>
      <c r="J18" s="81"/>
      <c r="L18" s="79"/>
      <c r="M18" s="79"/>
      <c r="N18" s="79"/>
      <c r="O18" s="79"/>
      <c r="S18" s="80"/>
      <c r="T18" s="81"/>
      <c r="U18" s="81"/>
      <c r="V18" s="6"/>
      <c r="W18" s="81"/>
      <c r="X18" s="81"/>
      <c r="Z18" s="81"/>
      <c r="AA18" s="81"/>
      <c r="AB18" s="79"/>
      <c r="AC18" s="79"/>
      <c r="AD18" s="79"/>
      <c r="AF18" s="79"/>
    </row>
    <row r="19" spans="2:32" x14ac:dyDescent="0.2">
      <c r="B19" s="80"/>
      <c r="C19" s="81"/>
      <c r="D19" s="81"/>
      <c r="E19" s="6"/>
      <c r="F19" s="81"/>
      <c r="G19" s="81"/>
      <c r="I19" s="81"/>
      <c r="J19" s="81"/>
      <c r="L19" s="79"/>
      <c r="M19" s="79"/>
      <c r="N19" s="79"/>
      <c r="O19" s="79"/>
      <c r="S19" s="80"/>
      <c r="T19" s="81"/>
      <c r="U19" s="81"/>
      <c r="V19" s="6"/>
      <c r="W19" s="81"/>
      <c r="X19" s="81"/>
      <c r="Z19" s="81"/>
      <c r="AA19" s="81"/>
      <c r="AB19" s="79"/>
      <c r="AC19" s="79"/>
      <c r="AD19" s="79"/>
      <c r="AF19" s="79"/>
    </row>
    <row r="20" spans="2:32" x14ac:dyDescent="0.2">
      <c r="B20" s="80"/>
      <c r="C20" s="81"/>
      <c r="D20" s="81"/>
      <c r="E20" s="6"/>
      <c r="F20" s="81"/>
      <c r="G20" s="81"/>
      <c r="I20" s="81"/>
      <c r="J20" s="81"/>
      <c r="L20" s="79"/>
      <c r="M20" s="79"/>
      <c r="N20" s="79"/>
      <c r="O20" s="79"/>
      <c r="S20" s="80"/>
      <c r="T20" s="81"/>
      <c r="U20" s="81"/>
      <c r="V20" s="6"/>
      <c r="W20" s="81"/>
      <c r="X20" s="81"/>
      <c r="Z20" s="81"/>
      <c r="AA20" s="81"/>
      <c r="AB20" s="79"/>
      <c r="AC20" s="79"/>
      <c r="AD20" s="79"/>
      <c r="AF20" s="79"/>
    </row>
    <row r="22" spans="2:32" x14ac:dyDescent="0.2">
      <c r="C22" s="79"/>
      <c r="D22" s="79"/>
      <c r="F22" s="79"/>
      <c r="G22" s="79"/>
      <c r="I22" s="79"/>
      <c r="J22" s="79"/>
      <c r="L22" s="80"/>
      <c r="M22" s="79"/>
      <c r="T22" s="78"/>
      <c r="U22" s="78"/>
    </row>
    <row r="23" spans="2:32" x14ac:dyDescent="0.2">
      <c r="C23" s="79"/>
      <c r="D23" s="79"/>
      <c r="F23" s="79"/>
      <c r="G23" s="79"/>
      <c r="I23" s="79"/>
      <c r="J23" s="79"/>
      <c r="L23" s="80"/>
      <c r="M23" s="79"/>
      <c r="T23" s="79"/>
      <c r="U23" s="79"/>
    </row>
    <row r="24" spans="2:32" x14ac:dyDescent="0.2">
      <c r="C24" s="79"/>
      <c r="D24" s="79"/>
      <c r="F24" s="79"/>
      <c r="G24" s="79"/>
      <c r="I24" s="79"/>
      <c r="J24" s="79"/>
      <c r="L24" s="80"/>
      <c r="M24" s="79"/>
    </row>
    <row r="25" spans="2:32" x14ac:dyDescent="0.2">
      <c r="L25" s="80"/>
      <c r="M25" s="79"/>
    </row>
    <row r="26" spans="2:32" x14ac:dyDescent="0.2">
      <c r="L26" s="80"/>
      <c r="M26" s="79"/>
    </row>
    <row r="27" spans="2:32" x14ac:dyDescent="0.2">
      <c r="L27" s="80"/>
      <c r="M27" s="79"/>
    </row>
    <row r="28" spans="2:32" x14ac:dyDescent="0.2">
      <c r="L28" s="80"/>
      <c r="M28" s="79"/>
    </row>
    <row r="29" spans="2:32" x14ac:dyDescent="0.2">
      <c r="L29" s="80"/>
      <c r="M29" s="79"/>
    </row>
    <row r="30" spans="2:32" x14ac:dyDescent="0.2">
      <c r="L30" s="80"/>
      <c r="M30" s="79"/>
    </row>
    <row r="31" spans="2:32" x14ac:dyDescent="0.2">
      <c r="L31" s="80"/>
      <c r="M31" s="79"/>
    </row>
    <row r="32" spans="2:32" x14ac:dyDescent="0.2">
      <c r="L32" s="80"/>
      <c r="M32" s="79"/>
    </row>
    <row r="33" spans="12:13" x14ac:dyDescent="0.2">
      <c r="L33" s="80"/>
      <c r="M33" s="7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21"/>
  <sheetViews>
    <sheetView zoomScale="76" zoomScaleNormal="76" workbookViewId="0">
      <selection activeCell="N27" sqref="N27"/>
    </sheetView>
  </sheetViews>
  <sheetFormatPr baseColWidth="10" defaultRowHeight="15" x14ac:dyDescent="0.2"/>
  <sheetData>
    <row r="1" spans="1:51" x14ac:dyDescent="0.2">
      <c r="A1" s="40"/>
      <c r="B1" s="59"/>
      <c r="C1" s="59"/>
      <c r="D1" s="60"/>
      <c r="F1" s="40"/>
      <c r="G1" s="59"/>
      <c r="H1" s="59"/>
      <c r="I1" s="60"/>
      <c r="K1" s="40"/>
      <c r="L1" s="59"/>
      <c r="M1" s="59"/>
      <c r="N1" s="59"/>
      <c r="O1" s="60"/>
      <c r="P1" s="40"/>
      <c r="Q1" s="59"/>
      <c r="R1" s="59"/>
      <c r="S1" s="60"/>
    </row>
    <row r="2" spans="1:51" x14ac:dyDescent="0.2">
      <c r="A2" s="17"/>
      <c r="B2" s="57" t="s">
        <v>87</v>
      </c>
      <c r="C2" s="57"/>
      <c r="D2" s="63"/>
      <c r="E2" s="57"/>
      <c r="F2" s="64"/>
      <c r="G2" s="57" t="s">
        <v>84</v>
      </c>
      <c r="H2" s="57"/>
      <c r="I2" s="63"/>
      <c r="J2" s="57"/>
      <c r="K2" s="64"/>
      <c r="L2" s="57" t="s">
        <v>85</v>
      </c>
      <c r="M2" s="57"/>
      <c r="N2" s="57"/>
      <c r="O2" s="63"/>
      <c r="P2" s="64"/>
      <c r="Q2" s="57" t="s">
        <v>88</v>
      </c>
      <c r="R2" s="57"/>
      <c r="S2" s="63"/>
      <c r="V2" s="57"/>
      <c r="W2" s="57"/>
      <c r="X2" s="57"/>
      <c r="Y2" s="57"/>
      <c r="Z2" s="57"/>
      <c r="AA2" s="57"/>
      <c r="AB2" s="57"/>
      <c r="AC2" s="57"/>
      <c r="AD2" s="57"/>
      <c r="AE2" s="57"/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</row>
    <row r="3" spans="1:51" x14ac:dyDescent="0.2">
      <c r="A3" s="61" t="s">
        <v>82</v>
      </c>
      <c r="B3" s="56">
        <v>3.4126027128580427E-5</v>
      </c>
      <c r="C3" s="56">
        <v>6.7910799999999994E-5</v>
      </c>
      <c r="D3" s="62">
        <v>1.05319E-4</v>
      </c>
      <c r="E3" s="56"/>
      <c r="F3" s="61" t="s">
        <v>82</v>
      </c>
      <c r="G3" s="56">
        <v>1.712079E-3</v>
      </c>
      <c r="H3" s="56">
        <v>3.6868099999999999E-4</v>
      </c>
      <c r="I3" s="62">
        <v>3.9057600000000001E-4</v>
      </c>
      <c r="J3" s="56"/>
      <c r="K3" s="61" t="s">
        <v>82</v>
      </c>
      <c r="L3" s="56">
        <v>2.843244973167919E-8</v>
      </c>
      <c r="M3" s="56">
        <v>1.6818169999999999E-3</v>
      </c>
      <c r="N3" s="56">
        <v>1.340543E-3</v>
      </c>
      <c r="O3" s="62">
        <v>1.89343E-3</v>
      </c>
      <c r="P3" s="61" t="s">
        <v>82</v>
      </c>
      <c r="Q3" s="56">
        <v>4.9802999999999997E-5</v>
      </c>
      <c r="R3" s="56">
        <v>7.5867900000000006E-5</v>
      </c>
      <c r="S3" s="62">
        <v>1.0895699999999999E-4</v>
      </c>
      <c r="V3" s="56"/>
      <c r="W3" s="56"/>
      <c r="X3" s="56"/>
      <c r="Y3" s="56"/>
      <c r="Z3" s="56"/>
      <c r="AA3" s="56"/>
      <c r="AB3" s="56"/>
      <c r="AC3" s="56"/>
      <c r="AD3" s="56"/>
      <c r="AE3" s="56"/>
      <c r="AK3" s="56"/>
      <c r="AL3" s="56"/>
      <c r="AM3" s="56"/>
      <c r="AN3" s="56"/>
      <c r="AO3" s="56"/>
      <c r="AP3" s="56"/>
      <c r="AQ3" s="56"/>
      <c r="AR3" s="56"/>
      <c r="AS3" s="56"/>
      <c r="AT3" s="56"/>
      <c r="AU3" s="56"/>
      <c r="AV3" s="56"/>
      <c r="AW3" s="56"/>
      <c r="AX3" s="56"/>
      <c r="AY3" s="56"/>
    </row>
    <row r="4" spans="1:51" x14ac:dyDescent="0.2">
      <c r="A4" s="61" t="s">
        <v>19</v>
      </c>
      <c r="B4" s="56">
        <v>1.736468E-2</v>
      </c>
      <c r="C4" s="56">
        <v>1.4454379999999999E-2</v>
      </c>
      <c r="D4" s="62">
        <v>8.7019230000000003E-3</v>
      </c>
      <c r="E4" s="56"/>
      <c r="F4" s="61" t="s">
        <v>19</v>
      </c>
      <c r="G4" s="56">
        <v>1.027876E-2</v>
      </c>
      <c r="H4" s="56">
        <v>1.159228E-3</v>
      </c>
      <c r="I4" s="62">
        <v>5.4232170000000001E-3</v>
      </c>
      <c r="J4" s="56"/>
      <c r="K4" s="61" t="s">
        <v>19</v>
      </c>
      <c r="L4" s="56">
        <v>3.4672859825484798E-4</v>
      </c>
      <c r="M4" s="56">
        <v>1.2810899999999999E-3</v>
      </c>
      <c r="N4" s="56">
        <v>5.8955499999999996E-4</v>
      </c>
      <c r="O4" s="62">
        <v>7.6712999999999998E-4</v>
      </c>
      <c r="P4" s="61" t="s">
        <v>19</v>
      </c>
      <c r="Q4" s="56">
        <v>1.0817419999999999E-2</v>
      </c>
      <c r="R4" s="56">
        <v>3.698869E-3</v>
      </c>
      <c r="S4" s="62">
        <v>2.7620820000000001E-2</v>
      </c>
      <c r="V4" s="56"/>
      <c r="W4" s="56"/>
      <c r="X4" s="56"/>
      <c r="Y4" s="56"/>
      <c r="Z4" s="56"/>
      <c r="AA4" s="56"/>
      <c r="AB4" s="56"/>
      <c r="AC4" s="56"/>
      <c r="AD4" s="56"/>
      <c r="AE4" s="56"/>
      <c r="AK4" s="56"/>
      <c r="AL4" s="56"/>
      <c r="AM4" s="56"/>
      <c r="AN4" s="56"/>
      <c r="AO4" s="56"/>
      <c r="AP4" s="56"/>
      <c r="AQ4" s="56"/>
      <c r="AR4" s="56"/>
      <c r="AS4" s="56"/>
      <c r="AT4" s="56"/>
      <c r="AU4" s="56"/>
      <c r="AV4" s="56"/>
      <c r="AW4" s="56"/>
      <c r="AX4" s="56"/>
      <c r="AY4" s="56"/>
    </row>
    <row r="5" spans="1:51" x14ac:dyDescent="0.2">
      <c r="A5" s="61" t="s">
        <v>20</v>
      </c>
      <c r="B5" s="56">
        <v>1.744733E-2</v>
      </c>
      <c r="C5" s="56">
        <v>2.279403E-2</v>
      </c>
      <c r="D5" s="62">
        <v>1.431606E-3</v>
      </c>
      <c r="E5" s="56"/>
      <c r="F5" s="61" t="s">
        <v>20</v>
      </c>
      <c r="G5" s="56">
        <v>1.035063E-2</v>
      </c>
      <c r="H5" s="56">
        <v>2.0489140000000002E-3</v>
      </c>
      <c r="I5" s="62">
        <v>2.2594020000000002E-3</v>
      </c>
      <c r="J5" s="56"/>
      <c r="K5" s="61" t="s">
        <v>20</v>
      </c>
      <c r="L5" s="56">
        <v>1.1612250000000001E-3</v>
      </c>
      <c r="M5" s="56">
        <v>4.6158499999999998E-4</v>
      </c>
      <c r="N5" s="56">
        <v>3.09153E-4</v>
      </c>
      <c r="O5" s="62">
        <v>3.6498299999999998E-4</v>
      </c>
      <c r="P5" s="61" t="s">
        <v>20</v>
      </c>
      <c r="Q5" s="56">
        <v>3.5309489999999999E-2</v>
      </c>
      <c r="R5" s="56">
        <v>0.100106</v>
      </c>
      <c r="S5" s="62">
        <v>9.4185580000000005E-2</v>
      </c>
      <c r="V5" s="56"/>
      <c r="W5" s="56"/>
      <c r="X5" s="56"/>
      <c r="Y5" s="56"/>
      <c r="Z5" s="56"/>
      <c r="AA5" s="56"/>
      <c r="AB5" s="56"/>
      <c r="AC5" s="56"/>
      <c r="AD5" s="56"/>
      <c r="AE5" s="56"/>
      <c r="AK5" s="56"/>
      <c r="AL5" s="56"/>
      <c r="AM5" s="56"/>
      <c r="AN5" s="56"/>
      <c r="AO5" s="56"/>
      <c r="AP5" s="56"/>
      <c r="AQ5" s="56"/>
      <c r="AR5" s="56"/>
      <c r="AS5" s="56"/>
      <c r="AT5" s="56"/>
      <c r="AU5" s="56"/>
      <c r="AV5" s="56"/>
      <c r="AW5" s="56"/>
      <c r="AX5" s="56"/>
      <c r="AY5" s="56"/>
    </row>
    <row r="6" spans="1:51" x14ac:dyDescent="0.2">
      <c r="A6" s="61" t="s">
        <v>21</v>
      </c>
      <c r="B6" s="56">
        <v>1.1120379999999999E-2</v>
      </c>
      <c r="C6" s="56">
        <v>3.691569E-3</v>
      </c>
      <c r="D6" s="62">
        <v>7.2309449999999999E-3</v>
      </c>
      <c r="E6" s="56"/>
      <c r="F6" s="61" t="s">
        <v>21</v>
      </c>
      <c r="G6" s="56">
        <v>4.3639360000000002E-2</v>
      </c>
      <c r="H6" s="56">
        <v>2.6972369999999999E-2</v>
      </c>
      <c r="I6" s="62">
        <v>2.9665400000000001E-2</v>
      </c>
      <c r="J6" s="56"/>
      <c r="K6" s="61" t="s">
        <v>21</v>
      </c>
      <c r="L6" s="56">
        <v>9.8346660000000006E-3</v>
      </c>
      <c r="M6" s="56">
        <v>1.7461919999999999E-2</v>
      </c>
      <c r="N6" s="56">
        <v>2.7643279999999999E-3</v>
      </c>
      <c r="O6" s="62">
        <v>4.2425409999999998E-3</v>
      </c>
      <c r="P6" s="61" t="s">
        <v>21</v>
      </c>
      <c r="Q6" s="56">
        <v>1.0745680000000001E-2</v>
      </c>
      <c r="R6" s="56">
        <v>4.4119190000000003E-2</v>
      </c>
      <c r="S6" s="62">
        <v>0.14599590000000001</v>
      </c>
      <c r="V6" s="56"/>
      <c r="W6" s="56"/>
      <c r="X6" s="56"/>
      <c r="Y6" s="56"/>
      <c r="Z6" s="56"/>
      <c r="AA6" s="56"/>
      <c r="AB6" s="56"/>
      <c r="AC6" s="56"/>
      <c r="AD6" s="56"/>
      <c r="AE6" s="56"/>
      <c r="AK6" s="56"/>
      <c r="AL6" s="56"/>
      <c r="AM6" s="56"/>
      <c r="AN6" s="56"/>
      <c r="AO6" s="56"/>
      <c r="AP6" s="56"/>
      <c r="AQ6" s="56"/>
      <c r="AR6" s="56"/>
      <c r="AS6" s="56"/>
      <c r="AT6" s="56"/>
      <c r="AU6" s="56"/>
      <c r="AV6" s="56"/>
      <c r="AW6" s="56"/>
      <c r="AX6" s="56"/>
      <c r="AY6" s="56"/>
    </row>
    <row r="7" spans="1:51" x14ac:dyDescent="0.2">
      <c r="A7" s="61" t="s">
        <v>22</v>
      </c>
      <c r="B7" s="56">
        <v>1.5124169999999999E-2</v>
      </c>
      <c r="C7" s="56">
        <v>2.2532920000000001E-3</v>
      </c>
      <c r="D7" s="62">
        <v>2.366384E-3</v>
      </c>
      <c r="E7" s="56"/>
      <c r="F7" s="61" t="s">
        <v>22</v>
      </c>
      <c r="G7" s="56">
        <v>5.064892E-2</v>
      </c>
      <c r="H7" s="56">
        <v>5.4174689999999998E-2</v>
      </c>
      <c r="I7" s="62">
        <v>4.7614249999999997E-2</v>
      </c>
      <c r="J7" s="56"/>
      <c r="K7" s="61" t="s">
        <v>22</v>
      </c>
      <c r="L7" s="56">
        <v>1.776666E-2</v>
      </c>
      <c r="M7" s="56">
        <v>1.875187E-2</v>
      </c>
      <c r="N7" s="56">
        <v>1.12861E-2</v>
      </c>
      <c r="O7" s="62">
        <v>1.9491339999999999E-2</v>
      </c>
      <c r="P7" s="61" t="s">
        <v>22</v>
      </c>
      <c r="Q7" s="56">
        <v>1.973842E-2</v>
      </c>
      <c r="R7" s="56">
        <v>4.355705E-2</v>
      </c>
      <c r="S7" s="62">
        <v>0.10636900000000001</v>
      </c>
      <c r="V7" s="56"/>
      <c r="W7" s="56"/>
      <c r="X7" s="56"/>
      <c r="Y7" s="56"/>
      <c r="Z7" s="56"/>
      <c r="AA7" s="56"/>
      <c r="AB7" s="56"/>
      <c r="AC7" s="56"/>
      <c r="AD7" s="56"/>
      <c r="AE7" s="56"/>
      <c r="AK7" s="56"/>
      <c r="AL7" s="56"/>
      <c r="AM7" s="56"/>
      <c r="AN7" s="56"/>
      <c r="AO7" s="56"/>
      <c r="AP7" s="56"/>
      <c r="AQ7" s="56"/>
      <c r="AR7" s="56"/>
      <c r="AS7" s="56"/>
      <c r="AT7" s="56"/>
      <c r="AU7" s="56"/>
      <c r="AV7" s="56"/>
      <c r="AW7" s="56"/>
      <c r="AX7" s="56"/>
      <c r="AY7" s="56"/>
    </row>
    <row r="8" spans="1:51" x14ac:dyDescent="0.2">
      <c r="A8" s="61" t="s">
        <v>23</v>
      </c>
      <c r="B8" s="56">
        <v>2.1449360000000001E-3</v>
      </c>
      <c r="C8" s="56">
        <v>2.2826890000000001E-3</v>
      </c>
      <c r="D8" s="62">
        <v>8.1359599999999998E-4</v>
      </c>
      <c r="E8" s="56"/>
      <c r="F8" s="61" t="s">
        <v>23</v>
      </c>
      <c r="G8" s="56">
        <v>8.0785609999999994E-2</v>
      </c>
      <c r="H8" s="56">
        <v>0.11113190000000001</v>
      </c>
      <c r="I8" s="62">
        <v>7.5878020000000004E-2</v>
      </c>
      <c r="J8" s="56"/>
      <c r="K8" s="61" t="s">
        <v>23</v>
      </c>
      <c r="L8" s="56">
        <v>2.142759E-2</v>
      </c>
      <c r="M8" s="56">
        <v>2.843919E-2</v>
      </c>
      <c r="N8" s="56">
        <v>2.5071619999999999E-2</v>
      </c>
      <c r="O8" s="62">
        <v>2.1675320000000001E-2</v>
      </c>
      <c r="P8" s="61" t="s">
        <v>23</v>
      </c>
      <c r="Q8" s="56">
        <v>2.9378410000000001E-2</v>
      </c>
      <c r="R8" s="56">
        <v>8.8351589999999994E-2</v>
      </c>
      <c r="S8" s="62">
        <v>9.8673049999999998E-2</v>
      </c>
      <c r="V8" s="56"/>
      <c r="W8" s="56"/>
      <c r="X8" s="56"/>
      <c r="Y8" s="56"/>
      <c r="Z8" s="56"/>
      <c r="AA8" s="56"/>
      <c r="AB8" s="56"/>
      <c r="AC8" s="56"/>
      <c r="AD8" s="56"/>
      <c r="AE8" s="56"/>
      <c r="AK8" s="56"/>
      <c r="AL8" s="56"/>
      <c r="AM8" s="56"/>
      <c r="AN8" s="56"/>
      <c r="AO8" s="56"/>
      <c r="AP8" s="56"/>
      <c r="AQ8" s="56"/>
      <c r="AR8" s="56"/>
      <c r="AS8" s="56"/>
      <c r="AT8" s="56"/>
      <c r="AU8" s="56"/>
      <c r="AV8" s="56"/>
      <c r="AW8" s="56"/>
      <c r="AX8" s="56"/>
      <c r="AY8" s="56"/>
    </row>
    <row r="9" spans="1:51" x14ac:dyDescent="0.2">
      <c r="A9" s="61" t="s">
        <v>24</v>
      </c>
      <c r="B9" s="56">
        <v>7.1029199999999995E-4</v>
      </c>
      <c r="C9" s="56">
        <v>1.414296E-3</v>
      </c>
      <c r="D9" s="62">
        <v>2.8801400000000001E-4</v>
      </c>
      <c r="E9" s="56"/>
      <c r="F9" s="61" t="s">
        <v>24</v>
      </c>
      <c r="G9" s="56">
        <v>5.5440589999999998E-2</v>
      </c>
      <c r="H9" s="56">
        <v>5.7883619999999997E-2</v>
      </c>
      <c r="I9" s="62">
        <v>8.8237170000000004E-2</v>
      </c>
      <c r="J9" s="56"/>
      <c r="K9" s="61" t="s">
        <v>24</v>
      </c>
      <c r="L9" s="56">
        <v>1.701772E-2</v>
      </c>
      <c r="M9" s="56">
        <v>2.9236350000000001E-2</v>
      </c>
      <c r="N9" s="56">
        <v>4.7806809999999998E-2</v>
      </c>
      <c r="O9" s="62">
        <v>1.3063699999999999E-2</v>
      </c>
      <c r="P9" s="61" t="s">
        <v>24</v>
      </c>
      <c r="Q9" s="56">
        <v>9.5876969999999992E-3</v>
      </c>
      <c r="R9" s="56">
        <v>3.8322879999999997E-2</v>
      </c>
      <c r="S9" s="62">
        <v>4.8469829999999998E-2</v>
      </c>
      <c r="V9" s="56"/>
      <c r="W9" s="56"/>
      <c r="X9" s="56"/>
      <c r="Y9" s="56"/>
      <c r="Z9" s="56"/>
      <c r="AA9" s="56"/>
      <c r="AB9" s="56"/>
      <c r="AC9" s="56"/>
      <c r="AD9" s="56"/>
      <c r="AE9" s="56"/>
      <c r="AK9" s="56"/>
      <c r="AL9" s="56"/>
      <c r="AM9" s="56"/>
      <c r="AN9" s="56"/>
      <c r="AO9" s="56"/>
      <c r="AP9" s="56"/>
      <c r="AQ9" s="56"/>
      <c r="AR9" s="56"/>
      <c r="AS9" s="56"/>
      <c r="AT9" s="56"/>
      <c r="AU9" s="56"/>
      <c r="AV9" s="56"/>
      <c r="AW9" s="56"/>
      <c r="AX9" s="56"/>
      <c r="AY9" s="56"/>
    </row>
    <row r="10" spans="1:51" x14ac:dyDescent="0.2">
      <c r="A10" s="61" t="s">
        <v>25</v>
      </c>
      <c r="B10" s="56">
        <v>2.6895499999999998E-4</v>
      </c>
      <c r="C10" s="56">
        <v>3.9231500000000001E-4</v>
      </c>
      <c r="D10" s="62">
        <v>3.0036700000000001E-4</v>
      </c>
      <c r="E10" s="56"/>
      <c r="F10" s="61" t="s">
        <v>25</v>
      </c>
      <c r="G10" s="56">
        <v>3.052467E-2</v>
      </c>
      <c r="H10" s="56">
        <v>6.7180569999999995E-2</v>
      </c>
      <c r="I10" s="62">
        <v>6.0140730000000003E-2</v>
      </c>
      <c r="J10" s="56"/>
      <c r="K10" s="61" t="s">
        <v>25</v>
      </c>
      <c r="L10" s="56">
        <v>2.2074949999999999E-2</v>
      </c>
      <c r="M10" s="56">
        <v>3.103887E-2</v>
      </c>
      <c r="N10" s="56">
        <v>5.1156300000000002E-2</v>
      </c>
      <c r="O10" s="62">
        <v>1.987415E-2</v>
      </c>
      <c r="P10" s="61" t="s">
        <v>25</v>
      </c>
      <c r="Q10" s="56">
        <v>8.4338090000000004E-3</v>
      </c>
      <c r="R10" s="56">
        <v>1.3505120000000001E-2</v>
      </c>
      <c r="S10" s="62">
        <v>1.7502469999999999E-2</v>
      </c>
      <c r="V10" s="56"/>
      <c r="W10" s="56"/>
      <c r="X10" s="56"/>
      <c r="Y10" s="56"/>
      <c r="Z10" s="56"/>
      <c r="AA10" s="56"/>
      <c r="AB10" s="56"/>
      <c r="AC10" s="56"/>
      <c r="AD10" s="56"/>
      <c r="AE10" s="56"/>
      <c r="AK10" s="56"/>
      <c r="AL10" s="56"/>
      <c r="AM10" s="56"/>
      <c r="AN10" s="56"/>
      <c r="AO10" s="56"/>
      <c r="AP10" s="56"/>
      <c r="AQ10" s="56"/>
      <c r="AR10" s="56"/>
      <c r="AS10" s="56"/>
      <c r="AT10" s="56"/>
      <c r="AU10" s="56"/>
      <c r="AV10" s="56"/>
      <c r="AW10" s="56"/>
      <c r="AX10" s="56"/>
      <c r="AY10" s="56"/>
    </row>
    <row r="11" spans="1:51" x14ac:dyDescent="0.2">
      <c r="A11" s="17"/>
      <c r="B11" s="56"/>
      <c r="C11" s="56"/>
      <c r="D11" s="62"/>
      <c r="E11" s="56"/>
      <c r="F11" s="65"/>
      <c r="G11" s="56"/>
      <c r="H11" s="56"/>
      <c r="I11" s="62"/>
      <c r="J11" s="56"/>
      <c r="K11" s="65"/>
      <c r="L11" s="56"/>
      <c r="M11" s="56"/>
      <c r="N11" s="56"/>
      <c r="O11" s="62"/>
      <c r="P11" s="65"/>
      <c r="Q11" s="56"/>
      <c r="R11" s="56"/>
      <c r="S11" s="62"/>
      <c r="T11" s="56"/>
      <c r="U11" s="56"/>
      <c r="V11" s="56"/>
      <c r="W11" s="56"/>
      <c r="X11" s="56"/>
      <c r="Y11" s="56"/>
      <c r="Z11" s="56"/>
      <c r="AA11" s="56"/>
      <c r="AB11" s="56"/>
      <c r="AC11" s="56"/>
      <c r="AD11" s="56"/>
      <c r="AE11" s="56"/>
      <c r="AF11" s="56"/>
      <c r="AG11" s="56"/>
      <c r="AH11" s="56"/>
      <c r="AI11" s="56"/>
      <c r="AJ11" s="56"/>
      <c r="AK11" s="56"/>
      <c r="AL11" s="56"/>
      <c r="AM11" s="56"/>
      <c r="AN11" s="56"/>
      <c r="AO11" s="56"/>
      <c r="AP11" s="56"/>
      <c r="AQ11" s="56"/>
      <c r="AR11" s="56"/>
      <c r="AS11" s="56"/>
      <c r="AT11" s="56"/>
      <c r="AU11" s="56"/>
      <c r="AV11" s="56"/>
      <c r="AW11" s="56"/>
      <c r="AX11" s="56"/>
      <c r="AY11" s="56"/>
    </row>
    <row r="12" spans="1:51" x14ac:dyDescent="0.2">
      <c r="A12" s="17"/>
      <c r="D12" s="19"/>
      <c r="F12" s="17"/>
      <c r="G12" t="s">
        <v>3</v>
      </c>
      <c r="H12" t="s">
        <v>83</v>
      </c>
      <c r="I12" s="19" t="s">
        <v>26</v>
      </c>
      <c r="K12" s="17"/>
      <c r="L12" t="s">
        <v>3</v>
      </c>
      <c r="M12" t="s">
        <v>83</v>
      </c>
      <c r="N12" s="19" t="s">
        <v>26</v>
      </c>
      <c r="O12" s="19"/>
      <c r="P12" s="17"/>
      <c r="Q12" t="s">
        <v>3</v>
      </c>
      <c r="R12" t="s">
        <v>83</v>
      </c>
      <c r="S12" s="19" t="s">
        <v>26</v>
      </c>
    </row>
    <row r="13" spans="1:51" x14ac:dyDescent="0.2">
      <c r="A13" s="17"/>
      <c r="B13" t="s">
        <v>3</v>
      </c>
      <c r="C13" t="s">
        <v>83</v>
      </c>
      <c r="D13" s="19" t="s">
        <v>26</v>
      </c>
      <c r="F13" s="61" t="s">
        <v>82</v>
      </c>
      <c r="G13" s="56">
        <v>8.2377866666666702E-4</v>
      </c>
      <c r="H13" s="56">
        <v>4.4419513707616301E-4</v>
      </c>
      <c r="I13" s="62">
        <v>3</v>
      </c>
      <c r="K13" s="61" t="s">
        <v>82</v>
      </c>
      <c r="L13" s="56">
        <v>1.2289546079999999E-3</v>
      </c>
      <c r="M13" s="56">
        <v>8.5035745580876003E-4</v>
      </c>
      <c r="N13" s="56">
        <v>4</v>
      </c>
      <c r="O13" s="19"/>
      <c r="P13" s="61" t="s">
        <v>82</v>
      </c>
      <c r="Q13" s="56">
        <v>7.8209300000000004E-5</v>
      </c>
      <c r="R13" s="56">
        <v>2.9646425492291601E-5</v>
      </c>
      <c r="S13" s="62">
        <v>3</v>
      </c>
    </row>
    <row r="14" spans="1:51" x14ac:dyDescent="0.2">
      <c r="A14" s="61" t="s">
        <v>82</v>
      </c>
      <c r="B14" s="56">
        <v>6.9118599999999999E-5</v>
      </c>
      <c r="C14" s="56">
        <v>3.56118645661807E-5</v>
      </c>
      <c r="D14" s="62">
        <v>3</v>
      </c>
      <c r="F14" s="61" t="s">
        <v>19</v>
      </c>
      <c r="G14" s="56">
        <v>5.6204016666666703E-3</v>
      </c>
      <c r="H14" s="56">
        <v>2.6344276620253E-3</v>
      </c>
      <c r="I14" s="62">
        <v>3</v>
      </c>
      <c r="K14" s="61" t="s">
        <v>19</v>
      </c>
      <c r="L14" s="56">
        <v>7.4612625000000004E-4</v>
      </c>
      <c r="M14" s="56">
        <v>3.96088917697676E-4</v>
      </c>
      <c r="N14" s="56">
        <v>4</v>
      </c>
      <c r="O14" s="19"/>
      <c r="P14" s="61" t="s">
        <v>19</v>
      </c>
      <c r="Q14" s="56">
        <v>1.4045703E-2</v>
      </c>
      <c r="R14" s="56">
        <v>7.0918096716721304E-3</v>
      </c>
      <c r="S14" s="62">
        <v>3</v>
      </c>
    </row>
    <row r="15" spans="1:51" x14ac:dyDescent="0.2">
      <c r="A15" s="61" t="s">
        <v>19</v>
      </c>
      <c r="B15" s="56">
        <v>1.35069943333333E-2</v>
      </c>
      <c r="C15" s="56">
        <v>2.5451911788911701E-3</v>
      </c>
      <c r="D15" s="62">
        <v>3</v>
      </c>
      <c r="F15" s="61" t="s">
        <v>20</v>
      </c>
      <c r="G15" s="56">
        <v>4.8863153333333301E-3</v>
      </c>
      <c r="H15" s="56">
        <v>2.7328329246282998E-3</v>
      </c>
      <c r="I15" s="62">
        <v>3</v>
      </c>
      <c r="K15" s="61" t="s">
        <v>20</v>
      </c>
      <c r="L15" s="56">
        <v>5.7423649999999995E-4</v>
      </c>
      <c r="M15" s="56">
        <v>3.9635932721837099E-4</v>
      </c>
      <c r="N15" s="56">
        <v>4</v>
      </c>
      <c r="O15" s="19"/>
      <c r="P15" s="61" t="s">
        <v>20</v>
      </c>
      <c r="Q15" s="56">
        <v>7.6533690000000001E-2</v>
      </c>
      <c r="R15" s="56">
        <v>2.0682833803858498E-2</v>
      </c>
      <c r="S15" s="62">
        <v>3</v>
      </c>
    </row>
    <row r="16" spans="1:51" x14ac:dyDescent="0.2">
      <c r="A16" s="61" t="s">
        <v>20</v>
      </c>
      <c r="B16" s="56">
        <v>1.3890988666666699E-2</v>
      </c>
      <c r="C16" s="56">
        <v>6.41804649791833E-3</v>
      </c>
      <c r="D16" s="62">
        <v>3</v>
      </c>
      <c r="F16" s="61" t="s">
        <v>21</v>
      </c>
      <c r="G16" s="56">
        <v>3.3425709999999997E-2</v>
      </c>
      <c r="H16" s="56">
        <v>5.1656586345821699E-3</v>
      </c>
      <c r="I16" s="62">
        <v>3</v>
      </c>
      <c r="K16" s="61" t="s">
        <v>21</v>
      </c>
      <c r="L16" s="56">
        <v>8.5758637499999991E-3</v>
      </c>
      <c r="M16" s="56">
        <v>6.6607860550129501E-3</v>
      </c>
      <c r="N16" s="56">
        <v>4</v>
      </c>
      <c r="O16" s="19"/>
      <c r="P16" s="61" t="s">
        <v>21</v>
      </c>
      <c r="Q16" s="56">
        <v>6.6953589999999993E-2</v>
      </c>
      <c r="R16" s="56">
        <v>4.0678466334708799E-2</v>
      </c>
      <c r="S16" s="62">
        <v>3</v>
      </c>
    </row>
    <row r="17" spans="1:19" x14ac:dyDescent="0.2">
      <c r="A17" s="61" t="s">
        <v>21</v>
      </c>
      <c r="B17" s="56">
        <v>7.34763133333333E-3</v>
      </c>
      <c r="C17" s="56">
        <v>2.1453065044200002E-3</v>
      </c>
      <c r="D17" s="62">
        <v>3</v>
      </c>
      <c r="F17" s="61" t="s">
        <v>22</v>
      </c>
      <c r="G17" s="56">
        <v>5.0812620000000003E-2</v>
      </c>
      <c r="H17" s="56">
        <v>1.89560381900684E-3</v>
      </c>
      <c r="I17" s="62">
        <v>3</v>
      </c>
      <c r="K17" s="61" t="s">
        <v>22</v>
      </c>
      <c r="L17" s="56">
        <v>1.6823992499999999E-2</v>
      </c>
      <c r="M17" s="56">
        <v>3.7589151669896702E-3</v>
      </c>
      <c r="N17" s="56">
        <v>4</v>
      </c>
      <c r="O17" s="19"/>
      <c r="P17" s="61" t="s">
        <v>22</v>
      </c>
      <c r="Q17" s="56">
        <v>5.6554823333333303E-2</v>
      </c>
      <c r="R17" s="56">
        <v>2.5838736627414201E-2</v>
      </c>
      <c r="S17" s="62">
        <v>3</v>
      </c>
    </row>
    <row r="18" spans="1:19" x14ac:dyDescent="0.2">
      <c r="A18" s="61" t="s">
        <v>22</v>
      </c>
      <c r="B18" s="56">
        <v>6.5812819999999999E-3</v>
      </c>
      <c r="C18" s="56">
        <v>4.2715687588801999E-3</v>
      </c>
      <c r="D18" s="62">
        <v>3</v>
      </c>
      <c r="F18" s="61" t="s">
        <v>23</v>
      </c>
      <c r="G18" s="56">
        <v>8.9265176666666696E-2</v>
      </c>
      <c r="H18" s="56">
        <v>1.1024764576540599E-2</v>
      </c>
      <c r="I18" s="62">
        <v>3</v>
      </c>
      <c r="K18" s="61" t="s">
        <v>23</v>
      </c>
      <c r="L18" s="56">
        <v>2.415343E-2</v>
      </c>
      <c r="M18" s="56">
        <v>3.3056539711732299E-3</v>
      </c>
      <c r="N18" s="56">
        <v>4</v>
      </c>
      <c r="O18" s="19"/>
      <c r="P18" s="61" t="s">
        <v>23</v>
      </c>
      <c r="Q18" s="56">
        <v>7.213435E-2</v>
      </c>
      <c r="R18" s="56">
        <v>2.1584608235929E-2</v>
      </c>
      <c r="S18" s="62">
        <v>3</v>
      </c>
    </row>
    <row r="19" spans="1:19" x14ac:dyDescent="0.2">
      <c r="A19" s="61" t="s">
        <v>23</v>
      </c>
      <c r="B19" s="56">
        <v>1.74707366666667E-3</v>
      </c>
      <c r="C19" s="56">
        <v>4.6842978409303201E-4</v>
      </c>
      <c r="D19" s="62">
        <v>3</v>
      </c>
      <c r="F19" s="61" t="s">
        <v>24</v>
      </c>
      <c r="G19" s="56">
        <v>6.7187126666666694E-2</v>
      </c>
      <c r="H19" s="56">
        <v>1.05486230088202E-2</v>
      </c>
      <c r="I19" s="62">
        <v>3</v>
      </c>
      <c r="K19" s="61" t="s">
        <v>24</v>
      </c>
      <c r="L19" s="56">
        <v>2.6781144999999999E-2</v>
      </c>
      <c r="M19" s="56">
        <v>1.56162243125849E-2</v>
      </c>
      <c r="N19" s="56">
        <v>4</v>
      </c>
      <c r="O19" s="19"/>
      <c r="P19" s="61" t="s">
        <v>24</v>
      </c>
      <c r="Q19" s="56">
        <v>3.2126802333333301E-2</v>
      </c>
      <c r="R19" s="56">
        <v>1.1644005617998599E-2</v>
      </c>
      <c r="S19" s="62">
        <v>3</v>
      </c>
    </row>
    <row r="20" spans="1:19" x14ac:dyDescent="0.2">
      <c r="A20" s="61" t="s">
        <v>24</v>
      </c>
      <c r="B20" s="56">
        <v>8.04200666666667E-4</v>
      </c>
      <c r="C20" s="56">
        <v>3.2850262004908097E-4</v>
      </c>
      <c r="D20" s="62">
        <v>3</v>
      </c>
      <c r="F20" s="61" t="s">
        <v>25</v>
      </c>
      <c r="G20" s="56">
        <v>5.2615323333333297E-2</v>
      </c>
      <c r="H20" s="56">
        <v>1.1230725122426901E-2</v>
      </c>
      <c r="I20" s="62">
        <v>3</v>
      </c>
      <c r="K20" s="61" t="s">
        <v>25</v>
      </c>
      <c r="L20" s="56">
        <v>3.10360675E-2</v>
      </c>
      <c r="M20" s="56">
        <v>1.42561541428451E-2</v>
      </c>
      <c r="N20" s="56">
        <v>4</v>
      </c>
      <c r="O20" s="19"/>
      <c r="P20" s="61" t="s">
        <v>25</v>
      </c>
      <c r="Q20" s="56">
        <v>1.3147133E-2</v>
      </c>
      <c r="R20" s="56">
        <v>2.62400896227871E-3</v>
      </c>
      <c r="S20" s="62">
        <v>3</v>
      </c>
    </row>
    <row r="21" spans="1:19" x14ac:dyDescent="0.2">
      <c r="A21" s="66" t="s">
        <v>25</v>
      </c>
      <c r="B21" s="67">
        <v>3.2054566666666701E-4</v>
      </c>
      <c r="C21" s="67">
        <v>3.7012639018463799E-5</v>
      </c>
      <c r="D21" s="68">
        <v>3</v>
      </c>
      <c r="F21" s="23"/>
      <c r="G21" s="27"/>
      <c r="H21" s="27"/>
      <c r="I21" s="28"/>
      <c r="K21" s="23"/>
      <c r="L21" s="27"/>
      <c r="M21" s="27"/>
      <c r="N21" s="27"/>
      <c r="O21" s="28"/>
      <c r="P21" s="23"/>
      <c r="Q21" s="27"/>
      <c r="R21" s="27"/>
      <c r="S21" s="28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AF62"/>
  <sheetViews>
    <sheetView workbookViewId="0">
      <selection activeCell="A27" sqref="A27:XFD27"/>
    </sheetView>
  </sheetViews>
  <sheetFormatPr baseColWidth="10" defaultRowHeight="15" x14ac:dyDescent="0.2"/>
  <sheetData>
    <row r="2" spans="2:32" x14ac:dyDescent="0.2">
      <c r="C2" t="s">
        <v>108</v>
      </c>
      <c r="I2" t="s">
        <v>128</v>
      </c>
      <c r="O2" t="s">
        <v>129</v>
      </c>
      <c r="U2" t="s">
        <v>130</v>
      </c>
      <c r="AA2" t="s">
        <v>131</v>
      </c>
    </row>
    <row r="3" spans="2:32" x14ac:dyDescent="0.2">
      <c r="C3" s="57" t="s">
        <v>0</v>
      </c>
      <c r="D3" s="57" t="s">
        <v>96</v>
      </c>
      <c r="E3" s="57" t="s">
        <v>97</v>
      </c>
      <c r="F3" s="57" t="s">
        <v>99</v>
      </c>
      <c r="G3" s="57" t="s">
        <v>98</v>
      </c>
      <c r="I3" s="57" t="s">
        <v>0</v>
      </c>
      <c r="J3" s="57" t="s">
        <v>96</v>
      </c>
      <c r="K3" s="57" t="s">
        <v>97</v>
      </c>
      <c r="L3" s="57" t="s">
        <v>99</v>
      </c>
      <c r="M3" s="57" t="s">
        <v>98</v>
      </c>
      <c r="O3" s="57" t="s">
        <v>0</v>
      </c>
      <c r="P3" s="57" t="s">
        <v>96</v>
      </c>
      <c r="Q3" s="57" t="s">
        <v>97</v>
      </c>
      <c r="R3" s="57" t="s">
        <v>99</v>
      </c>
      <c r="S3" s="57" t="s">
        <v>98</v>
      </c>
      <c r="U3" s="57" t="s">
        <v>0</v>
      </c>
      <c r="V3" s="57" t="s">
        <v>96</v>
      </c>
      <c r="W3" s="57" t="s">
        <v>97</v>
      </c>
      <c r="X3" s="57" t="s">
        <v>99</v>
      </c>
      <c r="Y3" s="57" t="s">
        <v>98</v>
      </c>
      <c r="AA3" s="57" t="s">
        <v>0</v>
      </c>
      <c r="AB3" s="57" t="s">
        <v>96</v>
      </c>
      <c r="AC3" s="57" t="s">
        <v>97</v>
      </c>
      <c r="AD3" s="57" t="s">
        <v>99</v>
      </c>
      <c r="AE3" s="57" t="s">
        <v>98</v>
      </c>
    </row>
    <row r="4" spans="2:32" x14ac:dyDescent="0.2">
      <c r="C4" s="56">
        <v>0.2480791</v>
      </c>
      <c r="D4" s="56">
        <v>0.45057859</v>
      </c>
      <c r="E4" s="56">
        <v>0.65390959999999998</v>
      </c>
      <c r="F4" s="56">
        <v>0.17340810000000001</v>
      </c>
      <c r="G4" s="56">
        <v>0.95658180000000004</v>
      </c>
      <c r="H4" s="57"/>
      <c r="I4" s="56">
        <v>3.2833519999999998E-3</v>
      </c>
      <c r="J4" s="56">
        <v>2.94035E-3</v>
      </c>
      <c r="K4" s="56">
        <v>9.4884070000000008E-3</v>
      </c>
      <c r="L4" s="56">
        <v>1.7160179999999999E-3</v>
      </c>
      <c r="M4" s="56">
        <v>8.6108580000000007E-3</v>
      </c>
      <c r="O4" s="56">
        <v>5.3201699999999997E-4</v>
      </c>
      <c r="P4" s="56">
        <v>5.2950999999999996E-4</v>
      </c>
      <c r="Q4" s="56">
        <v>3.5427400000000002E-4</v>
      </c>
      <c r="R4" s="56">
        <v>4.04502E-4</v>
      </c>
      <c r="S4" s="56">
        <v>4.3895000000000002E-4</v>
      </c>
      <c r="U4" s="56">
        <v>4.7833000000000001E-5</v>
      </c>
      <c r="V4" s="56">
        <v>1.02895E-3</v>
      </c>
      <c r="W4" s="56">
        <v>7.5690999999999997E-7</v>
      </c>
      <c r="X4" s="56">
        <v>3.1255999999999998E-4</v>
      </c>
      <c r="Y4" s="56">
        <v>1.5378999999999999E-6</v>
      </c>
      <c r="AA4" s="56">
        <v>6.52839E-4</v>
      </c>
      <c r="AB4" s="56">
        <v>7.6925600000000002E-3</v>
      </c>
      <c r="AC4" s="56">
        <v>1.671421E-3</v>
      </c>
      <c r="AD4" s="56">
        <v>2.3577889999999999E-3</v>
      </c>
      <c r="AE4" s="56">
        <v>2.4772800000000001E-3</v>
      </c>
    </row>
    <row r="5" spans="2:32" x14ac:dyDescent="0.2">
      <c r="C5" s="56">
        <v>0.69044369999999999</v>
      </c>
      <c r="D5" s="56">
        <v>0.50817387000000003</v>
      </c>
      <c r="E5" s="56">
        <v>0.54453600000000002</v>
      </c>
      <c r="F5" s="56">
        <v>0.41778460000000001</v>
      </c>
      <c r="G5" s="56">
        <v>0.49532110000000001</v>
      </c>
      <c r="H5" s="56"/>
      <c r="I5" s="56">
        <v>2.9260150000000001E-3</v>
      </c>
      <c r="J5" s="56">
        <v>2.1511500000000001E-3</v>
      </c>
      <c r="K5" s="56">
        <v>6.8370699999999998E-3</v>
      </c>
      <c r="L5" s="56">
        <v>7.5897760000000003E-3</v>
      </c>
      <c r="M5" s="56">
        <v>1.1560010000000001E-2</v>
      </c>
      <c r="O5" s="56">
        <v>8.2455699999999996E-4</v>
      </c>
      <c r="P5" s="56">
        <v>4.1654000000000002E-4</v>
      </c>
      <c r="Q5" s="56">
        <v>5.1405500000000002E-4</v>
      </c>
      <c r="R5" s="56">
        <v>6.0236899999999995E-4</v>
      </c>
      <c r="S5" s="56">
        <v>7.8919500000000002E-4</v>
      </c>
      <c r="U5" s="56">
        <v>6.1418999999999996E-6</v>
      </c>
      <c r="V5" s="56">
        <v>4.5042999999999998E-4</v>
      </c>
      <c r="W5" s="56">
        <v>1.8144000000000001E-5</v>
      </c>
      <c r="X5" s="56">
        <v>1.2104000000000001E-4</v>
      </c>
      <c r="Y5" s="56">
        <v>5.4218000000000003E-8</v>
      </c>
      <c r="AA5" s="56">
        <v>8.2544469999999996E-4</v>
      </c>
      <c r="AB5" s="56">
        <v>6.9357000000000004E-3</v>
      </c>
      <c r="AC5" s="56">
        <v>9.5046599999999996E-4</v>
      </c>
      <c r="AD5" s="56">
        <v>3.2106840000000001E-3</v>
      </c>
      <c r="AE5" s="56">
        <v>1.1733900000000001E-3</v>
      </c>
    </row>
    <row r="6" spans="2:32" x14ac:dyDescent="0.2">
      <c r="C6" s="56">
        <v>0.25933850000000003</v>
      </c>
      <c r="D6" s="56">
        <v>0.39632615999999998</v>
      </c>
      <c r="E6" s="56">
        <v>0.46449560000000001</v>
      </c>
      <c r="F6" s="56">
        <v>0.47326370000000001</v>
      </c>
      <c r="G6" s="56">
        <v>0.58322160000000001</v>
      </c>
      <c r="H6" s="56"/>
      <c r="I6" s="56">
        <v>1.3925180000000001E-2</v>
      </c>
      <c r="J6" s="56">
        <v>2.5207300000000001E-3</v>
      </c>
      <c r="K6" s="56">
        <v>9.4901429999999995E-3</v>
      </c>
      <c r="L6" s="56">
        <v>4.2472339999999999E-3</v>
      </c>
      <c r="M6" s="56">
        <v>1.19291E-2</v>
      </c>
      <c r="O6" s="56">
        <v>6.0284399999999995E-4</v>
      </c>
      <c r="P6" s="56">
        <v>2.9807E-4</v>
      </c>
      <c r="Q6" s="56">
        <v>6.4887400000000002E-4</v>
      </c>
      <c r="R6" s="56">
        <v>7.6272999999999998E-4</v>
      </c>
      <c r="S6" s="56">
        <v>6.6408099999999996E-4</v>
      </c>
      <c r="U6" s="56">
        <v>8.2126000000000004E-8</v>
      </c>
      <c r="V6" s="56">
        <v>2.54922E-3</v>
      </c>
      <c r="W6" s="56">
        <v>7.5619E-7</v>
      </c>
      <c r="X6" s="56">
        <v>4.8524000000000001E-4</v>
      </c>
      <c r="Y6" s="56">
        <v>3.2279E-6</v>
      </c>
      <c r="AA6" s="56">
        <v>5.6851310000000002E-4</v>
      </c>
      <c r="AB6" s="56">
        <v>5.6645699999999998E-3</v>
      </c>
      <c r="AC6" s="56">
        <v>2.548626E-3</v>
      </c>
      <c r="AD6" s="56">
        <v>4.2950419999999998E-3</v>
      </c>
      <c r="AE6" s="56">
        <v>8.2631000000000002E-4</v>
      </c>
    </row>
    <row r="7" spans="2:32" x14ac:dyDescent="0.2">
      <c r="C7" s="56">
        <v>0.5560737</v>
      </c>
      <c r="D7" s="56">
        <v>0.35695118999999997</v>
      </c>
      <c r="E7" s="56">
        <v>0.35925049999999997</v>
      </c>
      <c r="F7" s="56">
        <v>0.57990889999999995</v>
      </c>
      <c r="G7" s="56">
        <v>0.2871223</v>
      </c>
      <c r="H7" s="56"/>
      <c r="I7" s="56">
        <v>2.7410410000000001E-3</v>
      </c>
      <c r="J7" s="56">
        <v>2.9324799999999999E-3</v>
      </c>
      <c r="K7" s="56">
        <v>1.1889129999999999E-2</v>
      </c>
      <c r="L7" s="56">
        <v>3.5964899999999999E-3</v>
      </c>
      <c r="M7" s="56">
        <v>1.9652389999999999E-2</v>
      </c>
      <c r="O7" s="56"/>
      <c r="P7" s="56">
        <v>4.3857E-4</v>
      </c>
      <c r="Q7" s="56">
        <v>6.6441700000000005E-4</v>
      </c>
      <c r="R7" s="56">
        <v>6.0055999999999998E-4</v>
      </c>
      <c r="S7" s="56">
        <v>6.0019200000000004E-4</v>
      </c>
      <c r="U7" s="56">
        <v>7.2511999999999994E-8</v>
      </c>
      <c r="V7" s="56">
        <v>1.81504E-3</v>
      </c>
      <c r="W7" s="56">
        <v>4.6122000000000001E-8</v>
      </c>
      <c r="X7" s="56">
        <v>4.9857999999999996E-7</v>
      </c>
      <c r="Y7" s="56">
        <v>7.3883000000000001E-8</v>
      </c>
      <c r="AA7" s="56">
        <v>4.7971599999999999E-4</v>
      </c>
      <c r="AB7" s="56">
        <v>5.5444200000000004E-3</v>
      </c>
      <c r="AC7" s="56">
        <v>1.8459209999999999E-3</v>
      </c>
      <c r="AD7" s="56">
        <v>3.47503E-3</v>
      </c>
      <c r="AE7" s="56">
        <v>7.5615199999999995E-4</v>
      </c>
    </row>
    <row r="8" spans="2:32" x14ac:dyDescent="0.2">
      <c r="C8" s="56">
        <v>0.33731539999999999</v>
      </c>
      <c r="D8" s="56"/>
      <c r="E8" s="56">
        <v>0.49416009999999999</v>
      </c>
      <c r="F8" s="56">
        <v>0.54631457000000005</v>
      </c>
      <c r="G8" s="56">
        <v>0.60022730000000002</v>
      </c>
      <c r="H8" s="56"/>
      <c r="I8" s="56">
        <v>1.2932630000000001E-2</v>
      </c>
      <c r="J8" s="56"/>
      <c r="K8" s="56">
        <v>8.498116E-3</v>
      </c>
      <c r="L8" s="56"/>
      <c r="M8" s="56">
        <v>2.609647E-2</v>
      </c>
      <c r="O8" s="56"/>
      <c r="P8" s="56"/>
      <c r="Q8" s="56">
        <v>6.8918600000000005E-4</v>
      </c>
      <c r="R8" s="56">
        <v>5.7153E-4</v>
      </c>
      <c r="S8" s="56">
        <v>6.1315000000000002E-4</v>
      </c>
      <c r="U8" s="56"/>
      <c r="V8" s="56"/>
      <c r="W8" s="56"/>
      <c r="X8" s="56"/>
      <c r="Y8" s="56"/>
      <c r="Z8" s="56"/>
      <c r="AA8" s="56">
        <v>1.7013130000000001E-3</v>
      </c>
      <c r="AB8" s="56"/>
      <c r="AC8" s="56">
        <v>3.0429390000000001E-3</v>
      </c>
      <c r="AD8" s="56">
        <v>2.7787699999999999E-3</v>
      </c>
      <c r="AE8" s="56">
        <v>1.5815270000000001E-3</v>
      </c>
    </row>
    <row r="9" spans="2:32" x14ac:dyDescent="0.2">
      <c r="C9" s="56">
        <v>0.49791200000000002</v>
      </c>
      <c r="D9" s="56"/>
      <c r="E9" s="56">
        <v>0.41460209999999997</v>
      </c>
      <c r="F9" s="56"/>
      <c r="G9" s="56">
        <v>0.64288400999999995</v>
      </c>
      <c r="H9" s="56"/>
      <c r="I9" s="56">
        <v>1.1434939999999999E-2</v>
      </c>
      <c r="J9" s="56"/>
      <c r="K9" s="56"/>
      <c r="L9" s="56"/>
      <c r="M9" s="56"/>
      <c r="O9" s="56"/>
      <c r="P9" s="56"/>
      <c r="Q9" s="56"/>
      <c r="R9" s="56"/>
      <c r="S9" s="56"/>
      <c r="U9" s="56"/>
      <c r="V9" s="56"/>
      <c r="W9" s="56"/>
      <c r="X9" s="56"/>
      <c r="Y9" s="56"/>
      <c r="AA9" s="56">
        <v>2.3426800000000002E-3</v>
      </c>
      <c r="AB9" s="56"/>
      <c r="AC9" s="56"/>
      <c r="AD9" s="56"/>
      <c r="AF9" s="56"/>
    </row>
    <row r="10" spans="2:32" x14ac:dyDescent="0.2">
      <c r="C10" s="56">
        <v>0.62800497</v>
      </c>
      <c r="D10" s="56"/>
      <c r="E10" s="69"/>
      <c r="F10" s="69"/>
      <c r="G10" s="69"/>
      <c r="H10" s="56"/>
      <c r="I10" s="56"/>
      <c r="J10" s="56"/>
      <c r="K10" s="56"/>
      <c r="L10" s="56"/>
      <c r="M10" s="56"/>
      <c r="N10" s="56"/>
      <c r="T10" s="56"/>
      <c r="U10" s="56"/>
      <c r="V10" s="56"/>
      <c r="W10" s="56"/>
      <c r="X10" s="56"/>
      <c r="Y10" s="56"/>
      <c r="AA10" s="69"/>
      <c r="AB10" s="56"/>
      <c r="AC10" s="56"/>
      <c r="AD10" s="69"/>
      <c r="AF10" s="69"/>
    </row>
    <row r="11" spans="2:32" x14ac:dyDescent="0.2">
      <c r="C11" s="56"/>
      <c r="D11" s="56"/>
      <c r="E11" s="56"/>
      <c r="F11" s="56"/>
      <c r="G11" s="56"/>
      <c r="H11" s="56"/>
      <c r="I11" s="56"/>
      <c r="J11" s="56"/>
      <c r="K11" s="56"/>
      <c r="L11" s="56"/>
      <c r="M11" s="56"/>
      <c r="N11" s="56"/>
      <c r="O11" s="69"/>
      <c r="P11" s="56"/>
      <c r="Q11" s="56"/>
      <c r="R11" s="69"/>
      <c r="S11" s="56"/>
      <c r="T11" s="69"/>
      <c r="U11" s="56"/>
      <c r="V11" s="56"/>
      <c r="W11" s="56"/>
      <c r="X11" s="56"/>
      <c r="Y11" s="56"/>
      <c r="AA11" s="56"/>
      <c r="AB11" s="56"/>
      <c r="AC11" s="56"/>
      <c r="AD11" s="56"/>
      <c r="AE11" s="56"/>
      <c r="AF11" s="56"/>
    </row>
    <row r="12" spans="2:32" x14ac:dyDescent="0.2">
      <c r="B12" s="58" t="s">
        <v>45</v>
      </c>
      <c r="C12" s="56">
        <v>7</v>
      </c>
      <c r="D12" s="56">
        <v>4</v>
      </c>
      <c r="E12" s="56">
        <v>6</v>
      </c>
      <c r="F12" s="56">
        <v>5</v>
      </c>
      <c r="G12" s="56">
        <v>6</v>
      </c>
      <c r="H12" s="58" t="s">
        <v>45</v>
      </c>
      <c r="I12" s="56">
        <v>6</v>
      </c>
      <c r="J12" s="56">
        <v>4</v>
      </c>
      <c r="K12" s="56">
        <v>5</v>
      </c>
      <c r="L12" s="56">
        <v>4</v>
      </c>
      <c r="M12" s="56">
        <v>5</v>
      </c>
      <c r="N12" s="58" t="s">
        <v>45</v>
      </c>
      <c r="O12" s="56">
        <v>3</v>
      </c>
      <c r="P12" s="56">
        <v>4</v>
      </c>
      <c r="Q12" s="56">
        <v>5</v>
      </c>
      <c r="R12" s="56">
        <v>5</v>
      </c>
      <c r="S12" s="56">
        <v>5</v>
      </c>
      <c r="T12" s="58" t="s">
        <v>45</v>
      </c>
      <c r="U12" s="56">
        <v>4</v>
      </c>
      <c r="V12" s="56">
        <v>4</v>
      </c>
      <c r="W12" s="56">
        <v>4</v>
      </c>
      <c r="X12" s="56">
        <v>4</v>
      </c>
      <c r="Y12" s="56">
        <v>4</v>
      </c>
      <c r="Z12" s="58" t="s">
        <v>45</v>
      </c>
      <c r="AA12" s="56">
        <v>6</v>
      </c>
      <c r="AB12" s="56">
        <v>4</v>
      </c>
      <c r="AC12" s="56">
        <v>5</v>
      </c>
      <c r="AD12" s="56">
        <v>5</v>
      </c>
      <c r="AE12" s="56">
        <v>5</v>
      </c>
    </row>
    <row r="13" spans="2:32" x14ac:dyDescent="0.2">
      <c r="B13" s="58"/>
      <c r="C13" s="56"/>
      <c r="D13" s="56"/>
      <c r="E13" s="56"/>
      <c r="F13" s="56"/>
      <c r="G13" s="56"/>
      <c r="H13" s="58"/>
      <c r="I13" s="56"/>
      <c r="J13" s="56"/>
      <c r="K13" s="56"/>
      <c r="L13" s="56"/>
      <c r="M13" s="56"/>
      <c r="N13" s="58"/>
      <c r="O13" s="56"/>
      <c r="P13" s="56"/>
      <c r="Q13" s="56"/>
      <c r="R13" s="56"/>
      <c r="S13" s="56"/>
      <c r="T13" s="58"/>
      <c r="U13" s="56"/>
      <c r="V13" s="56"/>
      <c r="W13" s="56"/>
      <c r="X13" s="56"/>
      <c r="Y13" s="56"/>
      <c r="Z13" s="58"/>
      <c r="AA13" s="56"/>
      <c r="AB13" s="56"/>
      <c r="AC13" s="56"/>
      <c r="AD13" s="56"/>
      <c r="AE13" s="56"/>
    </row>
    <row r="14" spans="2:32" x14ac:dyDescent="0.2">
      <c r="B14" s="58" t="s">
        <v>3</v>
      </c>
      <c r="C14" s="56">
        <v>0.45960000000000001</v>
      </c>
      <c r="D14" s="56">
        <v>0.42799999999999999</v>
      </c>
      <c r="E14" s="56">
        <v>0.48849999999999999</v>
      </c>
      <c r="F14" s="56">
        <v>0.43809999999999999</v>
      </c>
      <c r="G14" s="56">
        <v>0.59419999999999995</v>
      </c>
      <c r="H14" s="58" t="s">
        <v>3</v>
      </c>
      <c r="I14" s="56">
        <v>7.8740000000000008E-3</v>
      </c>
      <c r="J14" s="56">
        <v>2.6359999999999999E-3</v>
      </c>
      <c r="K14" s="56">
        <v>9.2409999999999992E-3</v>
      </c>
      <c r="L14" s="56">
        <v>4.287E-3</v>
      </c>
      <c r="M14" s="56">
        <v>1.5570000000000001E-2</v>
      </c>
      <c r="N14" s="58" t="s">
        <v>3</v>
      </c>
      <c r="O14" s="56">
        <v>6.5309999999999999E-4</v>
      </c>
      <c r="P14" s="56">
        <v>4.2069999999999998E-4</v>
      </c>
      <c r="Q14" s="56">
        <v>5.7419999999999997E-4</v>
      </c>
      <c r="R14" s="56">
        <v>5.8830000000000004E-4</v>
      </c>
      <c r="S14" s="56">
        <v>6.2109999999999997E-4</v>
      </c>
      <c r="T14" s="58" t="s">
        <v>3</v>
      </c>
      <c r="U14" s="56">
        <v>1.3529999999999999E-5</v>
      </c>
      <c r="V14" s="56">
        <v>1.4610000000000001E-3</v>
      </c>
      <c r="W14" s="56">
        <v>4.9259999999999999E-6</v>
      </c>
      <c r="X14" s="56">
        <v>2.298E-4</v>
      </c>
      <c r="Y14" s="56">
        <v>1.223E-6</v>
      </c>
      <c r="Z14" s="58" t="s">
        <v>3</v>
      </c>
      <c r="AA14" s="56">
        <v>1.0950000000000001E-3</v>
      </c>
      <c r="AB14" s="56">
        <v>6.4590000000000003E-3</v>
      </c>
      <c r="AC14" s="56">
        <v>2.0119999999999999E-3</v>
      </c>
      <c r="AD14" s="56">
        <v>3.2230000000000002E-3</v>
      </c>
      <c r="AE14" s="56">
        <v>1.3630000000000001E-3</v>
      </c>
    </row>
    <row r="15" spans="2:32" x14ac:dyDescent="0.2">
      <c r="B15" s="58" t="s">
        <v>5</v>
      </c>
      <c r="C15" s="56">
        <v>6.7650000000000002E-2</v>
      </c>
      <c r="D15" s="56">
        <v>3.2899999999999999E-2</v>
      </c>
      <c r="E15" s="56">
        <v>4.2139999999999997E-2</v>
      </c>
      <c r="F15" s="56">
        <v>7.195E-2</v>
      </c>
      <c r="G15" s="56">
        <v>8.9050000000000004E-2</v>
      </c>
      <c r="H15" s="58" t="s">
        <v>5</v>
      </c>
      <c r="I15" s="56">
        <v>2.212E-3</v>
      </c>
      <c r="J15" s="56">
        <v>1.8909999999999999E-4</v>
      </c>
      <c r="K15" s="56">
        <v>8.206E-4</v>
      </c>
      <c r="L15" s="56">
        <v>1.225E-3</v>
      </c>
      <c r="M15" s="56">
        <v>3.2030000000000001E-3</v>
      </c>
      <c r="N15" s="58" t="s">
        <v>5</v>
      </c>
      <c r="O15" s="56">
        <v>8.8109999999999995E-5</v>
      </c>
      <c r="P15" s="56">
        <v>4.7620000000000001E-5</v>
      </c>
      <c r="Q15" s="56">
        <v>6.2819999999999998E-5</v>
      </c>
      <c r="R15" s="56">
        <v>5.694E-5</v>
      </c>
      <c r="S15" s="56">
        <v>5.647E-5</v>
      </c>
      <c r="T15" s="58" t="s">
        <v>5</v>
      </c>
      <c r="U15" s="56">
        <v>1.152E-5</v>
      </c>
      <c r="V15" s="56">
        <v>4.5800000000000002E-4</v>
      </c>
      <c r="W15" s="56">
        <v>4.4089999999999996E-6</v>
      </c>
      <c r="X15" s="56">
        <v>1.0670000000000001E-4</v>
      </c>
      <c r="Y15" s="56">
        <v>7.5310000000000004E-7</v>
      </c>
      <c r="Z15" s="58" t="s">
        <v>5</v>
      </c>
      <c r="AA15" s="56">
        <v>3.0810000000000001E-4</v>
      </c>
      <c r="AB15" s="56">
        <v>5.1769999999999995E-4</v>
      </c>
      <c r="AC15" s="56">
        <v>3.6200000000000002E-4</v>
      </c>
      <c r="AD15" s="56">
        <v>3.2850000000000002E-4</v>
      </c>
      <c r="AE15" s="56">
        <v>3.1480000000000001E-4</v>
      </c>
    </row>
    <row r="16" spans="2:32" x14ac:dyDescent="0.2">
      <c r="C16" s="56"/>
      <c r="D16" s="56"/>
      <c r="E16" s="56"/>
      <c r="F16" s="56"/>
      <c r="G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  <c r="U16" s="56"/>
      <c r="AA16" s="56"/>
      <c r="AB16" s="56"/>
      <c r="AC16" s="56"/>
      <c r="AD16" s="56"/>
      <c r="AE16" s="56"/>
      <c r="AF16" s="56"/>
    </row>
    <row r="17" spans="2:32" x14ac:dyDescent="0.2">
      <c r="C17" s="56"/>
      <c r="D17" s="56"/>
      <c r="E17" s="56"/>
      <c r="F17" s="56"/>
      <c r="G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  <c r="AA17" s="56"/>
      <c r="AB17" s="56"/>
      <c r="AC17" s="56"/>
      <c r="AD17" s="56"/>
      <c r="AE17" s="56"/>
      <c r="AF17" s="56"/>
    </row>
    <row r="18" spans="2:32" x14ac:dyDescent="0.2">
      <c r="C18" s="56"/>
      <c r="D18" s="56"/>
      <c r="E18" s="56"/>
      <c r="F18" s="56"/>
      <c r="G18" s="56"/>
      <c r="I18" s="56"/>
      <c r="J18" s="57" t="s">
        <v>98</v>
      </c>
      <c r="L18" s="57" t="s">
        <v>98</v>
      </c>
      <c r="M18" s="56"/>
      <c r="N18" s="56"/>
      <c r="O18" s="56"/>
      <c r="P18" s="56"/>
      <c r="Q18" s="56"/>
      <c r="R18" s="56"/>
      <c r="U18" s="57" t="s">
        <v>0</v>
      </c>
      <c r="W18" s="57" t="s">
        <v>97</v>
      </c>
      <c r="X18" s="57" t="s">
        <v>99</v>
      </c>
      <c r="Y18" s="57" t="s">
        <v>98</v>
      </c>
      <c r="AA18" s="56"/>
      <c r="AB18" s="57" t="s">
        <v>96</v>
      </c>
      <c r="AC18" s="56"/>
      <c r="AD18" s="57" t="s">
        <v>99</v>
      </c>
      <c r="AE18" s="57"/>
      <c r="AF18" s="56"/>
    </row>
    <row r="19" spans="2:32" x14ac:dyDescent="0.2">
      <c r="C19" s="56"/>
      <c r="D19" s="56"/>
      <c r="E19" s="56"/>
      <c r="F19" s="56"/>
      <c r="G19" s="56"/>
      <c r="I19" s="56"/>
      <c r="J19" s="56" t="s">
        <v>16</v>
      </c>
      <c r="L19" s="56" t="s">
        <v>16</v>
      </c>
      <c r="M19" s="56"/>
      <c r="N19" s="56"/>
      <c r="O19" s="56"/>
      <c r="P19" s="56"/>
      <c r="Q19" s="56"/>
      <c r="R19" s="56"/>
      <c r="U19" s="56" t="s">
        <v>16</v>
      </c>
      <c r="W19" s="56" t="s">
        <v>16</v>
      </c>
      <c r="X19" s="56" t="s">
        <v>16</v>
      </c>
      <c r="Y19" s="56" t="s">
        <v>16</v>
      </c>
      <c r="AA19" s="56"/>
      <c r="AB19" s="56" t="s">
        <v>16</v>
      </c>
      <c r="AC19" s="56"/>
      <c r="AD19" s="56" t="s">
        <v>16</v>
      </c>
      <c r="AE19" s="56"/>
      <c r="AF19" s="56"/>
    </row>
    <row r="20" spans="2:32" x14ac:dyDescent="0.2">
      <c r="C20" s="56"/>
      <c r="D20" s="56"/>
      <c r="E20" s="56"/>
      <c r="F20" s="56"/>
      <c r="G20" s="56"/>
      <c r="I20" s="56"/>
      <c r="J20" s="57" t="s">
        <v>96</v>
      </c>
      <c r="L20" s="57" t="s">
        <v>99</v>
      </c>
      <c r="M20" s="56"/>
      <c r="N20" s="56"/>
      <c r="O20" s="56"/>
      <c r="P20" s="56"/>
      <c r="Q20" s="56"/>
      <c r="R20" s="56"/>
      <c r="U20" s="57" t="s">
        <v>96</v>
      </c>
      <c r="W20" s="57" t="s">
        <v>96</v>
      </c>
      <c r="X20" s="57" t="s">
        <v>96</v>
      </c>
      <c r="Y20" s="57" t="s">
        <v>96</v>
      </c>
      <c r="AA20" s="56"/>
      <c r="AB20" s="57" t="s">
        <v>0</v>
      </c>
      <c r="AC20" s="56"/>
      <c r="AD20" s="57" t="s">
        <v>0</v>
      </c>
      <c r="AE20" s="57"/>
      <c r="AF20" s="56"/>
    </row>
    <row r="21" spans="2:32" x14ac:dyDescent="0.2">
      <c r="C21" s="56"/>
      <c r="D21" s="56"/>
      <c r="E21" s="56"/>
      <c r="F21" s="56"/>
      <c r="G21" s="56"/>
      <c r="I21" s="56"/>
      <c r="J21" s="56"/>
      <c r="L21" s="56"/>
      <c r="M21" s="56"/>
      <c r="N21" s="56"/>
      <c r="O21" s="56"/>
      <c r="Q21" s="56"/>
      <c r="R21" s="56"/>
      <c r="U21" s="56"/>
      <c r="W21" s="56"/>
      <c r="X21" s="56"/>
      <c r="Y21" s="56"/>
      <c r="AA21" s="56"/>
      <c r="AB21" s="56"/>
      <c r="AC21" s="56"/>
      <c r="AD21" s="56"/>
      <c r="AE21" s="56"/>
      <c r="AF21" s="56"/>
    </row>
    <row r="22" spans="2:32" x14ac:dyDescent="0.2">
      <c r="B22" s="58" t="s">
        <v>6</v>
      </c>
      <c r="C22" s="56"/>
      <c r="D22" s="56"/>
      <c r="E22" s="56"/>
      <c r="F22" s="56"/>
      <c r="G22" s="56"/>
      <c r="I22" s="56"/>
      <c r="J22" s="56"/>
      <c r="L22" s="56"/>
      <c r="M22" s="56"/>
      <c r="N22" s="56"/>
      <c r="O22" s="56"/>
      <c r="Q22" s="56"/>
      <c r="R22" s="56"/>
      <c r="U22" s="56"/>
      <c r="W22" s="56"/>
      <c r="X22" s="56"/>
      <c r="Y22" s="56"/>
      <c r="AA22" s="56"/>
      <c r="AB22" s="56"/>
      <c r="AC22" s="56"/>
      <c r="AD22" s="56"/>
      <c r="AE22" s="56"/>
      <c r="AF22" s="56"/>
    </row>
    <row r="23" spans="2:32" x14ac:dyDescent="0.2">
      <c r="B23" s="58" t="s">
        <v>2</v>
      </c>
      <c r="C23" s="56"/>
      <c r="D23" s="56"/>
      <c r="E23" s="56"/>
      <c r="F23" s="56"/>
      <c r="G23" s="56"/>
      <c r="I23" s="56"/>
      <c r="J23" s="56">
        <v>9.2999999999999992E-3</v>
      </c>
      <c r="L23" s="56">
        <v>2.06E-2</v>
      </c>
      <c r="M23" s="56"/>
      <c r="N23" s="56"/>
      <c r="O23" s="56"/>
      <c r="Q23" s="56"/>
      <c r="R23" s="56"/>
      <c r="U23" s="56">
        <v>1.9599999999999999E-2</v>
      </c>
      <c r="W23" s="56">
        <v>1.9099999999999999E-2</v>
      </c>
      <c r="X23" s="56">
        <v>3.9699999999999999E-2</v>
      </c>
      <c r="Y23" s="56">
        <v>1.89E-2</v>
      </c>
      <c r="AA23" s="56"/>
      <c r="AB23" s="56" t="s">
        <v>47</v>
      </c>
      <c r="AC23" s="56"/>
      <c r="AD23" s="56">
        <v>1.1000000000000001E-3</v>
      </c>
      <c r="AE23" s="56"/>
      <c r="AF23" s="56"/>
    </row>
    <row r="24" spans="2:32" x14ac:dyDescent="0.2">
      <c r="B24" s="58" t="s">
        <v>7</v>
      </c>
      <c r="C24" s="56"/>
      <c r="D24" s="56"/>
      <c r="E24" s="56"/>
      <c r="F24" s="56"/>
      <c r="G24" s="56"/>
      <c r="I24" s="56"/>
      <c r="J24" s="56" t="s">
        <v>46</v>
      </c>
      <c r="L24" s="56" t="s">
        <v>14</v>
      </c>
      <c r="M24" s="56"/>
      <c r="N24" s="56"/>
      <c r="O24" s="56"/>
      <c r="Q24" s="56"/>
      <c r="R24" s="56"/>
      <c r="U24" s="56" t="s">
        <v>14</v>
      </c>
      <c r="W24" s="56" t="s">
        <v>14</v>
      </c>
      <c r="X24" s="56" t="s">
        <v>14</v>
      </c>
      <c r="Y24" s="56" t="s">
        <v>14</v>
      </c>
      <c r="AA24" s="56"/>
      <c r="AB24" s="56" t="s">
        <v>49</v>
      </c>
      <c r="AC24" s="56"/>
      <c r="AD24" s="56" t="s">
        <v>46</v>
      </c>
      <c r="AE24" s="56"/>
      <c r="AF24" s="56"/>
    </row>
    <row r="25" spans="2:32" x14ac:dyDescent="0.2">
      <c r="B25" s="58" t="s">
        <v>8</v>
      </c>
      <c r="C25" s="56"/>
      <c r="I25" s="56"/>
      <c r="J25" s="56" t="s">
        <v>15</v>
      </c>
      <c r="L25" s="56" t="s">
        <v>15</v>
      </c>
      <c r="M25" s="56"/>
      <c r="N25" s="56"/>
      <c r="O25" s="56"/>
      <c r="Q25" s="56"/>
      <c r="R25" s="56"/>
      <c r="U25" s="56" t="s">
        <v>15</v>
      </c>
      <c r="W25" s="56" t="s">
        <v>15</v>
      </c>
      <c r="X25" s="56" t="s">
        <v>15</v>
      </c>
      <c r="Y25" s="56" t="s">
        <v>15</v>
      </c>
      <c r="AA25" s="56"/>
      <c r="AB25" s="56" t="s">
        <v>15</v>
      </c>
      <c r="AC25" s="56"/>
      <c r="AD25" s="56" t="s">
        <v>15</v>
      </c>
      <c r="AE25" s="56"/>
      <c r="AF25" s="56"/>
    </row>
    <row r="26" spans="2:32" x14ac:dyDescent="0.2">
      <c r="B26" s="58" t="s">
        <v>9</v>
      </c>
      <c r="C26" s="56"/>
      <c r="I26" s="56"/>
      <c r="J26" s="56" t="s">
        <v>10</v>
      </c>
      <c r="L26" s="56" t="s">
        <v>10</v>
      </c>
      <c r="M26" s="56"/>
      <c r="N26" s="56"/>
      <c r="O26" s="56"/>
      <c r="P26" s="56"/>
      <c r="Q26" s="56"/>
      <c r="R26" s="56"/>
      <c r="U26" s="56" t="s">
        <v>10</v>
      </c>
      <c r="W26" s="56" t="s">
        <v>10</v>
      </c>
      <c r="X26" s="56" t="s">
        <v>10</v>
      </c>
      <c r="Y26" s="56" t="s">
        <v>10</v>
      </c>
      <c r="AA26" s="56"/>
      <c r="AB26" s="56" t="s">
        <v>10</v>
      </c>
      <c r="AC26" s="56"/>
      <c r="AD26" s="56" t="s">
        <v>10</v>
      </c>
      <c r="AE26" s="56"/>
      <c r="AF26" s="56"/>
    </row>
    <row r="27" spans="2:32" x14ac:dyDescent="0.2">
      <c r="C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AA27" s="56"/>
      <c r="AB27" s="56"/>
      <c r="AC27" s="56"/>
      <c r="AD27" s="56"/>
      <c r="AE27" s="56"/>
      <c r="AF27" s="56"/>
    </row>
    <row r="28" spans="2:32" x14ac:dyDescent="0.2"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  <c r="T28" s="56"/>
      <c r="U28" s="56"/>
      <c r="AA28" s="56"/>
      <c r="AB28" s="56"/>
      <c r="AC28" s="56"/>
      <c r="AD28" s="56"/>
      <c r="AE28" s="56"/>
      <c r="AF28" s="56"/>
    </row>
    <row r="29" spans="2:32" x14ac:dyDescent="0.2"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AA29" s="56"/>
      <c r="AB29" s="56"/>
      <c r="AC29" s="56"/>
      <c r="AD29" s="56"/>
      <c r="AE29" s="56"/>
      <c r="AF29" s="56"/>
    </row>
    <row r="30" spans="2:32" x14ac:dyDescent="0.2"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AA30" s="56"/>
      <c r="AB30" s="56"/>
      <c r="AC30" s="56"/>
      <c r="AD30" s="56"/>
      <c r="AE30" s="56"/>
      <c r="AF30" s="56"/>
    </row>
    <row r="31" spans="2:32" x14ac:dyDescent="0.2">
      <c r="I31" s="56"/>
      <c r="J31" s="56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AA31" s="56"/>
      <c r="AB31" s="56"/>
      <c r="AC31" s="56"/>
      <c r="AD31" s="56"/>
      <c r="AE31" s="56"/>
      <c r="AF31" s="56"/>
    </row>
    <row r="32" spans="2:32" x14ac:dyDescent="0.2">
      <c r="I32" s="56"/>
      <c r="J32" s="56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  <c r="AA32" s="56"/>
      <c r="AB32" s="56"/>
      <c r="AC32" s="56"/>
      <c r="AD32" s="56"/>
      <c r="AE32" s="56"/>
      <c r="AF32" s="56"/>
    </row>
    <row r="33" spans="9:32" x14ac:dyDescent="0.2">
      <c r="I33" s="56"/>
      <c r="J33" s="56"/>
      <c r="K33" s="56"/>
      <c r="L33" s="56"/>
      <c r="M33" s="56"/>
      <c r="N33" s="56"/>
      <c r="O33" s="56"/>
      <c r="P33" s="56"/>
      <c r="Q33" s="56"/>
      <c r="R33" s="56"/>
      <c r="S33" s="56"/>
      <c r="T33" s="56"/>
      <c r="U33" s="56"/>
      <c r="AA33" s="56"/>
      <c r="AB33" s="56"/>
      <c r="AC33" s="56"/>
      <c r="AD33" s="56"/>
      <c r="AE33" s="56"/>
      <c r="AF33" s="56"/>
    </row>
    <row r="34" spans="9:32" x14ac:dyDescent="0.2"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6"/>
      <c r="U34" s="56"/>
      <c r="AA34" s="56"/>
      <c r="AB34" s="56"/>
      <c r="AC34" s="56"/>
      <c r="AD34" s="56"/>
      <c r="AE34" s="56"/>
      <c r="AF34" s="56"/>
    </row>
    <row r="35" spans="9:32" x14ac:dyDescent="0.2"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AA35" s="56"/>
      <c r="AB35" s="56"/>
      <c r="AC35" s="56"/>
      <c r="AD35" s="56"/>
      <c r="AE35" s="56"/>
      <c r="AF35" s="56"/>
    </row>
    <row r="36" spans="9:32" x14ac:dyDescent="0.2"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AA36" s="56"/>
      <c r="AB36" s="56"/>
      <c r="AC36" s="56"/>
      <c r="AD36" s="56"/>
      <c r="AE36" s="56"/>
      <c r="AF36" s="56"/>
    </row>
    <row r="37" spans="9:32" x14ac:dyDescent="0.2"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AA37" s="56"/>
      <c r="AB37" s="56"/>
      <c r="AC37" s="56"/>
      <c r="AD37" s="56"/>
      <c r="AE37" s="56"/>
      <c r="AF37" s="56"/>
    </row>
    <row r="38" spans="9:32" x14ac:dyDescent="0.2"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AA38" s="56"/>
      <c r="AB38" s="56"/>
      <c r="AC38" s="56"/>
      <c r="AD38" s="56"/>
      <c r="AE38" s="56"/>
      <c r="AF38" s="56"/>
    </row>
    <row r="39" spans="9:32" x14ac:dyDescent="0.2"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AA39" s="56"/>
      <c r="AB39" s="56"/>
      <c r="AC39" s="56"/>
      <c r="AD39" s="56"/>
      <c r="AE39" s="56"/>
      <c r="AF39" s="56"/>
    </row>
    <row r="40" spans="9:32" x14ac:dyDescent="0.2">
      <c r="I40" s="56"/>
      <c r="J40" s="56"/>
      <c r="K40" s="56"/>
      <c r="L40" s="56"/>
      <c r="M40" s="56"/>
      <c r="N40" s="56"/>
      <c r="O40" s="56"/>
      <c r="P40" s="56"/>
      <c r="Q40" s="56"/>
      <c r="R40" s="56"/>
      <c r="S40" s="56"/>
      <c r="T40" s="56"/>
      <c r="U40" s="56"/>
      <c r="AA40" s="56"/>
      <c r="AB40" s="56"/>
      <c r="AC40" s="56"/>
      <c r="AD40" s="56"/>
      <c r="AE40" s="56"/>
      <c r="AF40" s="56"/>
    </row>
    <row r="41" spans="9:32" x14ac:dyDescent="0.2">
      <c r="O41" s="56"/>
      <c r="P41" s="56"/>
      <c r="Q41" s="56"/>
      <c r="R41" s="56"/>
      <c r="S41" s="56"/>
      <c r="T41" s="56"/>
      <c r="U41" s="56"/>
      <c r="AA41" s="56"/>
      <c r="AB41" s="56"/>
      <c r="AC41" s="56"/>
      <c r="AD41" s="56"/>
      <c r="AE41" s="56"/>
      <c r="AF41" s="56"/>
    </row>
    <row r="42" spans="9:32" x14ac:dyDescent="0.2">
      <c r="O42" s="56"/>
      <c r="P42" s="56"/>
      <c r="Q42" s="56"/>
      <c r="R42" s="56"/>
      <c r="S42" s="56"/>
      <c r="T42" s="56"/>
      <c r="U42" s="56"/>
      <c r="AA42" s="56"/>
      <c r="AB42" s="56"/>
      <c r="AC42" s="56"/>
      <c r="AD42" s="56"/>
      <c r="AE42" s="56"/>
      <c r="AF42" s="56"/>
    </row>
    <row r="43" spans="9:32" x14ac:dyDescent="0.2">
      <c r="O43" s="56"/>
      <c r="P43" s="56"/>
      <c r="Q43" s="56"/>
      <c r="R43" s="56"/>
      <c r="S43" s="56"/>
      <c r="T43" s="56"/>
      <c r="U43" s="56"/>
      <c r="AA43" s="56"/>
      <c r="AB43" s="56"/>
      <c r="AC43" s="56"/>
      <c r="AD43" s="56"/>
      <c r="AE43" s="56"/>
      <c r="AF43" s="56"/>
    </row>
    <row r="44" spans="9:32" x14ac:dyDescent="0.2">
      <c r="O44" s="56"/>
      <c r="P44" s="56"/>
      <c r="Q44" s="56"/>
      <c r="R44" s="56"/>
      <c r="S44" s="56"/>
      <c r="T44" s="56"/>
      <c r="U44" s="56"/>
    </row>
    <row r="45" spans="9:32" x14ac:dyDescent="0.2">
      <c r="O45" s="56"/>
      <c r="P45" s="56"/>
      <c r="Q45" s="56"/>
      <c r="R45" s="56"/>
      <c r="S45" s="56"/>
      <c r="T45" s="56"/>
      <c r="U45" s="56"/>
    </row>
    <row r="46" spans="9:32" x14ac:dyDescent="0.2">
      <c r="O46" s="56"/>
      <c r="P46" s="56"/>
      <c r="Q46" s="56"/>
      <c r="R46" s="56"/>
      <c r="S46" s="56"/>
      <c r="T46" s="56"/>
      <c r="U46" s="56"/>
    </row>
    <row r="47" spans="9:32" x14ac:dyDescent="0.2">
      <c r="O47" s="56"/>
      <c r="P47" s="56"/>
      <c r="Q47" s="56"/>
      <c r="R47" s="56"/>
      <c r="S47" s="56"/>
      <c r="T47" s="56"/>
      <c r="U47" s="56"/>
    </row>
    <row r="48" spans="9:32" x14ac:dyDescent="0.2">
      <c r="O48" s="56"/>
      <c r="P48" s="56"/>
      <c r="Q48" s="56"/>
      <c r="R48" s="56"/>
      <c r="S48" s="56"/>
      <c r="T48" s="56"/>
      <c r="U48" s="56"/>
    </row>
    <row r="49" spans="15:21" x14ac:dyDescent="0.2">
      <c r="O49" s="56"/>
      <c r="P49" s="56"/>
      <c r="Q49" s="56"/>
      <c r="R49" s="56"/>
      <c r="S49" s="56"/>
      <c r="T49" s="56"/>
      <c r="U49" s="56"/>
    </row>
    <row r="50" spans="15:21" x14ac:dyDescent="0.2">
      <c r="O50" s="56"/>
      <c r="P50" s="56"/>
      <c r="Q50" s="56"/>
      <c r="R50" s="56"/>
      <c r="S50" s="56"/>
      <c r="T50" s="56"/>
      <c r="U50" s="56"/>
    </row>
    <row r="51" spans="15:21" x14ac:dyDescent="0.2">
      <c r="O51" s="56"/>
      <c r="P51" s="56"/>
      <c r="Q51" s="56"/>
      <c r="R51" s="56"/>
      <c r="S51" s="56"/>
      <c r="T51" s="56"/>
      <c r="U51" s="56"/>
    </row>
    <row r="52" spans="15:21" x14ac:dyDescent="0.2">
      <c r="O52" s="56"/>
      <c r="P52" s="56"/>
      <c r="Q52" s="56"/>
      <c r="R52" s="56"/>
      <c r="S52" s="56"/>
      <c r="T52" s="56"/>
      <c r="U52" s="56"/>
    </row>
    <row r="53" spans="15:21" x14ac:dyDescent="0.2">
      <c r="O53" s="56"/>
      <c r="P53" s="56"/>
      <c r="Q53" s="56"/>
      <c r="R53" s="56"/>
      <c r="S53" s="56"/>
      <c r="T53" s="56"/>
      <c r="U53" s="56"/>
    </row>
    <row r="54" spans="15:21" x14ac:dyDescent="0.2">
      <c r="O54" s="56"/>
      <c r="P54" s="56"/>
      <c r="Q54" s="56"/>
      <c r="R54" s="56"/>
      <c r="S54" s="56"/>
      <c r="T54" s="56"/>
      <c r="U54" s="56"/>
    </row>
    <row r="55" spans="15:21" x14ac:dyDescent="0.2">
      <c r="O55" s="56"/>
      <c r="P55" s="56"/>
      <c r="Q55" s="56"/>
      <c r="R55" s="56"/>
      <c r="S55" s="56"/>
      <c r="T55" s="56"/>
      <c r="U55" s="56"/>
    </row>
    <row r="56" spans="15:21" x14ac:dyDescent="0.2">
      <c r="O56" s="56"/>
      <c r="P56" s="56"/>
      <c r="Q56" s="56"/>
      <c r="R56" s="56"/>
      <c r="S56" s="56"/>
      <c r="T56" s="56"/>
      <c r="U56" s="56"/>
    </row>
    <row r="57" spans="15:21" x14ac:dyDescent="0.2">
      <c r="O57" s="56"/>
      <c r="P57" s="56"/>
      <c r="Q57" s="56"/>
      <c r="R57" s="56"/>
      <c r="S57" s="56"/>
      <c r="T57" s="56"/>
      <c r="U57" s="56"/>
    </row>
    <row r="58" spans="15:21" x14ac:dyDescent="0.2">
      <c r="O58" s="56"/>
      <c r="P58" s="56"/>
      <c r="Q58" s="56"/>
      <c r="R58" s="56"/>
      <c r="S58" s="56"/>
      <c r="T58" s="56"/>
      <c r="U58" s="56"/>
    </row>
    <row r="59" spans="15:21" x14ac:dyDescent="0.2">
      <c r="O59" s="56"/>
      <c r="P59" s="56"/>
      <c r="Q59" s="56"/>
      <c r="R59" s="56"/>
      <c r="S59" s="56"/>
      <c r="T59" s="56"/>
      <c r="U59" s="56"/>
    </row>
    <row r="60" spans="15:21" x14ac:dyDescent="0.2">
      <c r="O60" s="56"/>
      <c r="P60" s="56"/>
      <c r="Q60" s="56"/>
      <c r="R60" s="56"/>
      <c r="S60" s="56"/>
      <c r="T60" s="56"/>
      <c r="U60" s="56"/>
    </row>
    <row r="61" spans="15:21" x14ac:dyDescent="0.2">
      <c r="O61" s="56"/>
      <c r="P61" s="56"/>
      <c r="Q61" s="56"/>
      <c r="R61" s="56"/>
      <c r="S61" s="56"/>
      <c r="T61" s="56"/>
      <c r="U61" s="56"/>
    </row>
    <row r="62" spans="15:21" x14ac:dyDescent="0.2">
      <c r="O62" s="56"/>
      <c r="P62" s="56"/>
      <c r="Q62" s="56"/>
      <c r="R62" s="56"/>
      <c r="S62" s="56"/>
      <c r="T62" s="56"/>
      <c r="U62" s="5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Z21"/>
  <sheetViews>
    <sheetView topLeftCell="P1" workbookViewId="0">
      <selection activeCell="T48" sqref="T48"/>
    </sheetView>
  </sheetViews>
  <sheetFormatPr baseColWidth="10" defaultColWidth="11.5" defaultRowHeight="11" x14ac:dyDescent="0.15"/>
  <cols>
    <col min="1" max="16384" width="11.5" style="85"/>
  </cols>
  <sheetData>
    <row r="2" spans="2:26" x14ac:dyDescent="0.15">
      <c r="B2" s="57"/>
      <c r="C2" s="114" t="s">
        <v>132</v>
      </c>
      <c r="D2" s="114"/>
      <c r="E2" s="114"/>
      <c r="F2" s="114" t="s">
        <v>132</v>
      </c>
      <c r="G2" s="114"/>
      <c r="H2" s="114"/>
      <c r="I2" s="114" t="s">
        <v>52</v>
      </c>
      <c r="J2" s="114"/>
      <c r="K2" s="114"/>
      <c r="L2" s="114" t="s">
        <v>52</v>
      </c>
      <c r="M2" s="114"/>
      <c r="N2" s="114"/>
      <c r="O2" s="114" t="s">
        <v>133</v>
      </c>
      <c r="P2" s="114"/>
      <c r="Q2" s="114"/>
      <c r="R2" s="114" t="s">
        <v>133</v>
      </c>
      <c r="S2" s="114"/>
      <c r="T2" s="114"/>
      <c r="U2" s="114" t="s">
        <v>89</v>
      </c>
      <c r="V2" s="114"/>
      <c r="W2" s="114"/>
      <c r="X2" s="114" t="s">
        <v>89</v>
      </c>
      <c r="Y2" s="114"/>
      <c r="Z2" s="114"/>
    </row>
    <row r="3" spans="2:26" x14ac:dyDescent="0.15">
      <c r="C3" s="114" t="s">
        <v>0</v>
      </c>
      <c r="D3" s="114"/>
      <c r="E3" s="114"/>
      <c r="F3" s="114" t="s">
        <v>97</v>
      </c>
      <c r="G3" s="114"/>
      <c r="H3" s="114"/>
      <c r="I3" s="114" t="s">
        <v>0</v>
      </c>
      <c r="J3" s="114"/>
      <c r="K3" s="114"/>
      <c r="L3" s="114" t="s">
        <v>97</v>
      </c>
      <c r="M3" s="114"/>
      <c r="N3" s="114"/>
      <c r="O3" s="114" t="s">
        <v>0</v>
      </c>
      <c r="P3" s="114"/>
      <c r="Q3" s="114"/>
      <c r="R3" s="114" t="s">
        <v>97</v>
      </c>
      <c r="S3" s="114"/>
      <c r="T3" s="114"/>
      <c r="U3" s="114" t="s">
        <v>0</v>
      </c>
      <c r="V3" s="114"/>
      <c r="W3" s="114"/>
      <c r="X3" s="114" t="s">
        <v>97</v>
      </c>
      <c r="Y3" s="114"/>
      <c r="Z3" s="114"/>
    </row>
    <row r="4" spans="2:26" x14ac:dyDescent="0.15">
      <c r="B4" s="58" t="s">
        <v>82</v>
      </c>
      <c r="C4" s="86">
        <v>2.5596000000000002E-7</v>
      </c>
      <c r="D4" s="56">
        <v>1.7172700000000001E-6</v>
      </c>
      <c r="E4" s="56">
        <v>2.32837E-6</v>
      </c>
      <c r="F4" s="86">
        <v>2.5596000000000002E-7</v>
      </c>
      <c r="G4" s="56">
        <v>1.7172700000000001E-6</v>
      </c>
      <c r="H4" s="56">
        <v>2.32837E-6</v>
      </c>
      <c r="I4" s="86">
        <v>4.1586999999999997E-6</v>
      </c>
      <c r="J4" s="56">
        <v>4.15506E-6</v>
      </c>
      <c r="K4" s="56">
        <v>3.7486399999999998E-6</v>
      </c>
      <c r="L4" s="86">
        <v>4.1586999999999997E-6</v>
      </c>
      <c r="M4" s="56">
        <v>4.15506E-6</v>
      </c>
      <c r="N4" s="56">
        <v>3.7486399999999998E-6</v>
      </c>
      <c r="O4" s="56">
        <v>3.3872636115427385E-5</v>
      </c>
      <c r="P4" s="56">
        <v>3.4994799999999999E-5</v>
      </c>
      <c r="Q4" s="56">
        <v>1.48799E-4</v>
      </c>
      <c r="R4" s="56">
        <v>3.3872636115427385E-5</v>
      </c>
      <c r="S4" s="56">
        <v>3.4994799999999999E-5</v>
      </c>
      <c r="T4" s="56">
        <v>1.48799E-4</v>
      </c>
      <c r="U4" s="86">
        <v>1.088E-6</v>
      </c>
      <c r="V4" s="56">
        <v>8.8959E-5</v>
      </c>
      <c r="W4" s="56">
        <v>2.0972699999999999E-4</v>
      </c>
      <c r="X4" s="86">
        <v>1.088E-6</v>
      </c>
      <c r="Y4" s="56">
        <v>8.8959E-5</v>
      </c>
      <c r="Z4" s="56">
        <v>2.0972699999999999E-4</v>
      </c>
    </row>
    <row r="5" spans="2:26" x14ac:dyDescent="0.15">
      <c r="B5" s="58" t="s">
        <v>19</v>
      </c>
      <c r="C5" s="56">
        <v>1.3636899999999999E-6</v>
      </c>
      <c r="D5" s="56">
        <v>1.5566500000000001E-7</v>
      </c>
      <c r="E5" s="56">
        <v>6.68069E-7</v>
      </c>
      <c r="F5" s="56">
        <v>1.3636899999999999E-6</v>
      </c>
      <c r="G5" s="56">
        <v>1.5566500000000001E-7</v>
      </c>
      <c r="H5" s="56">
        <v>6.68069E-7</v>
      </c>
      <c r="I5" s="56">
        <v>4.0101799999999996E-6</v>
      </c>
      <c r="J5" s="56">
        <v>1.8353E-6</v>
      </c>
      <c r="K5" s="56">
        <v>1.7916200000000001E-6</v>
      </c>
      <c r="L5" s="56">
        <v>4.0101799999999996E-6</v>
      </c>
      <c r="M5" s="56">
        <v>1.8353E-6</v>
      </c>
      <c r="N5" s="56">
        <v>1.7916200000000001E-6</v>
      </c>
      <c r="O5" s="56">
        <v>1.75456E-4</v>
      </c>
      <c r="P5" s="56">
        <v>9.48444E-4</v>
      </c>
      <c r="Q5" s="56">
        <v>6.2684700000000004E-4</v>
      </c>
      <c r="R5" s="56">
        <v>1.75456E-4</v>
      </c>
      <c r="S5" s="56">
        <v>9.48444E-4</v>
      </c>
      <c r="T5" s="56">
        <v>6.2684700000000004E-4</v>
      </c>
      <c r="U5" s="56">
        <v>1.3051499999999999E-4</v>
      </c>
      <c r="V5" s="56">
        <v>2.4756959999999999E-3</v>
      </c>
      <c r="W5" s="56">
        <v>5.2903499999999997E-4</v>
      </c>
      <c r="X5" s="56">
        <v>1.3051499999999999E-4</v>
      </c>
      <c r="Y5" s="56">
        <v>2.4756959999999999E-3</v>
      </c>
      <c r="Z5" s="56">
        <v>5.2903499999999997E-4</v>
      </c>
    </row>
    <row r="6" spans="2:26" x14ac:dyDescent="0.15">
      <c r="B6" s="58" t="s">
        <v>20</v>
      </c>
      <c r="C6" s="56">
        <v>1.56229E-4</v>
      </c>
      <c r="D6" s="56">
        <v>1.16753E-4</v>
      </c>
      <c r="E6" s="56">
        <v>1.37467E-5</v>
      </c>
      <c r="F6" s="56">
        <v>1.1398200000000001E-2</v>
      </c>
      <c r="G6" s="56">
        <v>1.554482E-3</v>
      </c>
      <c r="H6" s="56">
        <v>3.5011800000000002E-5</v>
      </c>
      <c r="I6" s="56">
        <v>3.8975400000000002E-4</v>
      </c>
      <c r="J6" s="56">
        <v>4.49684E-4</v>
      </c>
      <c r="K6" s="56">
        <v>2.26261E-5</v>
      </c>
      <c r="L6" s="56">
        <v>1.4690730000000001E-2</v>
      </c>
      <c r="M6" s="56">
        <v>2.3235560000000001E-3</v>
      </c>
      <c r="N6" s="56">
        <v>1.0122499999999999E-4</v>
      </c>
      <c r="O6" s="56">
        <v>1.9073980000000001E-2</v>
      </c>
      <c r="P6" s="56">
        <v>3.9416680000000003E-2</v>
      </c>
      <c r="Q6" s="56">
        <v>6.7259319999999996E-3</v>
      </c>
      <c r="R6" s="56">
        <v>9.3624380000000007E-3</v>
      </c>
      <c r="S6" s="56">
        <v>4.4594200000000001E-2</v>
      </c>
      <c r="T6" s="56">
        <v>8.0129550000000004E-3</v>
      </c>
      <c r="U6" s="56">
        <v>1.3635390000000001E-2</v>
      </c>
      <c r="V6" s="56">
        <v>3.1087960000000001E-2</v>
      </c>
      <c r="W6" s="56">
        <v>8.3587330000000001E-3</v>
      </c>
      <c r="X6" s="56">
        <v>7.5283529999999998E-3</v>
      </c>
      <c r="Y6" s="56">
        <v>2.9084619999999999E-2</v>
      </c>
      <c r="Z6" s="56">
        <v>8.6592030000000007E-3</v>
      </c>
    </row>
    <row r="7" spans="2:26" x14ac:dyDescent="0.15">
      <c r="B7" s="58" t="s">
        <v>21</v>
      </c>
      <c r="C7" s="56">
        <v>5.4687500000000005E-4</v>
      </c>
      <c r="D7" s="56">
        <v>2.2121700000000001E-4</v>
      </c>
      <c r="E7" s="56">
        <v>1.58245E-4</v>
      </c>
      <c r="F7" s="56">
        <v>5.5149820000000002E-2</v>
      </c>
      <c r="G7" s="56">
        <v>1.378745E-2</v>
      </c>
      <c r="H7" s="56">
        <v>1.178299E-2</v>
      </c>
      <c r="I7" s="56">
        <v>6.5580300000000005E-4</v>
      </c>
      <c r="J7" s="56">
        <v>5.8574099999999997E-4</v>
      </c>
      <c r="K7" s="56">
        <v>3.65662E-4</v>
      </c>
      <c r="L7" s="56">
        <v>3.0370189999999998E-2</v>
      </c>
      <c r="M7" s="56">
        <v>1.514883E-2</v>
      </c>
      <c r="N7" s="56">
        <v>1.072261E-2</v>
      </c>
      <c r="O7" s="56">
        <v>2.140883E-2</v>
      </c>
      <c r="P7" s="56">
        <v>3.04503E-2</v>
      </c>
      <c r="Q7" s="56">
        <v>9.1692659999999995E-2</v>
      </c>
      <c r="R7" s="56">
        <v>4.9355339999999998E-2</v>
      </c>
      <c r="S7" s="56">
        <v>7.7731869999999995E-2</v>
      </c>
      <c r="T7" s="56">
        <v>4.6869719999999997E-2</v>
      </c>
      <c r="U7" s="56">
        <v>4.5980889999999996E-3</v>
      </c>
      <c r="V7" s="56">
        <v>2.55143E-2</v>
      </c>
      <c r="W7" s="56">
        <v>3.766974E-2</v>
      </c>
      <c r="X7" s="56">
        <v>1.165587E-2</v>
      </c>
      <c r="Y7" s="56">
        <v>4.0270019999999997E-2</v>
      </c>
      <c r="Z7" s="56">
        <v>1.546874E-2</v>
      </c>
    </row>
    <row r="8" spans="2:26" x14ac:dyDescent="0.15">
      <c r="B8" s="58" t="s">
        <v>22</v>
      </c>
      <c r="C8" s="56">
        <v>1.0487960000000001E-3</v>
      </c>
      <c r="D8" s="56">
        <v>2.20108E-4</v>
      </c>
      <c r="E8" s="56">
        <v>2.1721300000000001E-4</v>
      </c>
      <c r="F8" s="56">
        <v>1.898232E-2</v>
      </c>
      <c r="G8" s="56">
        <v>1.117718E-2</v>
      </c>
      <c r="H8" s="56">
        <v>1.3286910000000001E-2</v>
      </c>
      <c r="I8" s="56">
        <v>7.3264399999999996E-4</v>
      </c>
      <c r="J8" s="56">
        <v>3.2083099999999999E-4</v>
      </c>
      <c r="K8" s="56">
        <v>4.0317700000000001E-4</v>
      </c>
      <c r="L8" s="56">
        <v>1.0466700000000001E-2</v>
      </c>
      <c r="M8" s="56">
        <v>8.9468780000000001E-3</v>
      </c>
      <c r="N8" s="56">
        <v>1.135955E-2</v>
      </c>
      <c r="O8" s="56">
        <v>6.6930149999999994E-2</v>
      </c>
      <c r="P8" s="56">
        <v>5.252689E-2</v>
      </c>
      <c r="Q8" s="56">
        <v>8.5995199999999994E-2</v>
      </c>
      <c r="R8" s="56">
        <v>7.1893239999999997E-2</v>
      </c>
      <c r="S8" s="56">
        <v>0.17525769999999999</v>
      </c>
      <c r="T8" s="56">
        <v>8.3371609999999999E-2</v>
      </c>
      <c r="U8" s="56">
        <v>1.156332E-2</v>
      </c>
      <c r="V8" s="56">
        <v>2.3771879999999999E-2</v>
      </c>
      <c r="W8" s="56">
        <v>3.078241E-2</v>
      </c>
      <c r="X8" s="56">
        <v>1.399107E-2</v>
      </c>
      <c r="Y8" s="56">
        <v>5.0190220000000001E-2</v>
      </c>
      <c r="Z8" s="56">
        <v>2.9155259999999999E-2</v>
      </c>
    </row>
    <row r="9" spans="2:26" x14ac:dyDescent="0.15">
      <c r="B9" s="58" t="s">
        <v>23</v>
      </c>
      <c r="C9" s="56">
        <v>5.3076100000000004E-4</v>
      </c>
      <c r="D9" s="56">
        <v>7.6994900000000002E-4</v>
      </c>
      <c r="E9" s="56">
        <v>3.3683999999999998E-4</v>
      </c>
      <c r="F9" s="56">
        <v>4.647987E-2</v>
      </c>
      <c r="G9" s="56">
        <v>1.1357590000000001E-2</v>
      </c>
      <c r="H9" s="56">
        <v>1.118803E-2</v>
      </c>
      <c r="I9" s="56">
        <v>4.3157500000000001E-4</v>
      </c>
      <c r="J9" s="56">
        <v>1.085819E-3</v>
      </c>
      <c r="K9" s="56">
        <v>6.9257100000000001E-4</v>
      </c>
      <c r="L9" s="56">
        <v>2.0748490000000001E-2</v>
      </c>
      <c r="M9" s="56">
        <v>8.7645759999999996E-3</v>
      </c>
      <c r="N9" s="56">
        <v>7.8312050000000008E-3</v>
      </c>
      <c r="O9" s="56">
        <v>0.23010269999999999</v>
      </c>
      <c r="P9" s="56">
        <v>0.26199299999999998</v>
      </c>
      <c r="Q9" s="56">
        <v>0.14060310000000001</v>
      </c>
      <c r="R9" s="56">
        <v>7.7395850000000002E-2</v>
      </c>
      <c r="S9" s="56">
        <v>0.24604599999999999</v>
      </c>
      <c r="T9" s="56">
        <v>0.14493220000000001</v>
      </c>
      <c r="U9" s="56">
        <v>1.6778410000000001E-2</v>
      </c>
      <c r="V9" s="56">
        <v>7.0128759999999998E-2</v>
      </c>
      <c r="W9" s="56">
        <v>4.4142130000000002E-2</v>
      </c>
      <c r="X9" s="56">
        <v>3.868854E-2</v>
      </c>
      <c r="Y9" s="56">
        <v>6.1851400000000001E-2</v>
      </c>
      <c r="Z9" s="56">
        <v>4.5266889999999997E-2</v>
      </c>
    </row>
    <row r="10" spans="2:26" x14ac:dyDescent="0.15">
      <c r="B10" s="58" t="s">
        <v>24</v>
      </c>
      <c r="C10" s="56">
        <v>9.4680199999999995E-4</v>
      </c>
      <c r="D10" s="56">
        <v>1.1163849999999999E-3</v>
      </c>
      <c r="E10" s="56">
        <v>9.3070400000000003E-5</v>
      </c>
      <c r="F10" s="56">
        <v>2.6669789999999999E-2</v>
      </c>
      <c r="G10" s="56">
        <v>1.7250120000000001E-2</v>
      </c>
      <c r="H10" s="56">
        <v>2.8824639999999999E-3</v>
      </c>
      <c r="I10" s="56">
        <v>8.0081100000000001E-4</v>
      </c>
      <c r="J10" s="56">
        <v>1.227807E-3</v>
      </c>
      <c r="K10" s="56">
        <v>2.1620499999999999E-4</v>
      </c>
      <c r="L10" s="56">
        <v>1.246002E-2</v>
      </c>
      <c r="M10" s="56">
        <v>1.3705510000000001E-2</v>
      </c>
      <c r="N10" s="56">
        <v>2.0768169999999999E-3</v>
      </c>
      <c r="O10" s="56">
        <v>0.1932044</v>
      </c>
      <c r="P10" s="56">
        <v>0.2735071</v>
      </c>
      <c r="Q10" s="56">
        <v>0.1250337</v>
      </c>
      <c r="R10" s="56">
        <v>0.27317550000000002</v>
      </c>
      <c r="S10" s="56">
        <v>0.32692919999999998</v>
      </c>
      <c r="T10" s="56">
        <v>0.1074524</v>
      </c>
      <c r="U10" s="56">
        <v>3.375044E-2</v>
      </c>
      <c r="V10" s="56">
        <v>5.0216320000000002E-2</v>
      </c>
      <c r="W10" s="56">
        <v>2.325081E-2</v>
      </c>
      <c r="X10" s="56">
        <v>4.4056539999999998E-2</v>
      </c>
      <c r="Y10" s="56">
        <v>7.1848410000000001E-2</v>
      </c>
      <c r="Z10" s="56">
        <v>1.8391089999999999E-2</v>
      </c>
    </row>
    <row r="11" spans="2:26" x14ac:dyDescent="0.15">
      <c r="B11" s="58" t="s">
        <v>25</v>
      </c>
      <c r="C11" s="56">
        <v>1.460725E-3</v>
      </c>
      <c r="D11" s="56">
        <v>1.004331E-3</v>
      </c>
      <c r="E11" s="56">
        <v>2.6183599999999999E-4</v>
      </c>
      <c r="F11" s="56">
        <v>2.325847E-2</v>
      </c>
      <c r="G11" s="56">
        <v>1.7295609999999999E-2</v>
      </c>
      <c r="H11" s="56">
        <v>6.1773339999999996E-3</v>
      </c>
      <c r="I11" s="56">
        <v>1.1039190000000001E-3</v>
      </c>
      <c r="J11" s="56">
        <v>9.2414099999999996E-4</v>
      </c>
      <c r="K11" s="56">
        <v>2.6754399999999998E-4</v>
      </c>
      <c r="L11" s="56">
        <v>1.059921E-2</v>
      </c>
      <c r="M11" s="56">
        <v>1.1236990000000001E-2</v>
      </c>
      <c r="N11" s="56">
        <v>3.083775E-3</v>
      </c>
      <c r="O11" s="56">
        <v>0.26241100000000001</v>
      </c>
      <c r="P11" s="56">
        <v>0.2717214</v>
      </c>
      <c r="Q11" s="56">
        <v>0.1460495</v>
      </c>
      <c r="R11" s="56">
        <v>0.26241100000000001</v>
      </c>
      <c r="S11" s="56">
        <v>0.2717214</v>
      </c>
      <c r="T11" s="56">
        <v>0.15920599999999999</v>
      </c>
      <c r="U11" s="56">
        <v>3.916476E-2</v>
      </c>
      <c r="V11" s="56">
        <v>3.9137619999999998E-2</v>
      </c>
      <c r="W11" s="56">
        <v>1.4809249999999999E-2</v>
      </c>
      <c r="X11" s="56">
        <v>4.1147540000000003E-2</v>
      </c>
      <c r="Y11" s="56">
        <v>6.2221199999999997E-2</v>
      </c>
      <c r="Z11" s="56">
        <v>2.6794510000000001E-2</v>
      </c>
    </row>
    <row r="13" spans="2:26" x14ac:dyDescent="0.15">
      <c r="C13" s="85" t="s">
        <v>3</v>
      </c>
      <c r="D13" s="85" t="s">
        <v>83</v>
      </c>
      <c r="E13" s="85" t="s">
        <v>26</v>
      </c>
      <c r="F13" s="85" t="s">
        <v>3</v>
      </c>
      <c r="G13" s="85" t="s">
        <v>83</v>
      </c>
      <c r="H13" s="85" t="s">
        <v>26</v>
      </c>
      <c r="I13" s="85" t="s">
        <v>3</v>
      </c>
      <c r="J13" s="85" t="s">
        <v>83</v>
      </c>
      <c r="K13" s="85" t="s">
        <v>26</v>
      </c>
      <c r="L13" s="85" t="s">
        <v>3</v>
      </c>
      <c r="M13" s="85" t="s">
        <v>83</v>
      </c>
      <c r="N13" s="85" t="s">
        <v>26</v>
      </c>
      <c r="O13" s="85" t="s">
        <v>3</v>
      </c>
      <c r="P13" s="85" t="s">
        <v>83</v>
      </c>
      <c r="Q13" s="85" t="s">
        <v>26</v>
      </c>
      <c r="R13" s="85" t="s">
        <v>3</v>
      </c>
      <c r="S13" s="85" t="s">
        <v>83</v>
      </c>
      <c r="T13" s="85" t="s">
        <v>26</v>
      </c>
      <c r="U13" s="85" t="s">
        <v>3</v>
      </c>
      <c r="V13" s="85" t="s">
        <v>83</v>
      </c>
      <c r="W13" s="85" t="s">
        <v>26</v>
      </c>
      <c r="X13" s="85" t="s">
        <v>3</v>
      </c>
      <c r="Y13" s="85" t="s">
        <v>83</v>
      </c>
      <c r="Z13" s="85" t="s">
        <v>26</v>
      </c>
    </row>
    <row r="14" spans="2:26" x14ac:dyDescent="0.15">
      <c r="B14" s="58" t="s">
        <v>82</v>
      </c>
      <c r="C14" s="86">
        <v>1.4338666666666699E-6</v>
      </c>
      <c r="D14" s="86">
        <v>1.06487505794498E-6</v>
      </c>
      <c r="E14" s="86">
        <v>3</v>
      </c>
      <c r="F14" s="86">
        <v>1.4338666666666699E-6</v>
      </c>
      <c r="G14" s="86">
        <v>1.06487505794498E-6</v>
      </c>
      <c r="H14" s="86">
        <v>3</v>
      </c>
      <c r="I14" s="86">
        <v>4.0207999999999997E-6</v>
      </c>
      <c r="J14" s="86">
        <v>2.35704500593434E-7</v>
      </c>
      <c r="K14" s="86">
        <v>3</v>
      </c>
      <c r="L14" s="86">
        <v>4.0207999999999997E-6</v>
      </c>
      <c r="M14" s="86">
        <v>2.35704500593434E-7</v>
      </c>
      <c r="N14" s="86">
        <v>3</v>
      </c>
      <c r="O14" s="86">
        <v>7.25556E-5</v>
      </c>
      <c r="P14" s="86">
        <v>6.6031103591262201E-5</v>
      </c>
      <c r="Q14" s="86">
        <v>3</v>
      </c>
      <c r="R14" s="86">
        <v>7.25556E-5</v>
      </c>
      <c r="S14" s="86">
        <v>6.6031103591262201E-5</v>
      </c>
      <c r="T14" s="86">
        <v>3</v>
      </c>
      <c r="U14" s="86">
        <v>9.9924666666666696E-5</v>
      </c>
      <c r="V14" s="86">
        <v>1.04750859014775E-4</v>
      </c>
      <c r="W14" s="86">
        <v>3</v>
      </c>
      <c r="X14" s="86">
        <v>9.9924666666666696E-5</v>
      </c>
      <c r="Y14" s="86">
        <v>1.04750859014775E-4</v>
      </c>
      <c r="Z14" s="86">
        <v>3</v>
      </c>
    </row>
    <row r="15" spans="2:26" x14ac:dyDescent="0.15">
      <c r="B15" s="58" t="s">
        <v>19</v>
      </c>
      <c r="C15" s="56">
        <v>7.2914133333333303E-7</v>
      </c>
      <c r="D15" s="56">
        <v>3.5006117207346001E-7</v>
      </c>
      <c r="E15" s="56">
        <v>3</v>
      </c>
      <c r="F15" s="56">
        <v>7.2914133333333303E-7</v>
      </c>
      <c r="G15" s="56">
        <v>3.5006117207346001E-7</v>
      </c>
      <c r="H15" s="56">
        <v>3</v>
      </c>
      <c r="I15" s="56">
        <v>2.5457E-6</v>
      </c>
      <c r="J15" s="56">
        <v>7.3234855963536897E-7</v>
      </c>
      <c r="K15" s="56">
        <v>3</v>
      </c>
      <c r="L15" s="56">
        <v>2.5457E-6</v>
      </c>
      <c r="M15" s="56">
        <v>7.3234855963536897E-7</v>
      </c>
      <c r="N15" s="56">
        <v>3</v>
      </c>
      <c r="O15" s="56">
        <v>5.8358233333333297E-4</v>
      </c>
      <c r="P15" s="56">
        <v>2.2418852600161699E-4</v>
      </c>
      <c r="Q15" s="56">
        <v>3</v>
      </c>
      <c r="R15" s="56">
        <v>5.8358233333333297E-4</v>
      </c>
      <c r="S15" s="56">
        <v>2.2418852600161699E-4</v>
      </c>
      <c r="T15" s="56">
        <v>3</v>
      </c>
      <c r="U15" s="56">
        <v>1.0450819999999999E-3</v>
      </c>
      <c r="V15" s="56">
        <v>7.24499105209247E-4</v>
      </c>
      <c r="W15" s="56">
        <v>3</v>
      </c>
      <c r="X15" s="56">
        <v>1.0450819999999999E-3</v>
      </c>
      <c r="Y15" s="56">
        <v>7.24499105209247E-4</v>
      </c>
      <c r="Z15" s="56">
        <v>3</v>
      </c>
    </row>
    <row r="16" spans="2:26" x14ac:dyDescent="0.15">
      <c r="B16" s="58" t="s">
        <v>20</v>
      </c>
      <c r="C16" s="56">
        <v>9.5576233333333294E-5</v>
      </c>
      <c r="D16" s="56">
        <v>4.2472120417058401E-5</v>
      </c>
      <c r="E16" s="56">
        <v>3</v>
      </c>
      <c r="F16" s="56">
        <v>4.3292312666666699E-3</v>
      </c>
      <c r="G16" s="56">
        <v>3.56159779859196E-3</v>
      </c>
      <c r="H16" s="56">
        <v>3</v>
      </c>
      <c r="I16" s="56">
        <v>2.873547E-4</v>
      </c>
      <c r="J16" s="56">
        <v>1.33490105711335E-4</v>
      </c>
      <c r="K16" s="56">
        <v>3</v>
      </c>
      <c r="L16" s="56">
        <v>5.7051703333333304E-3</v>
      </c>
      <c r="M16" s="56">
        <v>4.5383514136306596E-3</v>
      </c>
      <c r="N16" s="56">
        <v>3</v>
      </c>
      <c r="O16" s="56">
        <v>2.1738864E-2</v>
      </c>
      <c r="P16" s="56">
        <v>9.5306078198956496E-3</v>
      </c>
      <c r="Q16" s="56">
        <v>3</v>
      </c>
      <c r="R16" s="56">
        <v>2.0656530999999999E-2</v>
      </c>
      <c r="S16" s="56">
        <v>1.19751725660077E-2</v>
      </c>
      <c r="T16" s="56">
        <v>3</v>
      </c>
      <c r="U16" s="56">
        <v>1.7694027666666699E-2</v>
      </c>
      <c r="V16" s="56">
        <v>6.8680138998681497E-3</v>
      </c>
      <c r="W16" s="56">
        <v>3</v>
      </c>
      <c r="X16" s="56">
        <v>1.5090725333333299E-2</v>
      </c>
      <c r="Y16" s="56">
        <v>7.00455854871065E-3</v>
      </c>
      <c r="Z16" s="56">
        <v>3</v>
      </c>
    </row>
    <row r="17" spans="2:26" x14ac:dyDescent="0.15">
      <c r="B17" s="58" t="s">
        <v>21</v>
      </c>
      <c r="C17" s="56">
        <v>3.0877900000000002E-4</v>
      </c>
      <c r="D17" s="56">
        <v>1.2042791358042099E-4</v>
      </c>
      <c r="E17" s="56">
        <v>3</v>
      </c>
      <c r="F17" s="56">
        <v>2.69067533333333E-2</v>
      </c>
      <c r="G17" s="56">
        <v>1.4133383365000699E-2</v>
      </c>
      <c r="H17" s="56">
        <v>3</v>
      </c>
      <c r="I17" s="56">
        <v>5.3573533333333302E-4</v>
      </c>
      <c r="J17" s="56">
        <v>8.7408761945114994E-5</v>
      </c>
      <c r="K17" s="56">
        <v>3</v>
      </c>
      <c r="L17" s="56">
        <v>1.874721E-2</v>
      </c>
      <c r="M17" s="56">
        <v>5.9502970215051703E-3</v>
      </c>
      <c r="N17" s="56">
        <v>3</v>
      </c>
      <c r="O17" s="56">
        <v>4.7850596666666703E-2</v>
      </c>
      <c r="P17" s="56">
        <v>2.2075868672476101E-2</v>
      </c>
      <c r="Q17" s="56">
        <v>3</v>
      </c>
      <c r="R17" s="56">
        <v>5.7985643333333302E-2</v>
      </c>
      <c r="S17" s="56">
        <v>9.8991527815032992E-3</v>
      </c>
      <c r="T17" s="56">
        <v>3</v>
      </c>
      <c r="U17" s="56">
        <v>2.2594043000000001E-2</v>
      </c>
      <c r="V17" s="56">
        <v>9.6579751272542792E-3</v>
      </c>
      <c r="W17" s="56">
        <v>3</v>
      </c>
      <c r="X17" s="56">
        <v>2.2464876666666699E-2</v>
      </c>
      <c r="Y17" s="56">
        <v>8.9703556460457197E-3</v>
      </c>
      <c r="Z17" s="56">
        <v>3</v>
      </c>
    </row>
    <row r="18" spans="2:26" x14ac:dyDescent="0.15">
      <c r="B18" s="58" t="s">
        <v>22</v>
      </c>
      <c r="C18" s="56">
        <v>4.9537233333333305E-4</v>
      </c>
      <c r="D18" s="56">
        <v>2.7671309532699098E-4</v>
      </c>
      <c r="E18" s="56">
        <v>3</v>
      </c>
      <c r="F18" s="56">
        <v>1.4482136666666701E-2</v>
      </c>
      <c r="G18" s="56">
        <v>2.3310568199447902E-3</v>
      </c>
      <c r="H18" s="56">
        <v>3</v>
      </c>
      <c r="I18" s="56">
        <v>4.8555066666666698E-4</v>
      </c>
      <c r="J18" s="56">
        <v>1.2581276096158801E-4</v>
      </c>
      <c r="K18" s="56">
        <v>3</v>
      </c>
      <c r="L18" s="56">
        <v>1.02577093333333E-2</v>
      </c>
      <c r="M18" s="56">
        <v>7.0427370838363999E-4</v>
      </c>
      <c r="N18" s="56">
        <v>3</v>
      </c>
      <c r="O18" s="56">
        <v>6.8484080000000003E-2</v>
      </c>
      <c r="P18" s="56">
        <v>9.6926598928897406E-3</v>
      </c>
      <c r="Q18" s="56">
        <v>3</v>
      </c>
      <c r="R18" s="56">
        <v>0.110174183333333</v>
      </c>
      <c r="S18" s="56">
        <v>3.2710020639652303E-2</v>
      </c>
      <c r="T18" s="56">
        <v>3</v>
      </c>
      <c r="U18" s="56">
        <v>2.2039203333333299E-2</v>
      </c>
      <c r="V18" s="56">
        <v>5.6153059112403802E-3</v>
      </c>
      <c r="W18" s="56">
        <v>3</v>
      </c>
      <c r="X18" s="56">
        <v>3.11121833333333E-2</v>
      </c>
      <c r="Y18" s="56">
        <v>1.0495503432105801E-2</v>
      </c>
      <c r="Z18" s="56">
        <v>3</v>
      </c>
    </row>
    <row r="19" spans="2:26" x14ac:dyDescent="0.15">
      <c r="B19" s="58" t="s">
        <v>23</v>
      </c>
      <c r="C19" s="56">
        <v>5.4584999999999996E-4</v>
      </c>
      <c r="D19" s="56">
        <v>1.252552193337E-4</v>
      </c>
      <c r="E19" s="56">
        <v>3</v>
      </c>
      <c r="F19" s="56">
        <v>2.3008496666666701E-2</v>
      </c>
      <c r="G19" s="56">
        <v>1.1735788743027799E-2</v>
      </c>
      <c r="H19" s="56">
        <v>3</v>
      </c>
      <c r="I19" s="56">
        <v>7.3665500000000001E-4</v>
      </c>
      <c r="J19" s="56">
        <v>1.9014586696884401E-4</v>
      </c>
      <c r="K19" s="56">
        <v>3</v>
      </c>
      <c r="L19" s="56">
        <v>1.24480903333333E-2</v>
      </c>
      <c r="M19" s="56">
        <v>4.15893701666305E-3</v>
      </c>
      <c r="N19" s="56">
        <v>3</v>
      </c>
      <c r="O19" s="56">
        <v>0.21089959999999999</v>
      </c>
      <c r="P19" s="56">
        <v>3.6333851262562299E-2</v>
      </c>
      <c r="Q19" s="56">
        <v>3</v>
      </c>
      <c r="R19" s="56">
        <v>0.15612468333333299</v>
      </c>
      <c r="S19" s="56">
        <v>4.9005686867719202E-2</v>
      </c>
      <c r="T19" s="56">
        <v>3</v>
      </c>
      <c r="U19" s="56">
        <v>4.3683100000000002E-2</v>
      </c>
      <c r="V19" s="56">
        <v>1.5402629566476599E-2</v>
      </c>
      <c r="W19" s="56">
        <v>3</v>
      </c>
      <c r="X19" s="56">
        <v>4.8602276666666701E-2</v>
      </c>
      <c r="Y19" s="56">
        <v>6.8913744155776196E-3</v>
      </c>
      <c r="Z19" s="56">
        <v>3</v>
      </c>
    </row>
    <row r="20" spans="2:26" x14ac:dyDescent="0.15">
      <c r="B20" s="58" t="s">
        <v>24</v>
      </c>
      <c r="C20" s="56">
        <v>7.1875246666666703E-4</v>
      </c>
      <c r="D20" s="56">
        <v>3.16648140624813E-4</v>
      </c>
      <c r="E20" s="56">
        <v>3</v>
      </c>
      <c r="F20" s="56">
        <v>1.5600791333333299E-2</v>
      </c>
      <c r="G20" s="56">
        <v>6.9161509850876202E-3</v>
      </c>
      <c r="H20" s="56">
        <v>3</v>
      </c>
      <c r="I20" s="56">
        <v>7.4827433333333299E-4</v>
      </c>
      <c r="J20" s="56">
        <v>2.9320341494676398E-4</v>
      </c>
      <c r="K20" s="56">
        <v>3</v>
      </c>
      <c r="L20" s="56">
        <v>9.4141156666666705E-3</v>
      </c>
      <c r="M20" s="56">
        <v>3.6862254917429402E-3</v>
      </c>
      <c r="N20" s="56">
        <v>3</v>
      </c>
      <c r="O20" s="56">
        <v>0.19724839999999999</v>
      </c>
      <c r="P20" s="56">
        <v>4.2908247376970902E-2</v>
      </c>
      <c r="Q20" s="56">
        <v>3</v>
      </c>
      <c r="R20" s="56">
        <v>0.23585236666666701</v>
      </c>
      <c r="S20" s="56">
        <v>6.6048665507395202E-2</v>
      </c>
      <c r="T20" s="56">
        <v>3</v>
      </c>
      <c r="U20" s="56">
        <v>3.5739189999999997E-2</v>
      </c>
      <c r="V20" s="56">
        <v>7.84752672952653E-3</v>
      </c>
      <c r="W20" s="56">
        <v>3</v>
      </c>
      <c r="X20" s="56">
        <v>4.4765346666666699E-2</v>
      </c>
      <c r="Y20" s="56">
        <v>1.5435868084471701E-2</v>
      </c>
      <c r="Z20" s="56">
        <v>3</v>
      </c>
    </row>
    <row r="21" spans="2:26" x14ac:dyDescent="0.15">
      <c r="B21" s="58" t="s">
        <v>25</v>
      </c>
      <c r="C21" s="56">
        <v>9.0896399999999995E-4</v>
      </c>
      <c r="D21" s="56">
        <v>3.4935886854684699E-4</v>
      </c>
      <c r="E21" s="56">
        <v>3</v>
      </c>
      <c r="F21" s="56">
        <v>1.5577138000000001E-2</v>
      </c>
      <c r="G21" s="56">
        <v>5.0052026690139096E-3</v>
      </c>
      <c r="H21" s="56">
        <v>3</v>
      </c>
      <c r="I21" s="56">
        <v>7.6520133333333302E-4</v>
      </c>
      <c r="J21" s="56">
        <v>2.5418310223559499E-4</v>
      </c>
      <c r="K21" s="56">
        <v>3</v>
      </c>
      <c r="L21" s="56">
        <v>8.3066583333333294E-3</v>
      </c>
      <c r="M21" s="56">
        <v>2.6179237044719498E-3</v>
      </c>
      <c r="N21" s="56">
        <v>3</v>
      </c>
      <c r="O21" s="56">
        <v>0.22672729999999999</v>
      </c>
      <c r="P21" s="56">
        <v>4.0428337613898198E-2</v>
      </c>
      <c r="Q21" s="56">
        <v>3</v>
      </c>
      <c r="R21" s="56">
        <v>0.23111280000000001</v>
      </c>
      <c r="S21" s="56">
        <v>3.6053718262799697E-2</v>
      </c>
      <c r="T21" s="56">
        <v>3</v>
      </c>
      <c r="U21" s="56">
        <v>3.1037209999999999E-2</v>
      </c>
      <c r="V21" s="56">
        <v>8.1139837824605807E-3</v>
      </c>
      <c r="W21" s="56">
        <v>3</v>
      </c>
      <c r="X21" s="56">
        <v>4.3387750000000003E-2</v>
      </c>
      <c r="Y21" s="56">
        <v>1.0287962168186299E-2</v>
      </c>
      <c r="Z21" s="56">
        <v>3</v>
      </c>
    </row>
  </sheetData>
  <mergeCells count="16">
    <mergeCell ref="X3:Z3"/>
    <mergeCell ref="U2:W2"/>
    <mergeCell ref="X2:Z2"/>
    <mergeCell ref="C2:E2"/>
    <mergeCell ref="C3:E3"/>
    <mergeCell ref="F3:H3"/>
    <mergeCell ref="F2:H2"/>
    <mergeCell ref="I3:K3"/>
    <mergeCell ref="L3:N3"/>
    <mergeCell ref="I2:K2"/>
    <mergeCell ref="L2:N2"/>
    <mergeCell ref="O3:Q3"/>
    <mergeCell ref="R3:T3"/>
    <mergeCell ref="O2:Q2"/>
    <mergeCell ref="R2:T2"/>
    <mergeCell ref="U3:W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A33"/>
  <sheetViews>
    <sheetView topLeftCell="AN20" workbookViewId="0">
      <selection activeCell="N38" sqref="N38"/>
    </sheetView>
  </sheetViews>
  <sheetFormatPr baseColWidth="10" defaultRowHeight="15" x14ac:dyDescent="0.2"/>
  <sheetData>
    <row r="1" spans="1:53" x14ac:dyDescent="0.2">
      <c r="A1" s="40" t="s">
        <v>127</v>
      </c>
      <c r="B1" s="59" t="s">
        <v>115</v>
      </c>
      <c r="C1" s="59"/>
      <c r="D1" s="59"/>
      <c r="E1" s="59"/>
      <c r="F1" s="59"/>
      <c r="G1" s="59"/>
      <c r="H1" s="60"/>
      <c r="I1" s="40" t="s">
        <v>127</v>
      </c>
      <c r="J1" s="59" t="s">
        <v>52</v>
      </c>
      <c r="K1" s="59"/>
      <c r="L1" s="59"/>
      <c r="M1" s="59"/>
      <c r="N1" s="59"/>
      <c r="O1" s="60"/>
      <c r="P1" s="40" t="s">
        <v>127</v>
      </c>
      <c r="Q1" s="59" t="s">
        <v>89</v>
      </c>
      <c r="R1" s="59"/>
      <c r="S1" s="59"/>
      <c r="T1" s="59"/>
      <c r="U1" s="60"/>
      <c r="V1" s="40" t="s">
        <v>127</v>
      </c>
      <c r="W1" s="59" t="s">
        <v>50</v>
      </c>
      <c r="X1" s="59"/>
      <c r="Y1" s="59"/>
      <c r="Z1" s="59"/>
      <c r="AA1" s="59"/>
      <c r="AB1" s="60"/>
      <c r="AC1" s="40" t="s">
        <v>127</v>
      </c>
      <c r="AD1" s="59" t="s">
        <v>144</v>
      </c>
      <c r="AE1" s="59"/>
      <c r="AF1" s="59"/>
      <c r="AG1" s="59"/>
      <c r="AH1" s="59"/>
      <c r="AI1" s="60"/>
      <c r="AJ1" s="40" t="s">
        <v>127</v>
      </c>
      <c r="AK1" s="59" t="s">
        <v>53</v>
      </c>
      <c r="AL1" s="59"/>
      <c r="AM1" s="59"/>
      <c r="AN1" s="59"/>
      <c r="AO1" s="59"/>
      <c r="AP1" s="59"/>
      <c r="AQ1" s="59"/>
      <c r="AR1" s="60"/>
      <c r="AS1" s="40" t="s">
        <v>127</v>
      </c>
      <c r="AT1" s="59" t="s">
        <v>147</v>
      </c>
    </row>
    <row r="2" spans="1:53" x14ac:dyDescent="0.2">
      <c r="A2" s="17"/>
      <c r="B2" s="95"/>
      <c r="C2" s="115" t="s">
        <v>97</v>
      </c>
      <c r="D2" s="115"/>
      <c r="E2" s="115"/>
      <c r="F2" s="115"/>
      <c r="G2" s="115" t="s">
        <v>0</v>
      </c>
      <c r="H2" s="116"/>
      <c r="I2" s="101"/>
      <c r="J2" s="115" t="s">
        <v>97</v>
      </c>
      <c r="K2" s="115"/>
      <c r="L2" s="115"/>
      <c r="M2" s="115" t="s">
        <v>0</v>
      </c>
      <c r="N2" s="115"/>
      <c r="O2" s="116"/>
      <c r="P2" s="101"/>
      <c r="Q2" s="115" t="s">
        <v>97</v>
      </c>
      <c r="R2" s="115"/>
      <c r="S2" s="115"/>
      <c r="T2" s="115" t="s">
        <v>0</v>
      </c>
      <c r="U2" s="116"/>
      <c r="V2" s="101"/>
      <c r="W2" s="115" t="s">
        <v>97</v>
      </c>
      <c r="X2" s="115"/>
      <c r="Y2" s="115"/>
      <c r="Z2" s="115"/>
      <c r="AA2" s="115" t="s">
        <v>0</v>
      </c>
      <c r="AB2" s="116"/>
      <c r="AC2" s="101"/>
      <c r="AD2" s="115" t="s">
        <v>97</v>
      </c>
      <c r="AE2" s="115"/>
      <c r="AF2" s="115"/>
      <c r="AG2" s="115" t="s">
        <v>0</v>
      </c>
      <c r="AH2" s="115"/>
      <c r="AI2" s="116"/>
      <c r="AJ2" s="101"/>
      <c r="AK2" s="115" t="s">
        <v>97</v>
      </c>
      <c r="AL2" s="115"/>
      <c r="AM2" s="115"/>
      <c r="AN2" s="115"/>
      <c r="AO2" s="115"/>
      <c r="AP2" s="115" t="s">
        <v>0</v>
      </c>
      <c r="AQ2" s="115"/>
      <c r="AR2" s="116"/>
      <c r="AT2" t="s">
        <v>0</v>
      </c>
      <c r="AU2" t="s">
        <v>0</v>
      </c>
      <c r="AV2" t="s">
        <v>146</v>
      </c>
      <c r="AW2" t="s">
        <v>146</v>
      </c>
    </row>
    <row r="3" spans="1:53" x14ac:dyDescent="0.2">
      <c r="A3" s="17"/>
      <c r="B3" s="94" t="s">
        <v>82</v>
      </c>
      <c r="C3" s="93">
        <v>2.3330599999999999E-4</v>
      </c>
      <c r="D3" s="93">
        <v>1.3963199999999999E-4</v>
      </c>
      <c r="E3" s="93"/>
      <c r="F3" s="93"/>
      <c r="G3" s="93">
        <v>2.3330599999999999E-4</v>
      </c>
      <c r="H3" s="97">
        <v>1.3963199999999999E-4</v>
      </c>
      <c r="I3" s="102" t="s">
        <v>82</v>
      </c>
      <c r="J3" s="93">
        <v>3.97437E-6</v>
      </c>
      <c r="K3" s="93">
        <v>2.3375030000000001E-5</v>
      </c>
      <c r="L3" s="93"/>
      <c r="M3" s="93"/>
      <c r="N3" s="93">
        <v>3.97437E-6</v>
      </c>
      <c r="O3" s="97">
        <v>2.3375030000000001E-5</v>
      </c>
      <c r="P3" s="102" t="s">
        <v>82</v>
      </c>
      <c r="Q3" s="93">
        <v>2.086562E-4</v>
      </c>
      <c r="R3" s="93">
        <v>6.4346900000000006E-5</v>
      </c>
      <c r="S3" s="93"/>
      <c r="T3" s="93">
        <v>2.086562E-4</v>
      </c>
      <c r="U3" s="97">
        <v>6.4346900000000006E-5</v>
      </c>
      <c r="V3" s="102" t="s">
        <v>82</v>
      </c>
      <c r="W3" s="93">
        <v>1.5352020000000001E-3</v>
      </c>
      <c r="X3" s="93">
        <v>2.9148120000000001E-3</v>
      </c>
      <c r="Y3" s="93"/>
      <c r="Z3" s="93"/>
      <c r="AA3" s="93">
        <v>1.5352020000000001E-3</v>
      </c>
      <c r="AB3" s="97">
        <v>2.9148120000000001E-3</v>
      </c>
      <c r="AC3" s="102" t="s">
        <v>82</v>
      </c>
      <c r="AD3" s="93">
        <v>7.3872510000000001E-3</v>
      </c>
      <c r="AE3" s="93">
        <v>1.939673E-3</v>
      </c>
      <c r="AF3" s="93"/>
      <c r="AG3" s="93">
        <v>7.3872510000000001E-3</v>
      </c>
      <c r="AH3" s="93">
        <v>1.939673E-3</v>
      </c>
      <c r="AI3" s="97"/>
      <c r="AJ3" s="102" t="s">
        <v>82</v>
      </c>
      <c r="AK3" s="93">
        <v>2.660172E-6</v>
      </c>
      <c r="AL3" s="93">
        <v>1.7852859999999999E-6</v>
      </c>
      <c r="AM3" s="93"/>
      <c r="AN3" s="93"/>
      <c r="AO3" s="93"/>
      <c r="AP3" s="93">
        <v>2.660172E-6</v>
      </c>
      <c r="AQ3" s="93">
        <v>1.7852859999999999E-6</v>
      </c>
      <c r="AR3" s="97"/>
      <c r="AS3" s="102" t="s">
        <v>82</v>
      </c>
      <c r="AT3">
        <v>5.1076962013235284E-2</v>
      </c>
      <c r="AU3">
        <v>4.1005970337709065E-2</v>
      </c>
      <c r="AV3">
        <v>5.1076962013235284E-2</v>
      </c>
      <c r="AW3">
        <v>4.1005970337709065E-2</v>
      </c>
    </row>
    <row r="4" spans="1:53" x14ac:dyDescent="0.2">
      <c r="A4" s="17"/>
      <c r="B4" s="94" t="s">
        <v>19</v>
      </c>
      <c r="C4" s="93">
        <v>3.1009599999999999E-4</v>
      </c>
      <c r="D4" s="93">
        <v>1.61791E-4</v>
      </c>
      <c r="E4" s="93"/>
      <c r="F4" s="93"/>
      <c r="G4" s="93">
        <v>3.1009599999999999E-4</v>
      </c>
      <c r="H4" s="97">
        <v>1.61791E-4</v>
      </c>
      <c r="I4" s="102" t="s">
        <v>19</v>
      </c>
      <c r="J4" s="93">
        <v>1.32026E-6</v>
      </c>
      <c r="K4" s="93">
        <v>1.0855799999999999E-6</v>
      </c>
      <c r="L4" s="93"/>
      <c r="M4" s="93"/>
      <c r="N4" s="93">
        <v>1.32026E-6</v>
      </c>
      <c r="O4" s="97">
        <v>1.0855799999999999E-6</v>
      </c>
      <c r="P4" s="102" t="s">
        <v>19</v>
      </c>
      <c r="Q4" s="93">
        <v>3.3084120000000002E-3</v>
      </c>
      <c r="R4" s="93">
        <v>2.2015709999999998E-3</v>
      </c>
      <c r="S4" s="93"/>
      <c r="T4" s="93">
        <v>3.3084120000000002E-3</v>
      </c>
      <c r="U4" s="97">
        <v>2.2015709999999998E-3</v>
      </c>
      <c r="V4" s="102" t="s">
        <v>19</v>
      </c>
      <c r="W4" s="93">
        <v>8.5906349999999992E-3</v>
      </c>
      <c r="X4" s="93">
        <v>8.6137620000000005E-3</v>
      </c>
      <c r="Y4" s="93"/>
      <c r="Z4" s="93"/>
      <c r="AA4" s="93">
        <v>8.5906349999999992E-3</v>
      </c>
      <c r="AB4" s="97">
        <v>8.6137620000000005E-3</v>
      </c>
      <c r="AC4" s="102" t="s">
        <v>19</v>
      </c>
      <c r="AD4" s="93">
        <v>5.1724590000000001E-2</v>
      </c>
      <c r="AE4" s="93">
        <v>5.5635179999999999E-2</v>
      </c>
      <c r="AF4" s="93"/>
      <c r="AG4" s="93">
        <v>5.1724590000000001E-2</v>
      </c>
      <c r="AH4" s="93">
        <v>5.5635179999999999E-2</v>
      </c>
      <c r="AI4" s="97"/>
      <c r="AJ4" s="102" t="s">
        <v>19</v>
      </c>
      <c r="AK4" s="93">
        <v>1.125145E-6</v>
      </c>
      <c r="AL4" s="93">
        <v>1.8046680000000001E-7</v>
      </c>
      <c r="AM4" s="93"/>
      <c r="AN4" s="93"/>
      <c r="AO4" s="93"/>
      <c r="AP4" s="93">
        <v>1.125145E-6</v>
      </c>
      <c r="AQ4" s="93">
        <v>1.8046680000000001E-7</v>
      </c>
      <c r="AR4" s="97"/>
      <c r="AS4" s="102" t="s">
        <v>19</v>
      </c>
      <c r="AT4">
        <v>5.1414647274862772E-2</v>
      </c>
      <c r="AU4">
        <v>4.7419444793793529E-2</v>
      </c>
      <c r="AV4">
        <v>5.1414647274862772E-2</v>
      </c>
      <c r="AW4">
        <v>4.7419444793793529E-2</v>
      </c>
    </row>
    <row r="5" spans="1:53" x14ac:dyDescent="0.2">
      <c r="A5" s="17"/>
      <c r="B5" s="94" t="s">
        <v>20</v>
      </c>
      <c r="C5" s="93">
        <v>1.113104E-2</v>
      </c>
      <c r="D5" s="93">
        <v>9.8351470000000007E-3</v>
      </c>
      <c r="E5" s="93"/>
      <c r="F5" s="93"/>
      <c r="G5" s="93">
        <v>1.542701E-2</v>
      </c>
      <c r="H5" s="97">
        <v>1.349153E-2</v>
      </c>
      <c r="I5" s="102" t="s">
        <v>20</v>
      </c>
      <c r="J5" s="93">
        <v>3.2934890000000001E-3</v>
      </c>
      <c r="K5" s="93">
        <v>2.5217399999999997E-4</v>
      </c>
      <c r="L5" s="93"/>
      <c r="M5" s="93"/>
      <c r="N5" s="93">
        <v>1.34571E-4</v>
      </c>
      <c r="O5" s="97">
        <v>1.8981500000000001E-5</v>
      </c>
      <c r="P5" s="102" t="s">
        <v>20</v>
      </c>
      <c r="Q5" s="93">
        <v>1.2878219999999999E-2</v>
      </c>
      <c r="R5" s="93">
        <v>1.484186E-2</v>
      </c>
      <c r="S5" s="93"/>
      <c r="T5" s="93">
        <v>1.201434E-2</v>
      </c>
      <c r="U5" s="97">
        <v>1.8743880000000001E-2</v>
      </c>
      <c r="V5" s="102" t="s">
        <v>20</v>
      </c>
      <c r="W5" s="93">
        <v>2.4117820000000002E-2</v>
      </c>
      <c r="X5" s="93">
        <v>9.6837239999999995E-3</v>
      </c>
      <c r="Y5" s="93"/>
      <c r="Z5" s="93"/>
      <c r="AA5" s="93">
        <v>1.2449399999999999E-2</v>
      </c>
      <c r="AB5" s="97">
        <v>2.643E-3</v>
      </c>
      <c r="AC5" s="102" t="s">
        <v>20</v>
      </c>
      <c r="AD5" s="93">
        <v>3.4713019999999999E-3</v>
      </c>
      <c r="AE5" s="93">
        <v>7.9110819999999998E-3</v>
      </c>
      <c r="AF5" s="93"/>
      <c r="AG5" s="93">
        <v>1.229453E-2</v>
      </c>
      <c r="AH5" s="93">
        <v>1.24495E-2</v>
      </c>
      <c r="AI5" s="97"/>
      <c r="AJ5" s="102" t="s">
        <v>20</v>
      </c>
      <c r="AK5" s="93">
        <v>3.1746099999999999E-6</v>
      </c>
      <c r="AL5" s="93">
        <v>2.0977850000000001E-5</v>
      </c>
      <c r="AM5" s="93"/>
      <c r="AN5" s="93"/>
      <c r="AO5" s="93"/>
      <c r="AP5" s="93">
        <v>2.8181880000000001E-6</v>
      </c>
      <c r="AQ5" s="93">
        <v>2.7891079999999999E-6</v>
      </c>
      <c r="AR5" s="97"/>
      <c r="AS5" s="102" t="s">
        <v>20</v>
      </c>
      <c r="AT5">
        <v>4.8533423505982108E-4</v>
      </c>
      <c r="AU5">
        <v>1.8037103606726826E-4</v>
      </c>
      <c r="AV5">
        <v>2.1251248253861897E-4</v>
      </c>
      <c r="AW5">
        <v>1.7289021736920519E-4</v>
      </c>
    </row>
    <row r="6" spans="1:53" x14ac:dyDescent="0.2">
      <c r="A6" s="17"/>
      <c r="B6" s="94" t="s">
        <v>21</v>
      </c>
      <c r="C6" s="93">
        <v>1.057979E-2</v>
      </c>
      <c r="D6" s="93">
        <v>1.6372870000000001E-2</v>
      </c>
      <c r="E6" s="93"/>
      <c r="F6" s="93"/>
      <c r="G6" s="93">
        <v>2.7235840000000001E-2</v>
      </c>
      <c r="H6" s="97">
        <v>3.9989280000000002E-2</v>
      </c>
      <c r="I6" s="102" t="s">
        <v>21</v>
      </c>
      <c r="J6" s="93">
        <v>1.1709850000000001E-2</v>
      </c>
      <c r="K6" s="93">
        <v>2.4433119999999999E-2</v>
      </c>
      <c r="L6" s="93"/>
      <c r="M6" s="93"/>
      <c r="N6" s="93">
        <v>3.1830699999999999E-4</v>
      </c>
      <c r="O6" s="97">
        <v>4.4060799999999999E-4</v>
      </c>
      <c r="P6" s="102" t="s">
        <v>21</v>
      </c>
      <c r="Q6" s="93">
        <v>1.9554470000000001E-2</v>
      </c>
      <c r="R6" s="93">
        <v>2.675373E-2</v>
      </c>
      <c r="S6" s="93"/>
      <c r="T6" s="93">
        <v>1.543594E-2</v>
      </c>
      <c r="U6" s="97">
        <v>3.5103009999999997E-2</v>
      </c>
      <c r="V6" s="102" t="s">
        <v>21</v>
      </c>
      <c r="W6" s="93">
        <v>2.4252909999999999E-2</v>
      </c>
      <c r="X6" s="93">
        <v>1.334259E-2</v>
      </c>
      <c r="Y6" s="93"/>
      <c r="Z6" s="93"/>
      <c r="AA6" s="93">
        <v>5.4556500000000001E-2</v>
      </c>
      <c r="AB6" s="97">
        <v>3.8559209999999997E-2</v>
      </c>
      <c r="AC6" s="102" t="s">
        <v>21</v>
      </c>
      <c r="AD6" s="93">
        <v>4.7954440000000002E-4</v>
      </c>
      <c r="AE6" s="93">
        <v>6.6391509999999998E-4</v>
      </c>
      <c r="AF6" s="93"/>
      <c r="AG6" s="93">
        <v>2.5395740000000002E-3</v>
      </c>
      <c r="AH6" s="93">
        <v>5.9146019999999997E-3</v>
      </c>
      <c r="AI6" s="97"/>
      <c r="AJ6" s="102" t="s">
        <v>21</v>
      </c>
      <c r="AK6" s="93">
        <v>7.615737E-3</v>
      </c>
      <c r="AL6" s="93">
        <v>6.4191120000000003E-3</v>
      </c>
      <c r="AM6" s="93"/>
      <c r="AN6" s="93"/>
      <c r="AO6" s="93"/>
      <c r="AP6" s="93">
        <v>2.5475270000000001E-5</v>
      </c>
      <c r="AQ6" s="93">
        <v>8.9779710000000001E-6</v>
      </c>
      <c r="AR6" s="97"/>
      <c r="AS6" s="102" t="s">
        <v>21</v>
      </c>
      <c r="AT6">
        <v>1.8111334696219083E-4</v>
      </c>
      <c r="AU6">
        <v>2.600087940695892E-5</v>
      </c>
      <c r="AV6">
        <v>3.437234892937155E-5</v>
      </c>
      <c r="AW6">
        <v>1.8969060589941041E-5</v>
      </c>
    </row>
    <row r="7" spans="1:53" x14ac:dyDescent="0.2">
      <c r="A7" s="17"/>
      <c r="B7" s="94" t="s">
        <v>22</v>
      </c>
      <c r="C7" s="93">
        <v>5.1415030000000004E-3</v>
      </c>
      <c r="D7" s="93">
        <v>6.911571E-3</v>
      </c>
      <c r="E7" s="93"/>
      <c r="F7" s="93"/>
      <c r="G7" s="93">
        <v>3.1517379999999998E-2</v>
      </c>
      <c r="H7" s="97">
        <v>3.1860199999999998E-2</v>
      </c>
      <c r="I7" s="102" t="s">
        <v>22</v>
      </c>
      <c r="J7" s="93">
        <v>8.3328689999999997E-3</v>
      </c>
      <c r="K7" s="93">
        <v>8.9095070000000005E-3</v>
      </c>
      <c r="L7" s="93"/>
      <c r="M7" s="93"/>
      <c r="N7" s="93">
        <v>5.7817800000000005E-4</v>
      </c>
      <c r="O7" s="97">
        <v>5.01907E-4</v>
      </c>
      <c r="P7" s="102" t="s">
        <v>22</v>
      </c>
      <c r="Q7" s="93">
        <v>3.1935619999999998E-2</v>
      </c>
      <c r="R7" s="93">
        <v>3.865271E-2</v>
      </c>
      <c r="S7" s="93"/>
      <c r="T7" s="93">
        <v>1.879142E-2</v>
      </c>
      <c r="U7" s="97">
        <v>3.3077530000000001E-2</v>
      </c>
      <c r="V7" s="102" t="s">
        <v>22</v>
      </c>
      <c r="W7" s="93">
        <v>9.7433529999999997E-3</v>
      </c>
      <c r="X7" s="93">
        <v>8.4724689999999998E-3</v>
      </c>
      <c r="Y7" s="93"/>
      <c r="Z7" s="93"/>
      <c r="AA7" s="93">
        <v>9.0907740000000001E-2</v>
      </c>
      <c r="AB7" s="97">
        <v>9.1607800000000003E-2</v>
      </c>
      <c r="AC7" s="102" t="s">
        <v>22</v>
      </c>
      <c r="AD7" s="93">
        <v>3.9864659999999999E-4</v>
      </c>
      <c r="AE7" s="93">
        <v>6.9175819999999996E-4</v>
      </c>
      <c r="AF7" s="93"/>
      <c r="AG7" s="93">
        <v>6.7782900000000002E-4</v>
      </c>
      <c r="AH7" s="93">
        <v>1.9700619999999999E-3</v>
      </c>
      <c r="AI7" s="97"/>
      <c r="AJ7" s="102" t="s">
        <v>22</v>
      </c>
      <c r="AK7" s="93">
        <v>8.0826240000000001E-3</v>
      </c>
      <c r="AL7" s="93">
        <v>4.8321010000000001E-3</v>
      </c>
      <c r="AM7" s="93"/>
      <c r="AN7" s="93"/>
      <c r="AO7" s="93"/>
      <c r="AP7" s="93">
        <v>1.731077E-4</v>
      </c>
      <c r="AQ7" s="93">
        <v>1.082432E-4</v>
      </c>
      <c r="AR7" s="97"/>
      <c r="AS7" s="102" t="s">
        <v>22</v>
      </c>
      <c r="AT7">
        <v>4.3634595456643143E-5</v>
      </c>
      <c r="AU7">
        <v>7.1568389430440713E-6</v>
      </c>
      <c r="AV7">
        <v>7.6401140442025989E-6</v>
      </c>
      <c r="AW7">
        <v>5.7490800225818789E-6</v>
      </c>
    </row>
    <row r="8" spans="1:53" x14ac:dyDescent="0.2">
      <c r="A8" s="17"/>
      <c r="B8" s="94" t="s">
        <v>23</v>
      </c>
      <c r="C8" s="93">
        <v>2.7849559999999999E-3</v>
      </c>
      <c r="D8" s="93">
        <v>3.52228E-3</v>
      </c>
      <c r="E8" s="93"/>
      <c r="F8" s="93"/>
      <c r="G8" s="93">
        <v>2.648503E-2</v>
      </c>
      <c r="H8" s="97">
        <v>3.8002710000000002E-2</v>
      </c>
      <c r="I8" s="102" t="s">
        <v>23</v>
      </c>
      <c r="J8" s="93">
        <v>9.3722670000000001E-3</v>
      </c>
      <c r="K8" s="93">
        <v>8.9482710000000007E-3</v>
      </c>
      <c r="L8" s="93"/>
      <c r="M8" s="93"/>
      <c r="N8" s="93">
        <v>4.12428E-4</v>
      </c>
      <c r="O8" s="97">
        <v>3.9259199999999998E-4</v>
      </c>
      <c r="P8" s="102" t="s">
        <v>23</v>
      </c>
      <c r="Q8" s="93">
        <v>3.3175959999999997E-2</v>
      </c>
      <c r="R8" s="93">
        <v>5.1745939999999997E-2</v>
      </c>
      <c r="S8" s="93"/>
      <c r="T8" s="93">
        <v>1.864031E-2</v>
      </c>
      <c r="U8" s="97">
        <v>3.4920840000000002E-2</v>
      </c>
      <c r="V8" s="102" t="s">
        <v>23</v>
      </c>
      <c r="W8" s="93">
        <v>8.6164550000000003E-3</v>
      </c>
      <c r="X8" s="93">
        <v>4.7996089999999998E-3</v>
      </c>
      <c r="Y8" s="93"/>
      <c r="Z8" s="93"/>
      <c r="AA8" s="93">
        <v>0.10182289999999999</v>
      </c>
      <c r="AB8" s="97">
        <v>8.2769800000000004E-2</v>
      </c>
      <c r="AC8" s="102" t="s">
        <v>23</v>
      </c>
      <c r="AD8" s="93">
        <v>4.0852580000000002E-4</v>
      </c>
      <c r="AE8" s="93">
        <v>6.7129799999999997E-4</v>
      </c>
      <c r="AF8" s="93"/>
      <c r="AG8" s="93">
        <v>6.3406940000000005E-4</v>
      </c>
      <c r="AH8" s="93">
        <v>4.6890000000000001E-4</v>
      </c>
      <c r="AI8" s="97"/>
      <c r="AJ8" s="102" t="s">
        <v>23</v>
      </c>
      <c r="AK8" s="93">
        <v>1.851657E-2</v>
      </c>
      <c r="AL8" s="93">
        <v>1.3352279999999999E-2</v>
      </c>
      <c r="AM8" s="93"/>
      <c r="AN8" s="93"/>
      <c r="AO8" s="93"/>
      <c r="AP8" s="93">
        <v>6.0700749999999996E-4</v>
      </c>
      <c r="AQ8" s="93">
        <v>8.8757840000000001E-4</v>
      </c>
      <c r="AR8" s="97"/>
      <c r="AS8" s="102" t="s">
        <v>23</v>
      </c>
      <c r="AT8">
        <v>2.8434965575899636E-6</v>
      </c>
      <c r="AU8">
        <v>8.6649135081732403E-8</v>
      </c>
      <c r="AV8">
        <v>1.909711625022824E-6</v>
      </c>
      <c r="AW8">
        <v>2.9201314814275352E-6</v>
      </c>
    </row>
    <row r="9" spans="1:53" x14ac:dyDescent="0.2">
      <c r="A9" s="17"/>
      <c r="B9" s="94" t="s">
        <v>24</v>
      </c>
      <c r="C9" s="93">
        <v>4.5757979999999998E-3</v>
      </c>
      <c r="D9" s="93">
        <v>4.0547229999999997E-3</v>
      </c>
      <c r="E9" s="93"/>
      <c r="F9" s="93"/>
      <c r="G9" s="93">
        <v>1.723556E-2</v>
      </c>
      <c r="H9" s="97">
        <v>2.8700860000000002E-2</v>
      </c>
      <c r="I9" s="102" t="s">
        <v>24</v>
      </c>
      <c r="J9" s="93">
        <v>8.5307979999999992E-3</v>
      </c>
      <c r="K9" s="93">
        <v>1.046624E-2</v>
      </c>
      <c r="L9" s="93"/>
      <c r="M9" s="93"/>
      <c r="N9" s="93">
        <v>4.9186900000000003E-4</v>
      </c>
      <c r="O9" s="97">
        <v>1.6404000000000001E-4</v>
      </c>
      <c r="P9" s="102" t="s">
        <v>24</v>
      </c>
      <c r="Q9" s="93">
        <v>5.9305869999999997E-2</v>
      </c>
      <c r="R9" s="93">
        <v>6.4260700000000004E-2</v>
      </c>
      <c r="S9" s="93"/>
      <c r="T9" s="93">
        <v>4.0759620000000003E-2</v>
      </c>
      <c r="U9" s="97">
        <v>3.8164150000000001E-2</v>
      </c>
      <c r="V9" s="102" t="s">
        <v>24</v>
      </c>
      <c r="W9" s="93">
        <v>1.073054E-2</v>
      </c>
      <c r="X9" s="93">
        <v>6.8925719999999996E-3</v>
      </c>
      <c r="Y9" s="93"/>
      <c r="Z9" s="93"/>
      <c r="AA9" s="93">
        <v>4.2234550000000003E-2</v>
      </c>
      <c r="AB9" s="97">
        <v>4.1245450000000003E-2</v>
      </c>
      <c r="AC9" s="102" t="s">
        <v>24</v>
      </c>
      <c r="AD9" s="93">
        <v>1.071056E-4</v>
      </c>
      <c r="AE9" s="93">
        <v>3.9668839999999999E-4</v>
      </c>
      <c r="AF9" s="93"/>
      <c r="AG9" s="93">
        <v>1.025963E-4</v>
      </c>
      <c r="AH9" s="93">
        <v>2.6916599999999999E-4</v>
      </c>
      <c r="AI9" s="97"/>
      <c r="AJ9" s="102" t="s">
        <v>24</v>
      </c>
      <c r="AK9" s="93">
        <v>3.7002939999999998E-2</v>
      </c>
      <c r="AL9" s="93">
        <v>1.5532300000000001E-2</v>
      </c>
      <c r="AM9" s="93"/>
      <c r="AN9" s="93"/>
      <c r="AO9" s="93"/>
      <c r="AP9" s="93">
        <v>3.172579E-3</v>
      </c>
      <c r="AQ9" s="93">
        <v>1.21423E-3</v>
      </c>
      <c r="AR9" s="97"/>
      <c r="AS9" s="102" t="s">
        <v>24</v>
      </c>
      <c r="AT9">
        <v>1.7942054659852917E-6</v>
      </c>
      <c r="AU9">
        <v>2.5759679356223022E-6</v>
      </c>
      <c r="AV9">
        <v>4.1682863428836046E-6</v>
      </c>
      <c r="AW9">
        <v>9.7162385387537442E-7</v>
      </c>
    </row>
    <row r="10" spans="1:53" x14ac:dyDescent="0.2">
      <c r="A10" s="23"/>
      <c r="B10" s="98" t="s">
        <v>25</v>
      </c>
      <c r="C10" s="99">
        <v>2.1096819999999999E-3</v>
      </c>
      <c r="D10" s="99">
        <v>1.525361E-3</v>
      </c>
      <c r="E10" s="99"/>
      <c r="F10" s="99"/>
      <c r="G10" s="99">
        <v>1.8391609999999999E-2</v>
      </c>
      <c r="H10" s="100">
        <v>1.6804349999999999E-2</v>
      </c>
      <c r="I10" s="103" t="s">
        <v>25</v>
      </c>
      <c r="J10" s="99">
        <v>9.1293180000000008E-3</v>
      </c>
      <c r="K10" s="99">
        <v>9.1061230000000007E-3</v>
      </c>
      <c r="L10" s="99"/>
      <c r="M10" s="99"/>
      <c r="N10" s="99">
        <v>8.1078699999999999E-4</v>
      </c>
      <c r="O10" s="100">
        <v>1.9215399999999999E-4</v>
      </c>
      <c r="P10" s="103" t="s">
        <v>25</v>
      </c>
      <c r="Q10" s="99">
        <v>5.023652E-2</v>
      </c>
      <c r="R10" s="99">
        <v>4.3598070000000003E-2</v>
      </c>
      <c r="S10" s="99"/>
      <c r="T10" s="99">
        <v>2.2438059999999999E-2</v>
      </c>
      <c r="U10" s="100">
        <v>2.634243E-2</v>
      </c>
      <c r="V10" s="103" t="s">
        <v>25</v>
      </c>
      <c r="W10" s="99">
        <v>4.3798650000000001E-3</v>
      </c>
      <c r="X10" s="99">
        <v>2.110504E-3</v>
      </c>
      <c r="Y10" s="99"/>
      <c r="Z10" s="99"/>
      <c r="AA10" s="99">
        <v>1.7797380000000002E-2</v>
      </c>
      <c r="AB10" s="100">
        <v>2.0325490000000002E-2</v>
      </c>
      <c r="AC10" s="103" t="s">
        <v>25</v>
      </c>
      <c r="AD10" s="99">
        <v>1.025174E-4</v>
      </c>
      <c r="AE10" s="99">
        <v>3.5226950000000001E-4</v>
      </c>
      <c r="AF10" s="99"/>
      <c r="AG10" s="99">
        <v>6.0328799999999997E-5</v>
      </c>
      <c r="AH10" s="99">
        <v>2.4570089999999999E-4</v>
      </c>
      <c r="AI10" s="100"/>
      <c r="AJ10" s="103" t="s">
        <v>25</v>
      </c>
      <c r="AK10" s="99">
        <v>2.6364749999999999E-2</v>
      </c>
      <c r="AL10" s="99">
        <v>1.2410020000000001E-2</v>
      </c>
      <c r="AM10" s="99"/>
      <c r="AN10" s="99"/>
      <c r="AO10" s="99"/>
      <c r="AP10" s="99">
        <v>2.2734640000000002E-3</v>
      </c>
      <c r="AQ10" s="99">
        <v>1.3883669999999999E-3</v>
      </c>
      <c r="AR10" s="100"/>
      <c r="AS10" s="103" t="s">
        <v>25</v>
      </c>
      <c r="AT10">
        <v>5.2350116276737806E-8</v>
      </c>
      <c r="AU10">
        <v>9.8113347562362102E-8</v>
      </c>
      <c r="AV10">
        <v>7.9207879317503724E-8</v>
      </c>
      <c r="AW10">
        <v>3.8339886285325769E-6</v>
      </c>
    </row>
    <row r="12" spans="1:53" x14ac:dyDescent="0.2">
      <c r="A12" s="40" t="s">
        <v>125</v>
      </c>
      <c r="B12" s="104" t="s">
        <v>115</v>
      </c>
      <c r="C12" s="59"/>
      <c r="D12" s="59"/>
      <c r="E12" s="59"/>
      <c r="F12" s="59"/>
      <c r="G12" s="59"/>
      <c r="H12" s="59"/>
      <c r="I12" s="59"/>
      <c r="J12" s="59"/>
      <c r="K12" s="60"/>
      <c r="L12" s="40" t="s">
        <v>145</v>
      </c>
      <c r="M12" s="104" t="s">
        <v>52</v>
      </c>
      <c r="N12" s="59"/>
      <c r="O12" s="59"/>
      <c r="P12" s="59"/>
      <c r="Q12" s="59"/>
      <c r="R12" s="60"/>
      <c r="S12" s="40" t="s">
        <v>145</v>
      </c>
      <c r="T12" s="104" t="s">
        <v>89</v>
      </c>
      <c r="U12" s="59"/>
      <c r="V12" s="59"/>
      <c r="W12" s="59"/>
      <c r="X12" s="59"/>
      <c r="Y12" s="60"/>
      <c r="Z12" s="40" t="s">
        <v>145</v>
      </c>
      <c r="AA12" s="104" t="s">
        <v>144</v>
      </c>
      <c r="AB12" s="59"/>
      <c r="AC12" s="59"/>
      <c r="AD12" s="59"/>
      <c r="AE12" s="59"/>
      <c r="AF12" s="60"/>
      <c r="AG12" s="40" t="s">
        <v>145</v>
      </c>
      <c r="AH12" s="59" t="s">
        <v>147</v>
      </c>
      <c r="AI12" s="59"/>
      <c r="AJ12" s="59"/>
      <c r="AK12" s="59"/>
      <c r="AL12" s="59"/>
      <c r="AM12" s="60"/>
      <c r="AN12" s="40" t="s">
        <v>145</v>
      </c>
      <c r="AO12" s="59" t="s">
        <v>50</v>
      </c>
      <c r="AP12" s="59"/>
      <c r="AQ12" s="59"/>
      <c r="AR12" s="59"/>
      <c r="AS12" s="59"/>
      <c r="AT12" s="60"/>
      <c r="AU12" s="40" t="s">
        <v>145</v>
      </c>
      <c r="AV12" s="59" t="s">
        <v>53</v>
      </c>
      <c r="AW12" s="59"/>
      <c r="AX12" s="59"/>
      <c r="AY12" s="59"/>
      <c r="AZ12" s="59"/>
      <c r="BA12" s="60"/>
    </row>
    <row r="13" spans="1:53" x14ac:dyDescent="0.2">
      <c r="A13" s="17"/>
      <c r="B13" s="95"/>
      <c r="C13" s="95"/>
      <c r="D13" s="95"/>
      <c r="E13" s="95"/>
      <c r="F13" s="95" t="s">
        <v>0</v>
      </c>
      <c r="G13" s="95"/>
      <c r="H13" s="95"/>
      <c r="I13" s="95" t="s">
        <v>97</v>
      </c>
      <c r="J13" s="95"/>
      <c r="K13" s="96"/>
      <c r="L13" s="17"/>
      <c r="M13" s="115" t="s">
        <v>0</v>
      </c>
      <c r="N13" s="115"/>
      <c r="O13" s="115"/>
      <c r="P13" s="115" t="s">
        <v>97</v>
      </c>
      <c r="Q13" s="115"/>
      <c r="R13" s="116"/>
      <c r="S13" s="17"/>
      <c r="T13" s="115" t="s">
        <v>0</v>
      </c>
      <c r="U13" s="115"/>
      <c r="V13" s="115"/>
      <c r="W13" s="115" t="s">
        <v>97</v>
      </c>
      <c r="X13" s="115"/>
      <c r="Y13" s="116"/>
      <c r="Z13" s="17"/>
      <c r="AA13" s="115" t="s">
        <v>0</v>
      </c>
      <c r="AB13" s="115"/>
      <c r="AC13" s="115"/>
      <c r="AD13" s="115" t="s">
        <v>97</v>
      </c>
      <c r="AE13" s="115"/>
      <c r="AF13" s="116"/>
      <c r="AG13" s="17"/>
      <c r="AH13" s="95" t="s">
        <v>0</v>
      </c>
      <c r="AI13" s="95"/>
      <c r="AJ13" s="95"/>
      <c r="AK13" s="95" t="s">
        <v>97</v>
      </c>
      <c r="AL13" s="95"/>
      <c r="AM13" s="96"/>
      <c r="AN13" s="17"/>
      <c r="AO13" s="115" t="s">
        <v>0</v>
      </c>
      <c r="AP13" s="115"/>
      <c r="AQ13" s="115"/>
      <c r="AR13" s="115" t="s">
        <v>97</v>
      </c>
      <c r="AS13" s="115"/>
      <c r="AT13" s="116"/>
      <c r="AU13" s="17"/>
      <c r="AV13" s="115" t="s">
        <v>0</v>
      </c>
      <c r="AW13" s="115"/>
      <c r="AX13" s="115"/>
      <c r="AY13" s="115" t="s">
        <v>97</v>
      </c>
      <c r="AZ13" s="115"/>
      <c r="BA13" s="116"/>
    </row>
    <row r="14" spans="1:53" x14ac:dyDescent="0.2">
      <c r="A14" s="17"/>
      <c r="C14" s="93"/>
      <c r="D14" s="93"/>
      <c r="E14" s="94" t="s">
        <v>82</v>
      </c>
      <c r="F14" s="93">
        <v>1.4858199999999999E-4</v>
      </c>
      <c r="G14" s="93">
        <v>3.2927899999999998E-4</v>
      </c>
      <c r="H14" s="93">
        <v>1.44334E-4</v>
      </c>
      <c r="I14" s="93">
        <v>1.4858199999999999E-4</v>
      </c>
      <c r="J14" s="93">
        <v>3.2927899999999998E-4</v>
      </c>
      <c r="K14" s="97">
        <v>1.44334E-4</v>
      </c>
      <c r="L14" s="102" t="s">
        <v>82</v>
      </c>
      <c r="M14" s="93">
        <v>1.5362000000000001E-4</v>
      </c>
      <c r="N14" s="93">
        <v>1.9739200000000001E-4</v>
      </c>
      <c r="O14" s="93">
        <v>1.4913900000000001E-4</v>
      </c>
      <c r="P14" s="93">
        <v>1.5362000000000001E-4</v>
      </c>
      <c r="Q14" s="93">
        <v>1.9739200000000001E-4</v>
      </c>
      <c r="R14" s="97">
        <v>1.4913900000000001E-4</v>
      </c>
      <c r="S14" s="102" t="s">
        <v>82</v>
      </c>
      <c r="T14" s="93">
        <v>4.7217400000000003E-6</v>
      </c>
      <c r="U14" s="93">
        <v>1.2453799999999999E-5</v>
      </c>
      <c r="V14" s="93">
        <v>1.0490600000000001E-5</v>
      </c>
      <c r="W14" s="93">
        <v>4.7217400000000003E-6</v>
      </c>
      <c r="X14" s="93">
        <v>1.2453799999999999E-5</v>
      </c>
      <c r="Y14" s="97">
        <v>1.0490600000000001E-5</v>
      </c>
      <c r="Z14" s="102" t="s">
        <v>82</v>
      </c>
      <c r="AA14" s="93">
        <v>2.1001799999999999E-4</v>
      </c>
      <c r="AB14" s="93">
        <v>2.4356599999999999E-4</v>
      </c>
      <c r="AC14" s="93">
        <v>1.6653300000000001E-4</v>
      </c>
      <c r="AD14" s="93">
        <v>2.1001799999999999E-4</v>
      </c>
      <c r="AE14" s="93">
        <v>2.4356599999999999E-4</v>
      </c>
      <c r="AF14" s="97">
        <v>1.6653300000000001E-4</v>
      </c>
      <c r="AG14" s="102" t="s">
        <v>82</v>
      </c>
      <c r="AH14" s="93">
        <v>3.482097E-2</v>
      </c>
      <c r="AI14" s="93">
        <v>7.1245859999999994E-2</v>
      </c>
      <c r="AJ14" s="93">
        <v>3.5720599999999998E-2</v>
      </c>
      <c r="AK14" s="93">
        <v>3.482097E-2</v>
      </c>
      <c r="AL14" s="93">
        <v>7.1245859999999994E-2</v>
      </c>
      <c r="AM14" s="97">
        <v>3.5720599999999998E-2</v>
      </c>
      <c r="AN14" s="102" t="s">
        <v>19</v>
      </c>
      <c r="AO14" s="93">
        <v>3.1354289999999999E-3</v>
      </c>
      <c r="AP14" s="93">
        <v>6.9782350000000002E-3</v>
      </c>
      <c r="AQ14" s="93">
        <v>2.4578030000000002E-3</v>
      </c>
      <c r="AR14" s="93">
        <v>3.1354289999999999E-3</v>
      </c>
      <c r="AS14" s="93">
        <v>6.9782350000000002E-3</v>
      </c>
      <c r="AT14" s="97">
        <v>2.4578030000000002E-3</v>
      </c>
      <c r="AU14" s="102" t="s">
        <v>19</v>
      </c>
      <c r="AV14" s="93">
        <v>3.9176400000000001E-4</v>
      </c>
      <c r="AW14" s="93">
        <v>2.16601E-7</v>
      </c>
      <c r="AX14" s="93">
        <v>6.0112899999999998E-5</v>
      </c>
      <c r="AY14" s="93">
        <v>3.9176400000000001E-4</v>
      </c>
      <c r="AZ14" s="93">
        <v>2.16601E-7</v>
      </c>
      <c r="BA14" s="97">
        <v>6.0112899999999998E-5</v>
      </c>
    </row>
    <row r="15" spans="1:53" x14ac:dyDescent="0.2">
      <c r="A15" s="17"/>
      <c r="C15" s="93"/>
      <c r="D15" s="93"/>
      <c r="E15" s="94" t="s">
        <v>19</v>
      </c>
      <c r="F15" s="93">
        <v>2.3224699999999999E-4</v>
      </c>
      <c r="G15" s="93">
        <v>1.01844E-4</v>
      </c>
      <c r="H15" s="93">
        <v>2.1861800000000001E-4</v>
      </c>
      <c r="I15" s="93">
        <v>2.3224699999999999E-4</v>
      </c>
      <c r="J15" s="93">
        <v>1.01844E-4</v>
      </c>
      <c r="K15" s="97">
        <v>2.1861800000000001E-4</v>
      </c>
      <c r="L15" s="102" t="s">
        <v>19</v>
      </c>
      <c r="M15" s="93">
        <v>3.7154599999999998E-5</v>
      </c>
      <c r="N15" s="93">
        <v>3.40898E-5</v>
      </c>
      <c r="O15" s="93">
        <v>3.4569300000000001E-5</v>
      </c>
      <c r="P15" s="93">
        <v>3.7154599999999998E-5</v>
      </c>
      <c r="Q15" s="93">
        <v>3.40898E-5</v>
      </c>
      <c r="R15" s="97">
        <v>3.4569300000000001E-5</v>
      </c>
      <c r="S15" s="102" t="s">
        <v>19</v>
      </c>
      <c r="T15" s="93">
        <v>4.0432400000000001E-4</v>
      </c>
      <c r="U15" s="93">
        <v>1.2457899999999999E-4</v>
      </c>
      <c r="V15" s="93">
        <v>3.6942000000000002E-4</v>
      </c>
      <c r="W15" s="93">
        <v>4.0432400000000001E-4</v>
      </c>
      <c r="X15" s="93">
        <v>1.2457899999999999E-4</v>
      </c>
      <c r="Y15" s="97">
        <v>3.6942000000000002E-4</v>
      </c>
      <c r="Z15" s="102" t="s">
        <v>19</v>
      </c>
      <c r="AA15" s="93">
        <v>3.2572539999999997E-2</v>
      </c>
      <c r="AB15" s="93">
        <v>4.3525359999999999E-2</v>
      </c>
      <c r="AC15" s="93">
        <v>3.35173E-2</v>
      </c>
      <c r="AD15" s="93">
        <v>3.2572539999999997E-2</v>
      </c>
      <c r="AE15" s="93">
        <v>4.3525359999999999E-2</v>
      </c>
      <c r="AF15" s="97">
        <v>3.35173E-2</v>
      </c>
      <c r="AG15" s="102" t="s">
        <v>19</v>
      </c>
      <c r="AH15" s="93">
        <v>6.5981250000000005E-2</v>
      </c>
      <c r="AI15" s="93">
        <v>4.2124399999999999E-2</v>
      </c>
      <c r="AJ15" s="93">
        <v>7.6786690000000005E-2</v>
      </c>
      <c r="AK15" s="93">
        <v>6.5981250000000005E-2</v>
      </c>
      <c r="AL15" s="93">
        <v>4.2124399999999999E-2</v>
      </c>
      <c r="AM15" s="97">
        <v>7.6786690000000005E-2</v>
      </c>
      <c r="AN15" s="102" t="s">
        <v>20</v>
      </c>
      <c r="AO15" s="93">
        <v>2.7279909999999999E-3</v>
      </c>
      <c r="AP15" s="93">
        <v>5.1119549999999996E-3</v>
      </c>
      <c r="AQ15" s="93">
        <v>1.240449E-3</v>
      </c>
      <c r="AR15" s="93">
        <v>9.6397040000000007E-3</v>
      </c>
      <c r="AS15" s="93">
        <v>5.5328349999999998E-2</v>
      </c>
      <c r="AT15" s="97">
        <v>1.2025070000000001E-2</v>
      </c>
      <c r="AU15" s="102" t="s">
        <v>20</v>
      </c>
      <c r="AV15" s="93">
        <v>1.4291E-6</v>
      </c>
      <c r="AW15" s="93">
        <v>3.94228E-7</v>
      </c>
      <c r="AX15" s="93">
        <v>9.6685799999999999E-8</v>
      </c>
      <c r="AY15" s="93">
        <v>2.3393499999999999E-5</v>
      </c>
      <c r="AZ15" s="93">
        <v>9.7802299999999994E-8</v>
      </c>
      <c r="BA15" s="97">
        <v>6.0918400000000003E-5</v>
      </c>
    </row>
    <row r="16" spans="1:53" x14ac:dyDescent="0.2">
      <c r="A16" s="17"/>
      <c r="C16" s="93"/>
      <c r="D16" s="93"/>
      <c r="E16" s="94" t="s">
        <v>20</v>
      </c>
      <c r="F16" s="93">
        <v>3.3829559999999999E-3</v>
      </c>
      <c r="G16" s="93">
        <v>8.1087769999999993E-3</v>
      </c>
      <c r="H16" s="93">
        <v>1.2671469999999999E-3</v>
      </c>
      <c r="I16" s="93">
        <v>1.257803E-2</v>
      </c>
      <c r="J16" s="93">
        <v>1.3970720000000001E-2</v>
      </c>
      <c r="K16" s="97">
        <v>1.2768899999999999E-3</v>
      </c>
      <c r="L16" s="102" t="s">
        <v>20</v>
      </c>
      <c r="M16" s="93">
        <v>2.5476000000000001E-5</v>
      </c>
      <c r="N16" s="93">
        <v>3.4473600000000001E-5</v>
      </c>
      <c r="O16" s="93">
        <v>3.1982700000000001E-5</v>
      </c>
      <c r="P16" s="93">
        <v>3.56508E-3</v>
      </c>
      <c r="Q16" s="93">
        <v>7.4625199999999998E-4</v>
      </c>
      <c r="R16" s="97">
        <v>1.08761E-4</v>
      </c>
      <c r="S16" s="102" t="s">
        <v>20</v>
      </c>
      <c r="T16" s="93">
        <v>8.5023499999999997E-4</v>
      </c>
      <c r="U16" s="93">
        <v>1.03319E-2</v>
      </c>
      <c r="V16" s="93">
        <v>7.4516600000000001E-4</v>
      </c>
      <c r="W16" s="93">
        <v>2.54565E-3</v>
      </c>
      <c r="X16" s="93">
        <v>1.488445E-2</v>
      </c>
      <c r="Y16" s="97">
        <v>7.3932700000000002E-4</v>
      </c>
      <c r="Z16" s="102" t="s">
        <v>20</v>
      </c>
      <c r="AA16" s="93">
        <v>2.4082849999999999E-2</v>
      </c>
      <c r="AB16" s="93">
        <v>1.8430640000000002E-2</v>
      </c>
      <c r="AC16" s="93">
        <v>1.8853809999999999E-2</v>
      </c>
      <c r="AD16" s="93">
        <v>4.3807689999999996E-3</v>
      </c>
      <c r="AE16" s="93">
        <v>7.9741699999999992E-3</v>
      </c>
      <c r="AF16" s="97">
        <v>1.296665E-2</v>
      </c>
      <c r="AG16" s="102" t="s">
        <v>20</v>
      </c>
      <c r="AH16" s="93">
        <v>4.67288E-4</v>
      </c>
      <c r="AI16" s="93">
        <v>2.2856600000000001E-4</v>
      </c>
      <c r="AJ16" s="93">
        <v>2.5904699999999999E-4</v>
      </c>
      <c r="AK16" s="93">
        <v>2.98879E-4</v>
      </c>
      <c r="AL16" s="93">
        <v>4.53833E-4</v>
      </c>
      <c r="AM16" s="97">
        <v>1.8786700000000001E-4</v>
      </c>
      <c r="AN16" s="102" t="s">
        <v>21</v>
      </c>
      <c r="AO16" s="93">
        <v>7.2095270000000003E-3</v>
      </c>
      <c r="AP16" s="93">
        <v>3.041808E-2</v>
      </c>
      <c r="AQ16" s="93">
        <v>1.499056E-2</v>
      </c>
      <c r="AR16" s="93">
        <v>1.55952E-2</v>
      </c>
      <c r="AS16" s="93">
        <v>8.8943330000000008E-3</v>
      </c>
      <c r="AT16" s="97">
        <v>3.991053E-2</v>
      </c>
      <c r="AU16" s="102" t="s">
        <v>21</v>
      </c>
      <c r="AV16" s="93">
        <v>5.28885E-5</v>
      </c>
      <c r="AW16" s="93">
        <v>1.1114099999999999E-5</v>
      </c>
      <c r="AX16" s="93">
        <v>8.5922200000000004E-7</v>
      </c>
      <c r="AY16" s="93">
        <v>5.7927270000000001E-3</v>
      </c>
      <c r="AZ16" s="93">
        <v>4.2317100000000002E-5</v>
      </c>
      <c r="BA16" s="97">
        <v>6.8981800000000003E-4</v>
      </c>
    </row>
    <row r="17" spans="1:53" x14ac:dyDescent="0.2">
      <c r="A17" s="17"/>
      <c r="C17" s="93"/>
      <c r="D17" s="93"/>
      <c r="E17" s="94" t="s">
        <v>21</v>
      </c>
      <c r="F17" s="93">
        <v>2.657936E-2</v>
      </c>
      <c r="G17" s="93">
        <v>3.087964E-2</v>
      </c>
      <c r="H17" s="93">
        <v>9.5317049999999997E-3</v>
      </c>
      <c r="I17" s="93">
        <v>6.9479349999999997E-3</v>
      </c>
      <c r="J17" s="93">
        <v>2.6389360000000001E-2</v>
      </c>
      <c r="K17" s="97">
        <v>7.0532310000000001E-3</v>
      </c>
      <c r="L17" s="102" t="s">
        <v>21</v>
      </c>
      <c r="M17" s="93">
        <v>2.7982300000000001E-4</v>
      </c>
      <c r="N17" s="93">
        <v>5.0074999999999997E-5</v>
      </c>
      <c r="O17" s="93">
        <v>2.8614400000000002E-5</v>
      </c>
      <c r="P17" s="93">
        <v>2.1941410000000001E-2</v>
      </c>
      <c r="Q17" s="93">
        <v>1.0781860000000001E-2</v>
      </c>
      <c r="R17" s="97">
        <v>1.929606E-2</v>
      </c>
      <c r="S17" s="102" t="s">
        <v>21</v>
      </c>
      <c r="T17" s="93">
        <v>6.3905239999999999E-3</v>
      </c>
      <c r="U17" s="93">
        <v>7.4667700000000002E-3</v>
      </c>
      <c r="V17" s="93">
        <v>3.954333E-3</v>
      </c>
      <c r="W17" s="93">
        <v>8.9434670000000001E-3</v>
      </c>
      <c r="X17" s="93">
        <v>6.2436269999999999E-3</v>
      </c>
      <c r="Y17" s="97">
        <v>4.7155770000000003E-3</v>
      </c>
      <c r="Z17" s="102" t="s">
        <v>21</v>
      </c>
      <c r="AA17" s="93">
        <v>7.8971619999999992E-3</v>
      </c>
      <c r="AB17" s="93">
        <v>2.0573770000000002E-2</v>
      </c>
      <c r="AC17" s="93">
        <v>1.481241E-2</v>
      </c>
      <c r="AD17" s="93">
        <v>7.0343300000000005E-4</v>
      </c>
      <c r="AE17" s="93">
        <v>4.2123760000000003E-3</v>
      </c>
      <c r="AF17" s="97">
        <v>1.3133800000000001E-3</v>
      </c>
      <c r="AG17" s="102" t="s">
        <v>21</v>
      </c>
      <c r="AH17" s="93">
        <v>2.5123099999999998E-4</v>
      </c>
      <c r="AI17" s="93">
        <v>3.26461E-4</v>
      </c>
      <c r="AJ17" s="93">
        <v>1.6574999999999999E-4</v>
      </c>
      <c r="AK17" s="93">
        <v>1.01473E-5</v>
      </c>
      <c r="AL17" s="93">
        <v>1.46821E-4</v>
      </c>
      <c r="AM17" s="97">
        <v>3.4536899999999998E-5</v>
      </c>
      <c r="AN17" s="102" t="s">
        <v>22</v>
      </c>
      <c r="AO17" s="93">
        <v>4.8611630000000003E-2</v>
      </c>
      <c r="AP17" s="93">
        <v>7.7818540000000005E-2</v>
      </c>
      <c r="AQ17" s="93">
        <v>0.1171001</v>
      </c>
      <c r="AR17" s="93">
        <v>9.9415360000000008E-3</v>
      </c>
      <c r="AS17" s="93">
        <v>1.6798609999999999E-2</v>
      </c>
      <c r="AT17" s="97">
        <v>1.1472349999999999E-2</v>
      </c>
      <c r="AU17" s="102" t="s">
        <v>22</v>
      </c>
      <c r="AV17" s="93">
        <v>1.7478900000000001E-4</v>
      </c>
      <c r="AW17" s="93">
        <v>1.81852E-5</v>
      </c>
      <c r="AX17" s="93">
        <v>5.7580900000000003E-5</v>
      </c>
      <c r="AY17" s="93">
        <v>1.799195E-2</v>
      </c>
      <c r="AZ17" s="93">
        <v>4.7849429999999998E-3</v>
      </c>
      <c r="BA17" s="97">
        <v>3.0618639999999999E-2</v>
      </c>
    </row>
    <row r="18" spans="1:53" x14ac:dyDescent="0.2">
      <c r="A18" s="17"/>
      <c r="C18" s="93"/>
      <c r="D18" s="93"/>
      <c r="E18" s="94" t="s">
        <v>22</v>
      </c>
      <c r="F18" s="93">
        <v>4.4951089999999999E-2</v>
      </c>
      <c r="G18" s="93">
        <v>0.12769730000000001</v>
      </c>
      <c r="H18" s="93">
        <v>7.0345400000000002E-2</v>
      </c>
      <c r="I18" s="93">
        <v>1.8481170000000002E-2</v>
      </c>
      <c r="J18" s="93">
        <v>2.4604230000000001E-2</v>
      </c>
      <c r="K18" s="97">
        <v>2.313467E-2</v>
      </c>
      <c r="L18" s="102" t="s">
        <v>22</v>
      </c>
      <c r="M18" s="93">
        <v>8.2541099999999996E-4</v>
      </c>
      <c r="N18" s="93">
        <v>3.09215E-4</v>
      </c>
      <c r="O18" s="93">
        <v>8.4946999999999996E-4</v>
      </c>
      <c r="P18" s="93">
        <v>3.5094769999999997E-2</v>
      </c>
      <c r="Q18" s="93">
        <v>2.290331E-2</v>
      </c>
      <c r="R18" s="97">
        <v>4.8544440000000001E-2</v>
      </c>
      <c r="S18" s="102" t="s">
        <v>22</v>
      </c>
      <c r="T18" s="93">
        <v>1.275362E-2</v>
      </c>
      <c r="U18" s="93">
        <v>3.4497840000000002E-2</v>
      </c>
      <c r="V18" s="93">
        <v>5.058137E-2</v>
      </c>
      <c r="W18" s="93">
        <v>5.5113519999999999E-2</v>
      </c>
      <c r="X18" s="93">
        <v>6.4612180000000005E-2</v>
      </c>
      <c r="Y18" s="97">
        <v>9.2484150000000001E-2</v>
      </c>
      <c r="Z18" s="102" t="s">
        <v>22</v>
      </c>
      <c r="AA18" s="93">
        <v>1.244602E-3</v>
      </c>
      <c r="AB18" s="93">
        <v>3.712997E-3</v>
      </c>
      <c r="AC18" s="93">
        <v>2.230681E-3</v>
      </c>
      <c r="AD18" s="93">
        <v>9.4117500000000004E-4</v>
      </c>
      <c r="AE18" s="93">
        <v>8.1868700000000002E-4</v>
      </c>
      <c r="AF18" s="97">
        <v>7.9359999999999999E-4</v>
      </c>
      <c r="AG18" s="102" t="s">
        <v>22</v>
      </c>
      <c r="AH18" s="93">
        <v>7.3972600000000004E-5</v>
      </c>
      <c r="AI18" s="93">
        <v>1.4626299999999999E-4</v>
      </c>
      <c r="AJ18" s="93">
        <v>5.6159899999999997E-5</v>
      </c>
      <c r="AK18" s="93">
        <v>1.1175100000000001E-5</v>
      </c>
      <c r="AL18" s="93">
        <v>6.2541699999999998E-6</v>
      </c>
      <c r="AM18" s="97">
        <v>7.8833999999999998E-6</v>
      </c>
      <c r="AN18" s="102" t="s">
        <v>23</v>
      </c>
      <c r="AO18" s="93">
        <v>5.8253949999999999E-2</v>
      </c>
      <c r="AP18" s="93">
        <v>0.1163453</v>
      </c>
      <c r="AQ18" s="93">
        <v>0.15392800000000001</v>
      </c>
      <c r="AR18" s="93">
        <v>1.0261320000000001E-2</v>
      </c>
      <c r="AS18" s="93">
        <v>2.1347929999999998E-3</v>
      </c>
      <c r="AT18" s="97">
        <v>1.7240559999999999E-2</v>
      </c>
      <c r="AU18" s="102" t="s">
        <v>23</v>
      </c>
      <c r="AV18" s="93">
        <v>1.063907E-3</v>
      </c>
      <c r="AW18" s="93">
        <v>4.7194899999999999E-4</v>
      </c>
      <c r="AX18" s="93">
        <v>7.2942500000000002E-4</v>
      </c>
      <c r="AY18" s="93">
        <v>2.0153600000000001E-2</v>
      </c>
      <c r="AZ18" s="93">
        <v>1.7915009999999999E-2</v>
      </c>
      <c r="BA18" s="97">
        <v>2.8026680000000002E-2</v>
      </c>
    </row>
    <row r="19" spans="1:53" x14ac:dyDescent="0.2">
      <c r="A19" s="17"/>
      <c r="C19" s="93"/>
      <c r="D19" s="93"/>
      <c r="E19" s="94" t="s">
        <v>23</v>
      </c>
      <c r="F19" s="93">
        <v>6.3663040000000004E-2</v>
      </c>
      <c r="G19" s="93">
        <v>0.14604149999999999</v>
      </c>
      <c r="H19" s="93">
        <v>4.8762029999999998E-2</v>
      </c>
      <c r="I19" s="93">
        <v>2.5218530000000001E-3</v>
      </c>
      <c r="J19" s="93">
        <v>2.5464830000000001E-2</v>
      </c>
      <c r="K19" s="97">
        <v>1.3507450000000001E-2</v>
      </c>
      <c r="L19" s="102" t="s">
        <v>23</v>
      </c>
      <c r="M19" s="93">
        <v>7.4204800000000003E-4</v>
      </c>
      <c r="N19" s="93">
        <v>6.8991199999999999E-4</v>
      </c>
      <c r="O19" s="93">
        <v>5.5433700000000002E-4</v>
      </c>
      <c r="P19" s="93">
        <v>1.3569390000000001E-2</v>
      </c>
      <c r="Q19" s="93">
        <v>2.305542E-2</v>
      </c>
      <c r="R19" s="97">
        <v>3.9630360000000003E-2</v>
      </c>
      <c r="S19" s="102" t="s">
        <v>23</v>
      </c>
      <c r="T19" s="93">
        <v>1.9706970000000001E-2</v>
      </c>
      <c r="U19" s="93">
        <v>8.9516659999999998E-2</v>
      </c>
      <c r="V19" s="93">
        <v>5.4076659999999999E-2</v>
      </c>
      <c r="W19" s="93">
        <v>3.141832E-2</v>
      </c>
      <c r="X19" s="93">
        <v>7.3142310000000002E-2</v>
      </c>
      <c r="Y19" s="97">
        <v>0.1149517</v>
      </c>
      <c r="Z19" s="102" t="s">
        <v>23</v>
      </c>
      <c r="AA19" s="93">
        <v>4.9254699999999997E-4</v>
      </c>
      <c r="AB19" s="93">
        <v>1.042671E-3</v>
      </c>
      <c r="AC19" s="93">
        <v>4.5201699999999998E-4</v>
      </c>
      <c r="AD19" s="93">
        <v>3.3586100000000002E-4</v>
      </c>
      <c r="AE19" s="93">
        <v>4.4209700000000002E-4</v>
      </c>
      <c r="AF19" s="97">
        <v>5.5644199999999998E-4</v>
      </c>
      <c r="AG19" s="102" t="s">
        <v>23</v>
      </c>
      <c r="AH19" s="93">
        <v>2.6230399999999999E-5</v>
      </c>
      <c r="AI19" s="93">
        <v>1.64303E-4</v>
      </c>
      <c r="AJ19" s="93">
        <v>6.6633399999999996E-6</v>
      </c>
      <c r="AK19" s="93">
        <v>4.0594100000000003E-6</v>
      </c>
      <c r="AL19" s="93">
        <v>5.3148100000000002E-6</v>
      </c>
      <c r="AM19" s="97">
        <v>5.0975400000000002E-6</v>
      </c>
      <c r="AN19" s="102" t="s">
        <v>24</v>
      </c>
      <c r="AO19" s="93">
        <v>6.9369840000000002E-2</v>
      </c>
      <c r="AP19" s="93">
        <v>7.1103420000000001E-2</v>
      </c>
      <c r="AQ19" s="93">
        <v>0.1216761</v>
      </c>
      <c r="AR19" s="93">
        <v>1.1414530000000001E-2</v>
      </c>
      <c r="AS19" s="93">
        <v>4.7653849999999996E-3</v>
      </c>
      <c r="AT19" s="97">
        <v>2.509958E-2</v>
      </c>
      <c r="AU19" s="102" t="s">
        <v>24</v>
      </c>
      <c r="AV19" s="93">
        <v>3.6461610000000002E-3</v>
      </c>
      <c r="AW19" s="93">
        <v>6.7538520000000003E-3</v>
      </c>
      <c r="AX19" s="93">
        <v>4.0614759999999996E-3</v>
      </c>
      <c r="AY19" s="93">
        <v>3.3743809999999999E-2</v>
      </c>
      <c r="AZ19" s="93">
        <v>4.6512049999999999E-2</v>
      </c>
      <c r="BA19" s="97">
        <v>2.7294309999999999E-2</v>
      </c>
    </row>
    <row r="20" spans="1:53" x14ac:dyDescent="0.2">
      <c r="A20" s="17"/>
      <c r="C20" s="93"/>
      <c r="D20" s="93"/>
      <c r="E20" s="94" t="s">
        <v>24</v>
      </c>
      <c r="F20" s="93">
        <v>5.1303460000000002E-2</v>
      </c>
      <c r="G20" s="93">
        <v>0.10331700000000001</v>
      </c>
      <c r="H20" s="93">
        <v>5.893698E-2</v>
      </c>
      <c r="I20" s="93">
        <v>8.5601389999999996E-3</v>
      </c>
      <c r="J20" s="93">
        <v>3.4835449999999997E-2</v>
      </c>
      <c r="K20" s="97">
        <v>8.2928480000000002E-3</v>
      </c>
      <c r="L20" s="102" t="s">
        <v>24</v>
      </c>
      <c r="M20" s="93">
        <v>8.3291099999999998E-4</v>
      </c>
      <c r="N20" s="93">
        <v>2.7466300000000002E-4</v>
      </c>
      <c r="O20" s="93">
        <v>5.1064199999999995E-4</v>
      </c>
      <c r="P20" s="93">
        <v>3.768411E-2</v>
      </c>
      <c r="Q20" s="93">
        <v>2.7104949999999999E-2</v>
      </c>
      <c r="R20" s="97">
        <v>2.707772E-2</v>
      </c>
      <c r="S20" s="102" t="s">
        <v>24</v>
      </c>
      <c r="T20" s="93">
        <v>3.5552630000000002E-2</v>
      </c>
      <c r="U20" s="93">
        <v>0.10398159999999999</v>
      </c>
      <c r="V20" s="93">
        <v>7.6558169999999995E-2</v>
      </c>
      <c r="W20" s="93">
        <v>6.5505049999999995E-2</v>
      </c>
      <c r="X20" s="93">
        <v>0.157361</v>
      </c>
      <c r="Y20" s="97">
        <v>0.1070198</v>
      </c>
      <c r="Z20" s="102" t="s">
        <v>24</v>
      </c>
      <c r="AA20" s="93">
        <v>4.3469800000000002E-4</v>
      </c>
      <c r="AB20" s="93">
        <v>6.8253900000000002E-4</v>
      </c>
      <c r="AC20" s="93">
        <v>5.5144500000000002E-4</v>
      </c>
      <c r="AD20" s="93">
        <v>1.018915E-3</v>
      </c>
      <c r="AE20" s="93">
        <v>8.1834699999999998E-4</v>
      </c>
      <c r="AF20" s="97">
        <v>7.2950000000000001E-4</v>
      </c>
      <c r="AG20" s="102" t="s">
        <v>24</v>
      </c>
      <c r="AH20" s="93">
        <v>5.28605E-5</v>
      </c>
      <c r="AI20" s="93">
        <v>4.7815899999999997E-5</v>
      </c>
      <c r="AJ20" s="93">
        <v>4.3625799999999998E-6</v>
      </c>
      <c r="AK20" s="93">
        <v>5.2592899999999999E-6</v>
      </c>
      <c r="AL20" s="93">
        <v>4.0896300000000002E-6</v>
      </c>
      <c r="AM20" s="97">
        <v>5.5194199999999997E-6</v>
      </c>
      <c r="AN20" s="103" t="s">
        <v>25</v>
      </c>
      <c r="AO20" s="99">
        <v>4.4679620000000003E-2</v>
      </c>
      <c r="AP20" s="99">
        <v>4.8574850000000003E-2</v>
      </c>
      <c r="AQ20" s="99">
        <v>6.7149819999999999E-2</v>
      </c>
      <c r="AR20" s="99">
        <v>7.0481540000000001E-3</v>
      </c>
      <c r="AS20" s="99">
        <v>3.9537390000000004E-3</v>
      </c>
      <c r="AT20" s="100">
        <v>6.2256639999999997E-3</v>
      </c>
      <c r="AU20" s="103" t="s">
        <v>25</v>
      </c>
      <c r="AV20" s="99">
        <v>5.8329460000000003E-3</v>
      </c>
      <c r="AW20" s="99">
        <v>2.0022680000000001E-2</v>
      </c>
      <c r="AX20" s="99">
        <v>8.8851980000000004E-3</v>
      </c>
      <c r="AY20" s="99">
        <v>2.3321519999999998E-2</v>
      </c>
      <c r="AZ20" s="99">
        <v>4.2436660000000001E-2</v>
      </c>
      <c r="BA20" s="100">
        <v>3.2758580000000002E-2</v>
      </c>
    </row>
    <row r="21" spans="1:53" x14ac:dyDescent="0.2">
      <c r="A21" s="23"/>
      <c r="B21" s="27"/>
      <c r="C21" s="99"/>
      <c r="D21" s="99"/>
      <c r="E21" s="98" t="s">
        <v>25</v>
      </c>
      <c r="F21" s="99">
        <v>4.0155740000000002E-2</v>
      </c>
      <c r="G21" s="99">
        <v>6.7332649999999994E-2</v>
      </c>
      <c r="H21" s="99">
        <v>3.6846730000000001E-2</v>
      </c>
      <c r="I21" s="99">
        <v>7.6405910000000004E-3</v>
      </c>
      <c r="J21" s="99">
        <v>1.1352080000000001E-2</v>
      </c>
      <c r="K21" s="100">
        <v>4.3312699999999999E-3</v>
      </c>
      <c r="L21" s="103" t="s">
        <v>25</v>
      </c>
      <c r="M21" s="99">
        <v>9.6371900000000003E-4</v>
      </c>
      <c r="N21" s="99">
        <v>3.3554599999999999E-4</v>
      </c>
      <c r="O21" s="99">
        <v>3.3787999999999998E-4</v>
      </c>
      <c r="P21" s="99">
        <v>3.3281169999999999E-2</v>
      </c>
      <c r="Q21" s="99">
        <v>1.9448460000000001E-2</v>
      </c>
      <c r="R21" s="100">
        <v>2.871404E-2</v>
      </c>
      <c r="S21" s="103" t="s">
        <v>25</v>
      </c>
      <c r="T21" s="99">
        <v>4.1808789999999998E-2</v>
      </c>
      <c r="U21" s="99">
        <v>0.1225676</v>
      </c>
      <c r="V21" s="99">
        <v>7.6111059999999994E-2</v>
      </c>
      <c r="W21" s="99">
        <v>6.495795E-2</v>
      </c>
      <c r="X21" s="99">
        <v>0.1081196</v>
      </c>
      <c r="Y21" s="100">
        <v>0.1053089</v>
      </c>
      <c r="Z21" s="103" t="s">
        <v>25</v>
      </c>
      <c r="AA21" s="99">
        <v>4.0804099999999999E-4</v>
      </c>
      <c r="AB21" s="99">
        <v>8.95388E-4</v>
      </c>
      <c r="AC21" s="99">
        <v>4.6462599999999999E-4</v>
      </c>
      <c r="AD21" s="99">
        <v>3.5928099999999998E-4</v>
      </c>
      <c r="AE21" s="99">
        <v>2.0786700000000001E-4</v>
      </c>
      <c r="AF21" s="100">
        <v>4.7846199999999997E-4</v>
      </c>
      <c r="AG21" s="103" t="s">
        <v>25</v>
      </c>
      <c r="AH21" s="99">
        <v>2.48232E-5</v>
      </c>
      <c r="AI21" s="99">
        <v>7.1140400000000002E-6</v>
      </c>
      <c r="AJ21" s="99">
        <v>3.9583800000000004E-6</v>
      </c>
      <c r="AK21" s="99">
        <v>1.42175E-6</v>
      </c>
      <c r="AL21" s="99">
        <v>1.4081699999999999E-6</v>
      </c>
      <c r="AM21" s="100">
        <v>1.53422E-6</v>
      </c>
    </row>
    <row r="24" spans="1:53" x14ac:dyDescent="0.2">
      <c r="A24" s="40" t="s">
        <v>126</v>
      </c>
      <c r="B24" s="59" t="s">
        <v>52</v>
      </c>
      <c r="C24" s="59"/>
      <c r="D24" s="59"/>
      <c r="E24" s="59"/>
      <c r="F24" s="59"/>
      <c r="G24" s="60"/>
      <c r="H24" s="40" t="s">
        <v>126</v>
      </c>
      <c r="I24" s="59" t="s">
        <v>89</v>
      </c>
      <c r="J24" s="59"/>
      <c r="K24" s="59"/>
      <c r="L24" s="59"/>
      <c r="M24" s="59"/>
      <c r="N24" s="60"/>
      <c r="O24" s="40" t="s">
        <v>126</v>
      </c>
      <c r="P24" s="59" t="s">
        <v>144</v>
      </c>
      <c r="Q24" s="59"/>
      <c r="R24" s="59"/>
      <c r="S24" s="59"/>
      <c r="T24" s="59"/>
      <c r="U24" s="60"/>
      <c r="V24" s="40" t="s">
        <v>126</v>
      </c>
      <c r="W24" s="59" t="s">
        <v>147</v>
      </c>
      <c r="X24" s="59"/>
      <c r="Y24" s="59"/>
      <c r="Z24" s="59"/>
      <c r="AA24" s="59"/>
      <c r="AB24" s="59"/>
      <c r="AC24" s="40" t="s">
        <v>126</v>
      </c>
      <c r="AD24" s="59" t="s">
        <v>50</v>
      </c>
      <c r="AE24" s="59"/>
      <c r="AF24" s="59"/>
      <c r="AG24" s="59"/>
      <c r="AH24" s="59"/>
      <c r="AI24" s="59"/>
      <c r="AJ24" s="40" t="s">
        <v>126</v>
      </c>
      <c r="AK24" s="59" t="s">
        <v>115</v>
      </c>
      <c r="AL24" s="59"/>
      <c r="AM24" s="59"/>
      <c r="AN24" s="59"/>
      <c r="AO24" s="59"/>
      <c r="AP24" s="60"/>
      <c r="AQ24" s="40" t="s">
        <v>126</v>
      </c>
      <c r="AR24" s="59" t="s">
        <v>53</v>
      </c>
      <c r="AS24" s="59"/>
      <c r="AT24" s="59"/>
      <c r="AU24" s="59"/>
      <c r="AV24" s="59"/>
      <c r="AW24" s="60"/>
    </row>
    <row r="25" spans="1:53" x14ac:dyDescent="0.2">
      <c r="A25" s="17"/>
      <c r="B25" s="115" t="s">
        <v>0</v>
      </c>
      <c r="C25" s="115"/>
      <c r="D25" s="115"/>
      <c r="E25" s="115" t="s">
        <v>146</v>
      </c>
      <c r="F25" s="115"/>
      <c r="G25" s="116"/>
      <c r="H25" s="17"/>
      <c r="I25" s="115" t="s">
        <v>0</v>
      </c>
      <c r="J25" s="115"/>
      <c r="K25" s="115"/>
      <c r="L25" s="115" t="s">
        <v>146</v>
      </c>
      <c r="M25" s="115"/>
      <c r="N25" s="116"/>
      <c r="O25" s="17"/>
      <c r="P25" s="115" t="s">
        <v>0</v>
      </c>
      <c r="Q25" s="115"/>
      <c r="R25" s="115"/>
      <c r="S25" s="115" t="s">
        <v>146</v>
      </c>
      <c r="T25" s="115"/>
      <c r="U25" s="116"/>
      <c r="V25" s="17"/>
      <c r="W25" s="115" t="s">
        <v>0</v>
      </c>
      <c r="X25" s="115"/>
      <c r="Y25" s="115"/>
      <c r="Z25" s="115" t="s">
        <v>146</v>
      </c>
      <c r="AA25" s="115"/>
      <c r="AB25" s="116"/>
      <c r="AC25" s="17"/>
      <c r="AD25" s="115" t="s">
        <v>0</v>
      </c>
      <c r="AE25" s="115"/>
      <c r="AF25" s="115"/>
      <c r="AG25" s="115" t="s">
        <v>146</v>
      </c>
      <c r="AH25" s="115"/>
      <c r="AI25" s="116"/>
      <c r="AJ25" s="17"/>
      <c r="AK25" s="115" t="s">
        <v>0</v>
      </c>
      <c r="AL25" s="115"/>
      <c r="AM25" s="115"/>
      <c r="AN25" s="115" t="s">
        <v>146</v>
      </c>
      <c r="AO25" s="115"/>
      <c r="AP25" s="116"/>
      <c r="AQ25" s="17"/>
      <c r="AR25" s="95" t="s">
        <v>146</v>
      </c>
      <c r="AS25" s="95"/>
      <c r="AT25" s="96"/>
      <c r="AU25" s="95" t="s">
        <v>0</v>
      </c>
      <c r="AV25" s="95"/>
      <c r="AW25" s="96"/>
    </row>
    <row r="26" spans="1:53" x14ac:dyDescent="0.2">
      <c r="A26" s="102" t="s">
        <v>82</v>
      </c>
      <c r="B26" s="93">
        <v>4.1586999999999997E-6</v>
      </c>
      <c r="C26" s="93">
        <v>4.15506E-6</v>
      </c>
      <c r="D26" s="93">
        <v>3.7486399999999998E-6</v>
      </c>
      <c r="E26" s="93">
        <v>4.1586999999999997E-6</v>
      </c>
      <c r="F26" s="93">
        <v>4.15506E-6</v>
      </c>
      <c r="G26" s="97">
        <v>3.7486399999999998E-6</v>
      </c>
      <c r="H26" s="102" t="s">
        <v>82</v>
      </c>
      <c r="I26" s="93">
        <v>1.088E-6</v>
      </c>
      <c r="J26" s="93">
        <v>8.8959E-5</v>
      </c>
      <c r="K26" s="93">
        <v>2.0972699999999999E-4</v>
      </c>
      <c r="L26" s="93">
        <v>1.088E-6</v>
      </c>
      <c r="M26" s="93">
        <v>8.8959E-5</v>
      </c>
      <c r="N26" s="97">
        <v>2.0972699999999999E-4</v>
      </c>
      <c r="O26" s="102" t="s">
        <v>82</v>
      </c>
      <c r="P26" s="93">
        <v>6.0191899999999998E-3</v>
      </c>
      <c r="Q26" s="93">
        <v>9.5880289999999996E-3</v>
      </c>
      <c r="R26" s="93">
        <v>8.1428530000000002E-3</v>
      </c>
      <c r="S26" s="93">
        <v>6.0191899999999998E-3</v>
      </c>
      <c r="T26" s="93">
        <v>9.5880289999999996E-3</v>
      </c>
      <c r="U26" s="97">
        <v>8.1428530000000002E-3</v>
      </c>
      <c r="V26" s="102" t="s">
        <v>82</v>
      </c>
      <c r="W26" s="93">
        <v>6.9172929999999994E-2</v>
      </c>
      <c r="X26" s="93">
        <v>5.6939330000000003E-2</v>
      </c>
      <c r="Y26" s="93">
        <v>0.11281620000000001</v>
      </c>
      <c r="Z26" s="93">
        <v>6.9172929999999994E-2</v>
      </c>
      <c r="AA26" s="93">
        <v>5.6939330000000003E-2</v>
      </c>
      <c r="AB26" s="93">
        <v>0.11281620000000001</v>
      </c>
      <c r="AC26" s="102" t="s">
        <v>82</v>
      </c>
      <c r="AD26" s="93">
        <v>1.712079E-3</v>
      </c>
      <c r="AE26" s="93">
        <v>3.6868099999999999E-4</v>
      </c>
      <c r="AF26" s="93">
        <v>3.9057600000000001E-4</v>
      </c>
      <c r="AG26" s="93">
        <v>1.712079E-3</v>
      </c>
      <c r="AH26" s="93">
        <v>3.6868099999999999E-4</v>
      </c>
      <c r="AI26" s="93">
        <v>3.9057600000000001E-4</v>
      </c>
      <c r="AJ26" s="102" t="s">
        <v>82</v>
      </c>
      <c r="AK26" s="93">
        <v>7.2415200000000004E-4</v>
      </c>
      <c r="AL26" s="93">
        <v>9.8215900000000003E-5</v>
      </c>
      <c r="AM26" s="93">
        <v>2.8097000000000002E-4</v>
      </c>
      <c r="AN26" s="93">
        <v>7.2415200000000004E-4</v>
      </c>
      <c r="AO26" s="93">
        <v>9.8215900000000003E-5</v>
      </c>
      <c r="AP26" s="97">
        <v>2.8097000000000002E-4</v>
      </c>
      <c r="AQ26" s="102" t="s">
        <v>82</v>
      </c>
      <c r="AR26" s="93">
        <v>4.1405599999999999E-7</v>
      </c>
      <c r="AS26" s="93">
        <v>9.0702500000000001E-7</v>
      </c>
      <c r="AT26" s="93">
        <v>3.2017599999999999E-7</v>
      </c>
      <c r="AU26" s="93">
        <v>3.2017599999999999E-7</v>
      </c>
      <c r="AV26" s="93">
        <v>4.1405599999999999E-7</v>
      </c>
      <c r="AW26" s="97">
        <v>9.0702500000000001E-7</v>
      </c>
    </row>
    <row r="27" spans="1:53" x14ac:dyDescent="0.2">
      <c r="A27" s="102" t="s">
        <v>19</v>
      </c>
      <c r="B27" s="93">
        <v>4.0101799999999996E-6</v>
      </c>
      <c r="C27" s="93">
        <v>1.8353E-6</v>
      </c>
      <c r="D27" s="93">
        <v>1.7916200000000001E-6</v>
      </c>
      <c r="E27" s="93">
        <v>4.0101799999999996E-6</v>
      </c>
      <c r="F27" s="93">
        <v>1.8353E-6</v>
      </c>
      <c r="G27" s="97">
        <v>1.7916200000000001E-6</v>
      </c>
      <c r="H27" s="102" t="s">
        <v>19</v>
      </c>
      <c r="I27" s="93">
        <v>1.3051499999999999E-4</v>
      </c>
      <c r="J27" s="93">
        <v>2.4756959999999999E-3</v>
      </c>
      <c r="K27" s="93">
        <v>5.2903499999999997E-4</v>
      </c>
      <c r="L27" s="93">
        <v>1.3051499999999999E-4</v>
      </c>
      <c r="M27" s="93">
        <v>2.4756959999999999E-3</v>
      </c>
      <c r="N27" s="97">
        <v>5.2903499999999997E-4</v>
      </c>
      <c r="O27" s="102" t="s">
        <v>19</v>
      </c>
      <c r="P27" s="93">
        <v>5.6203349999999999E-2</v>
      </c>
      <c r="Q27" s="93">
        <v>1.949232E-2</v>
      </c>
      <c r="R27" s="93">
        <v>1.112963E-2</v>
      </c>
      <c r="S27" s="93">
        <v>5.6203349999999999E-2</v>
      </c>
      <c r="T27" s="93">
        <v>1.949232E-2</v>
      </c>
      <c r="U27" s="97">
        <v>1.112963E-2</v>
      </c>
      <c r="V27" s="102" t="s">
        <v>19</v>
      </c>
      <c r="W27" s="93">
        <v>0.20607610000000001</v>
      </c>
      <c r="X27" s="93">
        <v>2.5430660000000001E-2</v>
      </c>
      <c r="Y27" s="93">
        <v>3.5993329999999997E-2</v>
      </c>
      <c r="Z27" s="93">
        <v>0.20607610000000001</v>
      </c>
      <c r="AA27" s="93">
        <v>2.5430660000000001E-2</v>
      </c>
      <c r="AB27" s="93">
        <v>3.5993329999999997E-2</v>
      </c>
      <c r="AC27" s="102" t="s">
        <v>19</v>
      </c>
      <c r="AD27" s="93">
        <v>1.027876E-2</v>
      </c>
      <c r="AE27" s="93">
        <v>1.159228E-3</v>
      </c>
      <c r="AF27" s="93">
        <v>5.4232170000000001E-3</v>
      </c>
      <c r="AG27" s="93">
        <v>1.027876E-2</v>
      </c>
      <c r="AH27" s="93">
        <v>1.159228E-3</v>
      </c>
      <c r="AI27" s="93">
        <v>5.4232170000000001E-3</v>
      </c>
      <c r="AJ27" s="102" t="s">
        <v>19</v>
      </c>
      <c r="AK27" s="93">
        <v>3.6706960000000002E-3</v>
      </c>
      <c r="AL27" s="93">
        <v>4.4817600000000003E-5</v>
      </c>
      <c r="AM27" s="93">
        <v>1.9674300000000001E-4</v>
      </c>
      <c r="AN27" s="93">
        <v>3.6706960000000002E-3</v>
      </c>
      <c r="AO27" s="93">
        <v>4.4817600000000003E-5</v>
      </c>
      <c r="AP27" s="97">
        <v>1.9674300000000001E-4</v>
      </c>
      <c r="AQ27" s="102" t="s">
        <v>19</v>
      </c>
      <c r="AR27" s="93">
        <v>1.13037E-4</v>
      </c>
      <c r="AS27" s="93">
        <v>6.4036900000000003E-6</v>
      </c>
      <c r="AT27" s="93">
        <v>2.1177200000000002E-6</v>
      </c>
      <c r="AU27" s="93">
        <v>2.1177200000000002E-6</v>
      </c>
      <c r="AV27" s="93">
        <v>1.13037E-4</v>
      </c>
      <c r="AW27" s="97">
        <v>6.4036900000000003E-6</v>
      </c>
    </row>
    <row r="28" spans="1:53" x14ac:dyDescent="0.2">
      <c r="A28" s="102" t="s">
        <v>20</v>
      </c>
      <c r="B28" s="93">
        <v>3.8975400000000002E-4</v>
      </c>
      <c r="C28" s="93">
        <v>4.49684E-4</v>
      </c>
      <c r="D28" s="93">
        <v>2.26261E-5</v>
      </c>
      <c r="E28" s="93">
        <v>1.4690730000000001E-2</v>
      </c>
      <c r="F28" s="93">
        <v>2.3235560000000001E-3</v>
      </c>
      <c r="G28" s="97">
        <v>1.0122499999999999E-4</v>
      </c>
      <c r="H28" s="102" t="s">
        <v>20</v>
      </c>
      <c r="I28" s="93">
        <v>1.3635390000000001E-2</v>
      </c>
      <c r="J28" s="93">
        <v>3.1087960000000001E-2</v>
      </c>
      <c r="K28" s="93">
        <v>8.3587330000000001E-3</v>
      </c>
      <c r="L28" s="93">
        <v>7.5283529999999998E-3</v>
      </c>
      <c r="M28" s="93">
        <v>2.9084619999999999E-2</v>
      </c>
      <c r="N28" s="97">
        <v>8.6592030000000007E-3</v>
      </c>
      <c r="O28" s="102" t="s">
        <v>20</v>
      </c>
      <c r="P28" s="93">
        <v>2.2212260000000001E-2</v>
      </c>
      <c r="Q28" s="93">
        <v>1.321482E-2</v>
      </c>
      <c r="R28" s="93">
        <v>1.264797E-2</v>
      </c>
      <c r="S28" s="93">
        <v>3.9756319999999998E-3</v>
      </c>
      <c r="T28" s="93">
        <v>7.7386629999999998E-3</v>
      </c>
      <c r="U28" s="97">
        <v>4.2147130000000001E-3</v>
      </c>
      <c r="V28" s="102" t="s">
        <v>20</v>
      </c>
      <c r="W28" s="93">
        <v>5.7842799999999997E-4</v>
      </c>
      <c r="X28" s="93">
        <v>5.7845100000000001E-4</v>
      </c>
      <c r="Y28" s="93">
        <v>3.6010399999999998E-4</v>
      </c>
      <c r="Z28" s="93">
        <v>7.7733000000000001E-4</v>
      </c>
      <c r="AA28" s="93">
        <v>5.6837499999999998E-4</v>
      </c>
      <c r="AB28" s="93">
        <v>4.0568599999999999E-4</v>
      </c>
      <c r="AC28" s="102" t="s">
        <v>20</v>
      </c>
      <c r="AD28" s="93">
        <v>1.035063E-2</v>
      </c>
      <c r="AE28" s="93">
        <v>2.0489140000000002E-3</v>
      </c>
      <c r="AF28" s="93">
        <v>2.2594020000000002E-3</v>
      </c>
      <c r="AG28" s="93">
        <v>1.5316430000000001E-2</v>
      </c>
      <c r="AH28" s="93">
        <v>4.1501539999999996E-3</v>
      </c>
      <c r="AI28" s="93">
        <v>4.6903250000000004E-3</v>
      </c>
      <c r="AJ28" s="102" t="s">
        <v>20</v>
      </c>
      <c r="AK28" s="93">
        <v>2.1202820000000001E-2</v>
      </c>
      <c r="AL28" s="93">
        <v>2.5722040000000002E-2</v>
      </c>
      <c r="AM28" s="93">
        <v>8.9479929999999996E-3</v>
      </c>
      <c r="AN28" s="93">
        <v>1.6322039999999999E-2</v>
      </c>
      <c r="AO28" s="93">
        <v>2.2154110000000001E-2</v>
      </c>
      <c r="AP28" s="97">
        <v>6.4128500000000003E-3</v>
      </c>
      <c r="AQ28" s="102" t="s">
        <v>20</v>
      </c>
      <c r="AR28" s="93">
        <v>1.3696899999999999E-6</v>
      </c>
      <c r="AS28" s="93">
        <v>1.4622500000000001E-6</v>
      </c>
      <c r="AT28" s="93">
        <v>2.6245399999999999E-6</v>
      </c>
      <c r="AU28" s="93">
        <v>2.1461399999999999E-6</v>
      </c>
      <c r="AV28" s="93">
        <v>4.53435E-6</v>
      </c>
      <c r="AW28" s="97">
        <v>5.6622500000000003E-7</v>
      </c>
    </row>
    <row r="29" spans="1:53" x14ac:dyDescent="0.2">
      <c r="A29" s="102" t="s">
        <v>21</v>
      </c>
      <c r="B29" s="93">
        <v>6.5580300000000005E-4</v>
      </c>
      <c r="C29" s="93">
        <v>5.8574099999999997E-4</v>
      </c>
      <c r="D29" s="93">
        <v>3.65662E-4</v>
      </c>
      <c r="E29" s="93">
        <v>3.0370189999999998E-2</v>
      </c>
      <c r="F29" s="93">
        <v>1.514883E-2</v>
      </c>
      <c r="G29" s="97">
        <v>1.072261E-2</v>
      </c>
      <c r="H29" s="102" t="s">
        <v>21</v>
      </c>
      <c r="I29" s="93">
        <v>4.5980889999999996E-3</v>
      </c>
      <c r="J29" s="93">
        <v>2.55143E-2</v>
      </c>
      <c r="K29" s="93">
        <v>3.766974E-2</v>
      </c>
      <c r="L29" s="93">
        <v>1.165587E-2</v>
      </c>
      <c r="M29" s="93">
        <v>4.0270019999999997E-2</v>
      </c>
      <c r="N29" s="97">
        <v>1.546874E-2</v>
      </c>
      <c r="O29" s="102" t="s">
        <v>21</v>
      </c>
      <c r="P29" s="93">
        <v>3.5676750000000002E-3</v>
      </c>
      <c r="Q29" s="93">
        <v>6.5848999999999997E-4</v>
      </c>
      <c r="R29" s="93">
        <v>1.3520369999999999E-3</v>
      </c>
      <c r="S29" s="93">
        <v>2.2587649999999998E-3</v>
      </c>
      <c r="T29" s="93">
        <v>9.7493899999999997E-4</v>
      </c>
      <c r="U29" s="97">
        <v>6.4857000000000001E-4</v>
      </c>
      <c r="V29" s="102" t="s">
        <v>21</v>
      </c>
      <c r="W29" s="93">
        <v>1.8655000000000001E-4</v>
      </c>
      <c r="X29" s="93">
        <v>1.2191199999999999E-5</v>
      </c>
      <c r="Y29" s="93">
        <v>9.5691499999999997E-5</v>
      </c>
      <c r="Z29" s="93">
        <v>1.16879E-4</v>
      </c>
      <c r="AA29" s="93">
        <v>1.8722100000000002E-5</v>
      </c>
      <c r="AB29" s="93">
        <v>3.3590699999999998E-4</v>
      </c>
      <c r="AC29" s="102" t="s">
        <v>21</v>
      </c>
      <c r="AD29" s="93">
        <v>4.3639360000000002E-2</v>
      </c>
      <c r="AE29" s="93">
        <v>2.6972369999999999E-2</v>
      </c>
      <c r="AF29" s="93">
        <v>2.9665400000000001E-2</v>
      </c>
      <c r="AG29" s="93">
        <v>3.423818E-2</v>
      </c>
      <c r="AH29" s="93">
        <v>1.5561409999999999E-2</v>
      </c>
      <c r="AI29" s="93">
        <v>3.701219E-2</v>
      </c>
      <c r="AJ29" s="102" t="s">
        <v>21</v>
      </c>
      <c r="AK29" s="93">
        <v>2.8399020000000001E-2</v>
      </c>
      <c r="AL29" s="93">
        <v>9.4413849999999994E-2</v>
      </c>
      <c r="AM29" s="93">
        <v>4.9715280000000001E-2</v>
      </c>
      <c r="AN29" s="93">
        <v>3.1489749999999997E-2</v>
      </c>
      <c r="AO29" s="93">
        <v>4.440612E-2</v>
      </c>
      <c r="AP29" s="97">
        <v>3.331054E-2</v>
      </c>
      <c r="AQ29" s="102" t="s">
        <v>21</v>
      </c>
      <c r="AR29" s="93">
        <v>3.3305750000000001E-3</v>
      </c>
      <c r="AS29" s="93">
        <v>1.4017739999999999E-3</v>
      </c>
      <c r="AT29" s="93">
        <v>1.1686330000000001E-3</v>
      </c>
      <c r="AU29" s="93">
        <v>2.8257999999999999E-5</v>
      </c>
      <c r="AV29" s="93">
        <v>7.4452599999999999E-5</v>
      </c>
      <c r="AW29" s="97">
        <v>8.6247500000000005E-7</v>
      </c>
    </row>
    <row r="30" spans="1:53" x14ac:dyDescent="0.2">
      <c r="A30" s="102" t="s">
        <v>22</v>
      </c>
      <c r="B30" s="93">
        <v>7.3264399999999996E-4</v>
      </c>
      <c r="C30" s="93">
        <v>3.2083099999999999E-4</v>
      </c>
      <c r="D30" s="93">
        <v>4.0317700000000001E-4</v>
      </c>
      <c r="E30" s="93">
        <v>1.0466700000000001E-2</v>
      </c>
      <c r="F30" s="93">
        <v>8.9468780000000001E-3</v>
      </c>
      <c r="G30" s="97">
        <v>1.135955E-2</v>
      </c>
      <c r="H30" s="102" t="s">
        <v>22</v>
      </c>
      <c r="I30" s="93">
        <v>1.156332E-2</v>
      </c>
      <c r="J30" s="93">
        <v>2.3771879999999999E-2</v>
      </c>
      <c r="K30" s="93">
        <v>3.078241E-2</v>
      </c>
      <c r="L30" s="93">
        <v>1.399107E-2</v>
      </c>
      <c r="M30" s="93">
        <v>5.0190220000000001E-2</v>
      </c>
      <c r="N30" s="97">
        <v>2.9155259999999999E-2</v>
      </c>
      <c r="O30" s="102" t="s">
        <v>22</v>
      </c>
      <c r="P30" s="93">
        <v>1.835387E-3</v>
      </c>
      <c r="Q30" s="93">
        <v>6.6844699999999996E-4</v>
      </c>
      <c r="R30" s="93">
        <v>5.3612199999999999E-4</v>
      </c>
      <c r="S30" s="93">
        <v>2.0995559999999998E-3</v>
      </c>
      <c r="T30" s="93">
        <v>1.3339770000000001E-3</v>
      </c>
      <c r="U30" s="97">
        <v>8.0412099999999998E-4</v>
      </c>
      <c r="V30" s="102" t="s">
        <v>22</v>
      </c>
      <c r="W30" s="93">
        <v>7.4470500000000001E-6</v>
      </c>
      <c r="X30" s="93">
        <v>8.4331299999999993E-6</v>
      </c>
      <c r="Y30" s="93">
        <v>1.7706600000000001E-5</v>
      </c>
      <c r="Z30" s="93">
        <v>4.0023899999999999E-4</v>
      </c>
      <c r="AA30" s="93">
        <v>3.1314199999999999E-6</v>
      </c>
      <c r="AB30" s="93">
        <v>1.51418E-5</v>
      </c>
      <c r="AC30" s="102" t="s">
        <v>22</v>
      </c>
      <c r="AD30" s="93">
        <v>5.064892E-2</v>
      </c>
      <c r="AE30" s="93">
        <v>5.4174689999999998E-2</v>
      </c>
      <c r="AF30" s="93">
        <v>4.7614249999999997E-2</v>
      </c>
      <c r="AG30" s="93">
        <v>3.8961260000000002E-3</v>
      </c>
      <c r="AH30" s="93">
        <v>6.026254E-3</v>
      </c>
      <c r="AI30" s="93">
        <v>5.1963670000000003E-3</v>
      </c>
      <c r="AJ30" s="102" t="s">
        <v>22</v>
      </c>
      <c r="AK30" s="93">
        <v>1.7388810000000001E-2</v>
      </c>
      <c r="AL30" s="93">
        <v>9.5334539999999995E-2</v>
      </c>
      <c r="AM30" s="93">
        <v>6.7178790000000002E-2</v>
      </c>
      <c r="AN30" s="93">
        <v>5.5137579999999997E-3</v>
      </c>
      <c r="AO30" s="93">
        <v>2.5248300000000001E-2</v>
      </c>
      <c r="AP30" s="97">
        <v>1.174615E-2</v>
      </c>
      <c r="AQ30" s="102" t="s">
        <v>22</v>
      </c>
      <c r="AR30" s="93">
        <v>1.096281E-2</v>
      </c>
      <c r="AS30" s="93">
        <v>8.376507E-3</v>
      </c>
      <c r="AT30" s="93">
        <v>6.9863950000000003E-3</v>
      </c>
      <c r="AU30" s="93">
        <v>4.47897E-4</v>
      </c>
      <c r="AV30" s="93">
        <v>1.67789E-4</v>
      </c>
      <c r="AW30" s="97">
        <v>3.7447699999999997E-5</v>
      </c>
    </row>
    <row r="31" spans="1:53" x14ac:dyDescent="0.2">
      <c r="A31" s="102" t="s">
        <v>23</v>
      </c>
      <c r="B31" s="93">
        <v>4.3157500000000001E-4</v>
      </c>
      <c r="C31" s="93">
        <v>1.085819E-3</v>
      </c>
      <c r="D31" s="93">
        <v>6.9257100000000001E-4</v>
      </c>
      <c r="E31" s="93">
        <v>2.0748490000000001E-2</v>
      </c>
      <c r="F31" s="93">
        <v>8.7645759999999996E-3</v>
      </c>
      <c r="G31" s="97">
        <v>7.8312050000000008E-3</v>
      </c>
      <c r="H31" s="102" t="s">
        <v>23</v>
      </c>
      <c r="I31" s="93">
        <v>1.6778410000000001E-2</v>
      </c>
      <c r="J31" s="93">
        <v>7.0128759999999998E-2</v>
      </c>
      <c r="K31" s="93">
        <v>4.4142130000000002E-2</v>
      </c>
      <c r="L31" s="93">
        <v>3.868854E-2</v>
      </c>
      <c r="M31" s="93">
        <v>6.1851400000000001E-2</v>
      </c>
      <c r="N31" s="97">
        <v>4.5266889999999997E-2</v>
      </c>
      <c r="O31" s="102" t="s">
        <v>23</v>
      </c>
      <c r="P31" s="93">
        <v>9.3587300000000004E-4</v>
      </c>
      <c r="Q31" s="93">
        <v>7.83299E-4</v>
      </c>
      <c r="R31" s="93">
        <v>7.0065899999999996E-4</v>
      </c>
      <c r="S31" s="93">
        <v>1.2366899999999999E-3</v>
      </c>
      <c r="T31" s="93">
        <v>9.3486800000000005E-4</v>
      </c>
      <c r="U31" s="97">
        <v>9.3470599999999999E-4</v>
      </c>
      <c r="V31" s="102" t="s">
        <v>23</v>
      </c>
      <c r="W31" s="93">
        <v>3.9595E-6</v>
      </c>
      <c r="X31" s="93">
        <v>2.5791899999999999E-6</v>
      </c>
      <c r="Y31" s="93">
        <v>4.3808700000000003E-6</v>
      </c>
      <c r="Z31" s="93">
        <v>4.0646799999999999E-5</v>
      </c>
      <c r="AA31" s="93">
        <v>1.3984100000000001E-5</v>
      </c>
      <c r="AB31" s="93">
        <v>1.7335600000000001E-5</v>
      </c>
      <c r="AC31" s="102" t="s">
        <v>23</v>
      </c>
      <c r="AD31" s="93">
        <v>8.0785609999999994E-2</v>
      </c>
      <c r="AE31" s="93">
        <v>0.11113190000000001</v>
      </c>
      <c r="AF31" s="93">
        <v>7.5878020000000004E-2</v>
      </c>
      <c r="AG31" s="93">
        <v>4.4643870000000002E-3</v>
      </c>
      <c r="AH31" s="93">
        <v>7.3403640000000003E-3</v>
      </c>
      <c r="AI31" s="93">
        <v>5.6492829999999997E-3</v>
      </c>
      <c r="AJ31" s="102" t="s">
        <v>23</v>
      </c>
      <c r="AK31" s="93">
        <v>2.0005740000000001E-2</v>
      </c>
      <c r="AL31" s="93">
        <v>7.6182630000000001E-2</v>
      </c>
      <c r="AM31" s="93">
        <v>6.158657E-2</v>
      </c>
      <c r="AN31" s="93">
        <v>7.8754380000000002E-3</v>
      </c>
      <c r="AO31" s="93">
        <v>2.5557E-2</v>
      </c>
      <c r="AP31" s="97">
        <v>1.201493E-2</v>
      </c>
      <c r="AQ31" s="102" t="s">
        <v>23</v>
      </c>
      <c r="AR31" s="93">
        <v>2.173193E-2</v>
      </c>
      <c r="AS31" s="93">
        <v>4.8261670000000001E-3</v>
      </c>
      <c r="AT31" s="93">
        <v>9.0768140000000008E-3</v>
      </c>
      <c r="AU31" s="93">
        <v>1.3148579999999999E-3</v>
      </c>
      <c r="AV31" s="93">
        <v>9.4389300000000001E-4</v>
      </c>
      <c r="AW31" s="97">
        <v>9.46323E-4</v>
      </c>
    </row>
    <row r="32" spans="1:53" x14ac:dyDescent="0.2">
      <c r="A32" s="102" t="s">
        <v>24</v>
      </c>
      <c r="B32" s="93">
        <v>8.0081100000000001E-4</v>
      </c>
      <c r="C32" s="93">
        <v>1.227807E-3</v>
      </c>
      <c r="D32" s="93">
        <v>2.1620499999999999E-4</v>
      </c>
      <c r="E32" s="93">
        <v>1.246002E-2</v>
      </c>
      <c r="F32" s="93">
        <v>1.3705510000000001E-2</v>
      </c>
      <c r="G32" s="97">
        <v>2.0768169999999999E-3</v>
      </c>
      <c r="H32" s="102" t="s">
        <v>24</v>
      </c>
      <c r="I32" s="93">
        <v>3.375044E-2</v>
      </c>
      <c r="J32" s="93">
        <v>5.0216320000000002E-2</v>
      </c>
      <c r="K32" s="93">
        <v>2.325081E-2</v>
      </c>
      <c r="L32" s="93">
        <v>4.4056539999999998E-2</v>
      </c>
      <c r="M32" s="93">
        <v>7.1848410000000001E-2</v>
      </c>
      <c r="N32" s="97">
        <v>1.8391089999999999E-2</v>
      </c>
      <c r="O32" s="102" t="s">
        <v>24</v>
      </c>
      <c r="P32" s="93">
        <v>7.1533199999999995E-4</v>
      </c>
      <c r="Q32" s="93">
        <v>1.042599E-3</v>
      </c>
      <c r="R32" s="93">
        <v>1.2075510000000001E-3</v>
      </c>
      <c r="S32" s="93">
        <v>1.2075510000000001E-3</v>
      </c>
      <c r="T32" s="93">
        <v>8.9513899999999998E-4</v>
      </c>
      <c r="U32" s="97">
        <v>4.3303999999999999E-4</v>
      </c>
      <c r="V32" s="102" t="s">
        <v>24</v>
      </c>
      <c r="W32" s="93">
        <v>4.7573799999999998E-6</v>
      </c>
      <c r="X32" s="93">
        <v>2.8491200000000001E-6</v>
      </c>
      <c r="Y32" s="93">
        <v>7.1144E-6</v>
      </c>
      <c r="Z32" s="93">
        <v>1.01207E-4</v>
      </c>
      <c r="AA32" s="93">
        <v>8.5855999999999996E-6</v>
      </c>
      <c r="AB32" s="93">
        <v>1.7288000000000001E-5</v>
      </c>
      <c r="AC32" s="102" t="s">
        <v>24</v>
      </c>
      <c r="AD32" s="93">
        <v>5.5440589999999998E-2</v>
      </c>
      <c r="AE32" s="93">
        <v>5.7883619999999997E-2</v>
      </c>
      <c r="AF32" s="93">
        <v>8.8237170000000004E-2</v>
      </c>
      <c r="AG32" s="93">
        <v>1.1852880000000001E-3</v>
      </c>
      <c r="AH32" s="93">
        <v>1.2028509999999999E-2</v>
      </c>
      <c r="AI32" s="93">
        <v>1.2092230000000001E-2</v>
      </c>
      <c r="AJ32" s="102" t="s">
        <v>24</v>
      </c>
      <c r="AK32" s="93">
        <v>1.487015E-2</v>
      </c>
      <c r="AL32" s="93">
        <v>4.5660310000000003E-2</v>
      </c>
      <c r="AM32" s="93">
        <v>4.4242410000000003E-2</v>
      </c>
      <c r="AN32" s="93">
        <v>1.690296E-3</v>
      </c>
      <c r="AO32" s="93">
        <v>1.379415E-2</v>
      </c>
      <c r="AP32" s="97">
        <v>1.3173880000000001E-2</v>
      </c>
      <c r="AQ32" s="102" t="s">
        <v>24</v>
      </c>
      <c r="AR32" s="93">
        <v>3.1388600000000003E-2</v>
      </c>
      <c r="AS32" s="93">
        <v>3.0465729999999999E-3</v>
      </c>
      <c r="AT32" s="93">
        <v>2.3845709999999999E-2</v>
      </c>
      <c r="AU32" s="93">
        <v>3.468245E-3</v>
      </c>
      <c r="AV32" s="93">
        <v>4.4698589999999996E-3</v>
      </c>
      <c r="AW32" s="97">
        <v>3.3108289999999999E-3</v>
      </c>
    </row>
    <row r="33" spans="1:49" x14ac:dyDescent="0.2">
      <c r="A33" s="103" t="s">
        <v>25</v>
      </c>
      <c r="B33" s="99">
        <v>1.1039190000000001E-3</v>
      </c>
      <c r="C33" s="99">
        <v>9.2414099999999996E-4</v>
      </c>
      <c r="D33" s="99">
        <v>2.6754399999999998E-4</v>
      </c>
      <c r="E33" s="99">
        <v>1.059921E-2</v>
      </c>
      <c r="F33" s="99">
        <v>1.1236990000000001E-2</v>
      </c>
      <c r="G33" s="100">
        <v>3.083775E-3</v>
      </c>
      <c r="H33" s="103" t="s">
        <v>25</v>
      </c>
      <c r="I33" s="99">
        <v>3.916476E-2</v>
      </c>
      <c r="J33" s="99">
        <v>3.9137619999999998E-2</v>
      </c>
      <c r="K33" s="99">
        <v>1.4809249999999999E-2</v>
      </c>
      <c r="L33" s="99">
        <v>4.1147540000000003E-2</v>
      </c>
      <c r="M33" s="99">
        <v>6.2221199999999997E-2</v>
      </c>
      <c r="N33" s="100">
        <v>2.6794510000000001E-2</v>
      </c>
      <c r="O33" s="103" t="s">
        <v>25</v>
      </c>
      <c r="P33" s="99">
        <v>5.9102199999999997E-4</v>
      </c>
      <c r="Q33" s="99">
        <v>4.0097499999999998E-4</v>
      </c>
      <c r="R33" s="99">
        <v>9.8151599999999999E-4</v>
      </c>
      <c r="S33" s="99">
        <v>9.8151599999999999E-4</v>
      </c>
      <c r="T33" s="99">
        <v>6.54237E-4</v>
      </c>
      <c r="U33" s="100">
        <v>4.1522E-4</v>
      </c>
      <c r="V33" s="103" t="s">
        <v>25</v>
      </c>
      <c r="W33" s="99">
        <v>8.9126E-7</v>
      </c>
      <c r="X33" s="99">
        <v>1.4130099999999999E-6</v>
      </c>
      <c r="Y33" s="99">
        <v>9.5819000000000005E-6</v>
      </c>
      <c r="Z33" s="99">
        <v>1.79644E-5</v>
      </c>
      <c r="AA33" s="99">
        <v>1.86422E-6</v>
      </c>
      <c r="AB33" s="99">
        <v>1.5835E-5</v>
      </c>
      <c r="AC33" s="103" t="s">
        <v>25</v>
      </c>
      <c r="AD33" s="99">
        <v>3.052467E-2</v>
      </c>
      <c r="AE33" s="99">
        <v>6.7180569999999995E-2</v>
      </c>
      <c r="AF33" s="99">
        <v>6.0140730000000003E-2</v>
      </c>
      <c r="AG33" s="99">
        <v>1.705804E-3</v>
      </c>
      <c r="AH33" s="99">
        <v>8.7786579999999999E-3</v>
      </c>
      <c r="AI33" s="99">
        <v>7.084323E-3</v>
      </c>
      <c r="AJ33" s="103" t="s">
        <v>25</v>
      </c>
      <c r="AK33" s="99">
        <v>1.411225E-2</v>
      </c>
      <c r="AL33" s="99">
        <v>2.6126839999999998E-2</v>
      </c>
      <c r="AM33" s="99">
        <v>3.3392310000000001E-2</v>
      </c>
      <c r="AN33" s="99">
        <v>2.6460839999999999E-3</v>
      </c>
      <c r="AO33" s="99">
        <v>7.437422E-3</v>
      </c>
      <c r="AP33" s="100">
        <v>3.360708E-3</v>
      </c>
      <c r="AQ33" s="103" t="s">
        <v>25</v>
      </c>
      <c r="AR33" s="99">
        <v>5.893296E-2</v>
      </c>
      <c r="AS33" s="99">
        <v>6.0980280000000001E-3</v>
      </c>
      <c r="AT33" s="99">
        <v>1.747373E-2</v>
      </c>
      <c r="AU33" s="99">
        <v>1.05311E-2</v>
      </c>
      <c r="AV33" s="99">
        <v>1.1444309999999999E-2</v>
      </c>
      <c r="AW33" s="100">
        <v>7.0555289999999996E-3</v>
      </c>
    </row>
  </sheetData>
  <mergeCells count="34">
    <mergeCell ref="AK2:AO2"/>
    <mergeCell ref="AP2:AR2"/>
    <mergeCell ref="C2:F2"/>
    <mergeCell ref="G2:H2"/>
    <mergeCell ref="J2:L2"/>
    <mergeCell ref="M2:O2"/>
    <mergeCell ref="Q2:S2"/>
    <mergeCell ref="T2:U2"/>
    <mergeCell ref="T13:V13"/>
    <mergeCell ref="W2:Z2"/>
    <mergeCell ref="AA2:AB2"/>
    <mergeCell ref="AD2:AF2"/>
    <mergeCell ref="AG2:AI2"/>
    <mergeCell ref="AR13:AT13"/>
    <mergeCell ref="AV13:AX13"/>
    <mergeCell ref="AY13:BA13"/>
    <mergeCell ref="B25:D25"/>
    <mergeCell ref="E25:G25"/>
    <mergeCell ref="I25:K25"/>
    <mergeCell ref="L25:N25"/>
    <mergeCell ref="P25:R25"/>
    <mergeCell ref="S25:U25"/>
    <mergeCell ref="W25:Y25"/>
    <mergeCell ref="W13:Y13"/>
    <mergeCell ref="AA13:AC13"/>
    <mergeCell ref="AD13:AF13"/>
    <mergeCell ref="AO13:AQ13"/>
    <mergeCell ref="M13:O13"/>
    <mergeCell ref="P13:R13"/>
    <mergeCell ref="Z25:AB25"/>
    <mergeCell ref="AD25:AF25"/>
    <mergeCell ref="AG25:AI25"/>
    <mergeCell ref="AK25:AM25"/>
    <mergeCell ref="AN25:AP25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AB38"/>
  <sheetViews>
    <sheetView topLeftCell="R1" workbookViewId="0">
      <selection activeCell="A27" sqref="A27:XFD27"/>
    </sheetView>
  </sheetViews>
  <sheetFormatPr baseColWidth="10" defaultRowHeight="15" x14ac:dyDescent="0.2"/>
  <sheetData>
    <row r="1" spans="2:28" x14ac:dyDescent="0.2">
      <c r="C1" t="s">
        <v>126</v>
      </c>
      <c r="L1" t="s">
        <v>135</v>
      </c>
      <c r="O1" t="s">
        <v>125</v>
      </c>
      <c r="R1" t="s">
        <v>135</v>
      </c>
      <c r="U1" t="s">
        <v>125</v>
      </c>
      <c r="X1" t="s">
        <v>135</v>
      </c>
      <c r="AA1" t="s">
        <v>125</v>
      </c>
    </row>
    <row r="2" spans="2:28" x14ac:dyDescent="0.2">
      <c r="C2" t="s">
        <v>108</v>
      </c>
      <c r="F2" t="s">
        <v>101</v>
      </c>
      <c r="I2" t="s">
        <v>52</v>
      </c>
      <c r="L2" t="s">
        <v>108</v>
      </c>
      <c r="O2" t="s">
        <v>108</v>
      </c>
      <c r="R2" t="s">
        <v>52</v>
      </c>
      <c r="U2" t="s">
        <v>52</v>
      </c>
      <c r="X2" t="s">
        <v>101</v>
      </c>
      <c r="AA2" t="s">
        <v>101</v>
      </c>
    </row>
    <row r="3" spans="2:28" x14ac:dyDescent="0.2">
      <c r="C3" s="57" t="s">
        <v>0</v>
      </c>
      <c r="D3" s="57" t="s">
        <v>97</v>
      </c>
      <c r="F3" s="57" t="s">
        <v>0</v>
      </c>
      <c r="G3" s="57" t="s">
        <v>97</v>
      </c>
      <c r="I3" s="57" t="s">
        <v>0</v>
      </c>
      <c r="J3" s="57" t="s">
        <v>97</v>
      </c>
      <c r="L3" s="57" t="s">
        <v>97</v>
      </c>
      <c r="M3" s="57" t="s">
        <v>0</v>
      </c>
      <c r="O3" s="57" t="s">
        <v>97</v>
      </c>
      <c r="P3" s="57" t="s">
        <v>0</v>
      </c>
      <c r="R3" s="57" t="s">
        <v>97</v>
      </c>
      <c r="S3" s="57" t="s">
        <v>0</v>
      </c>
      <c r="U3" s="57" t="s">
        <v>0</v>
      </c>
      <c r="V3" s="57" t="s">
        <v>97</v>
      </c>
      <c r="X3" s="57" t="s">
        <v>97</v>
      </c>
      <c r="Y3" s="57" t="s">
        <v>0</v>
      </c>
      <c r="AA3" s="57" t="s">
        <v>97</v>
      </c>
      <c r="AB3" s="57" t="s">
        <v>0</v>
      </c>
    </row>
    <row r="4" spans="2:28" x14ac:dyDescent="0.2">
      <c r="C4" s="56">
        <v>0.2480791</v>
      </c>
      <c r="D4" s="56">
        <v>0.65390959999999998</v>
      </c>
      <c r="F4" s="56">
        <v>4.5358900000000001E-2</v>
      </c>
      <c r="G4" s="56">
        <v>6.4215319999999998E-3</v>
      </c>
      <c r="I4" s="56">
        <v>6.2115390000000003E-3</v>
      </c>
      <c r="J4" s="56">
        <v>1.285965E-2</v>
      </c>
      <c r="L4" s="56">
        <v>0.38435200000000003</v>
      </c>
      <c r="M4" s="56">
        <v>0.3567536</v>
      </c>
      <c r="O4" s="56">
        <v>0.27755829999999998</v>
      </c>
      <c r="P4" s="56">
        <v>0.16694400000000001</v>
      </c>
      <c r="R4" s="56">
        <v>1.8164309999999999E-2</v>
      </c>
      <c r="S4" s="56">
        <v>1.230595E-2</v>
      </c>
      <c r="U4" s="56">
        <v>1.466873E-3</v>
      </c>
      <c r="V4" s="56">
        <v>8.0557500000000004E-3</v>
      </c>
      <c r="X4" s="56">
        <v>1.0016789999999999E-2</v>
      </c>
      <c r="Y4" s="56">
        <v>9.7829429999999995E-2</v>
      </c>
      <c r="AA4" s="56">
        <v>1.5383000000000001E-2</v>
      </c>
      <c r="AB4" s="56">
        <v>6.8758E-2</v>
      </c>
    </row>
    <row r="5" spans="2:28" x14ac:dyDescent="0.2">
      <c r="C5" s="56">
        <v>0.69044369999999999</v>
      </c>
      <c r="D5" s="56">
        <v>0.54453600000000002</v>
      </c>
      <c r="F5" s="56">
        <v>2.934873E-2</v>
      </c>
      <c r="G5" s="56">
        <v>7.5351300000000001E-3</v>
      </c>
      <c r="I5" s="56">
        <v>5.2790650000000003E-3</v>
      </c>
      <c r="J5" s="56">
        <v>1.3984470000000001E-2</v>
      </c>
      <c r="L5" s="56">
        <v>0.41426980000000002</v>
      </c>
      <c r="M5" s="56">
        <v>0.41331299999999999</v>
      </c>
      <c r="O5" s="56">
        <v>0.246389</v>
      </c>
      <c r="P5" s="56">
        <v>0.21799859999999999</v>
      </c>
      <c r="R5" s="56">
        <v>1.9076010000000001E-2</v>
      </c>
      <c r="S5" s="56">
        <v>3.8015729999999999E-3</v>
      </c>
      <c r="U5" s="56">
        <v>2.9385040000000002E-3</v>
      </c>
      <c r="V5" s="56">
        <v>7.9153720000000004E-3</v>
      </c>
      <c r="X5" s="56">
        <v>1.07241E-2</v>
      </c>
      <c r="Y5" s="56">
        <v>0.1138228</v>
      </c>
      <c r="AA5" s="56">
        <v>1.1513000000000001E-2</v>
      </c>
      <c r="AB5" s="56">
        <v>6.5364000000000005E-2</v>
      </c>
    </row>
    <row r="6" spans="2:28" x14ac:dyDescent="0.2">
      <c r="C6" s="56">
        <v>0.25933850000000003</v>
      </c>
      <c r="D6" s="56">
        <v>0.46449560000000001</v>
      </c>
      <c r="F6" s="56">
        <v>1.391556E-2</v>
      </c>
      <c r="G6" s="56">
        <v>6.390069E-3</v>
      </c>
      <c r="I6" s="56">
        <v>7.3215750000000003E-3</v>
      </c>
      <c r="J6" s="56">
        <v>9.9348869999999999E-3</v>
      </c>
      <c r="L6" s="56">
        <v>0.47969840000000002</v>
      </c>
      <c r="M6" s="56">
        <v>0.53799889999999995</v>
      </c>
      <c r="O6" s="56">
        <v>0.43411569999999999</v>
      </c>
      <c r="P6" s="56">
        <v>0.22222130000000001</v>
      </c>
      <c r="R6" s="56">
        <v>1.8788409999999998E-2</v>
      </c>
      <c r="S6" s="56">
        <v>8.6317949999999994E-3</v>
      </c>
      <c r="U6" s="56">
        <v>3.1114459999999999E-3</v>
      </c>
      <c r="V6" s="56">
        <v>6.9734350000000001E-3</v>
      </c>
      <c r="X6" s="56">
        <v>3.845135E-3</v>
      </c>
      <c r="Y6" s="56">
        <v>8.4787769999999998E-2</v>
      </c>
      <c r="AA6" s="56">
        <v>2.1724E-2</v>
      </c>
      <c r="AB6" s="56">
        <v>7.3389999999999997E-2</v>
      </c>
    </row>
    <row r="7" spans="2:28" x14ac:dyDescent="0.2">
      <c r="C7" s="56">
        <v>0.5560737</v>
      </c>
      <c r="D7" s="56">
        <v>0.35925049999999997</v>
      </c>
      <c r="F7" s="56">
        <v>2.8504939999999999E-2</v>
      </c>
      <c r="G7" s="56">
        <v>7.3435660000000002E-3</v>
      </c>
      <c r="I7" s="56">
        <v>5.6035060000000003E-3</v>
      </c>
      <c r="J7" s="56">
        <v>9.6443520000000001E-3</v>
      </c>
      <c r="L7" s="56"/>
      <c r="M7" s="56"/>
      <c r="X7" s="56"/>
      <c r="Y7" s="56"/>
    </row>
    <row r="8" spans="2:28" x14ac:dyDescent="0.2">
      <c r="C8" s="56">
        <v>0.33731539999999999</v>
      </c>
      <c r="D8" s="56">
        <v>0.49416009999999999</v>
      </c>
      <c r="F8" s="56">
        <v>1.6436470000000002E-2</v>
      </c>
      <c r="G8" s="56">
        <v>7.2691860000000004E-3</v>
      </c>
      <c r="I8" s="56">
        <v>8.438091E-3</v>
      </c>
      <c r="J8" s="56">
        <v>1.310652E-2</v>
      </c>
      <c r="X8" s="56"/>
      <c r="Y8" s="56"/>
    </row>
    <row r="9" spans="2:28" x14ac:dyDescent="0.2">
      <c r="C9" s="56">
        <v>0.49791200000000002</v>
      </c>
      <c r="D9" s="56">
        <v>0.41460209999999997</v>
      </c>
      <c r="F9" s="56">
        <v>1.3329560000000001E-2</v>
      </c>
      <c r="G9" s="56"/>
      <c r="I9" s="56"/>
      <c r="J9" s="56">
        <v>1.311589E-2</v>
      </c>
      <c r="K9" s="56"/>
      <c r="X9" s="56"/>
      <c r="Y9" s="56"/>
      <c r="AA9" s="56"/>
      <c r="AB9" s="56"/>
    </row>
    <row r="10" spans="2:28" x14ac:dyDescent="0.2">
      <c r="C10" s="56">
        <v>0.62800497</v>
      </c>
      <c r="D10" s="69"/>
      <c r="G10" s="56"/>
      <c r="I10" s="56"/>
      <c r="J10" s="56"/>
      <c r="K10" s="56"/>
      <c r="X10" s="56"/>
      <c r="Y10" s="56"/>
      <c r="AA10" s="56"/>
      <c r="AB10" s="56"/>
    </row>
    <row r="11" spans="2:28" x14ac:dyDescent="0.2">
      <c r="C11" s="56"/>
      <c r="D11" s="56"/>
      <c r="G11" s="56"/>
      <c r="I11" s="56"/>
      <c r="J11" s="56"/>
      <c r="K11" s="56"/>
      <c r="L11" s="56"/>
      <c r="N11" s="57"/>
      <c r="O11" s="57"/>
      <c r="P11" s="57"/>
      <c r="Q11" s="57"/>
      <c r="X11" s="56"/>
      <c r="Y11" s="56"/>
    </row>
    <row r="12" spans="2:28" x14ac:dyDescent="0.2">
      <c r="B12" s="58" t="s">
        <v>45</v>
      </c>
      <c r="C12" s="56">
        <v>7</v>
      </c>
      <c r="D12" s="56">
        <v>6</v>
      </c>
      <c r="F12" s="56">
        <v>6</v>
      </c>
      <c r="G12" s="56">
        <v>5</v>
      </c>
      <c r="I12" s="56">
        <v>5</v>
      </c>
      <c r="J12" s="56">
        <v>6</v>
      </c>
      <c r="K12" s="56"/>
      <c r="L12" s="56">
        <v>3</v>
      </c>
      <c r="M12" s="56">
        <v>3</v>
      </c>
      <c r="O12" s="56">
        <v>3</v>
      </c>
      <c r="P12" s="56">
        <v>3</v>
      </c>
      <c r="R12" s="56">
        <v>3</v>
      </c>
      <c r="S12" s="56">
        <v>3</v>
      </c>
      <c r="U12" s="56">
        <v>3</v>
      </c>
      <c r="V12" s="56">
        <v>3</v>
      </c>
      <c r="X12" s="56">
        <v>3</v>
      </c>
      <c r="Y12" s="56">
        <v>3</v>
      </c>
      <c r="AA12" s="56">
        <v>3</v>
      </c>
      <c r="AB12" s="56">
        <v>3</v>
      </c>
    </row>
    <row r="13" spans="2:28" x14ac:dyDescent="0.2">
      <c r="B13" s="58"/>
      <c r="C13" s="56"/>
      <c r="D13" s="56"/>
      <c r="F13" s="56">
        <v>2.4479999999999998E-2</v>
      </c>
      <c r="G13" s="56">
        <v>6.992E-3</v>
      </c>
      <c r="I13" s="56">
        <v>6.5709999999999996E-3</v>
      </c>
      <c r="J13" s="56">
        <v>1.2109999999999999E-2</v>
      </c>
      <c r="L13" s="56">
        <v>0.42609999999999998</v>
      </c>
      <c r="M13" s="56">
        <v>0.436</v>
      </c>
      <c r="O13" s="56">
        <v>0.31940000000000002</v>
      </c>
      <c r="P13" s="56">
        <v>0.2024</v>
      </c>
      <c r="R13" s="56">
        <v>1.8679999999999999E-2</v>
      </c>
      <c r="S13" s="56">
        <v>8.2459999999999999E-3</v>
      </c>
      <c r="U13" s="56">
        <v>2.506E-3</v>
      </c>
      <c r="V13" s="56">
        <v>7.6480000000000003E-3</v>
      </c>
      <c r="X13" s="56">
        <v>8.1949999999999992E-3</v>
      </c>
      <c r="Y13" s="56">
        <v>9.8809999999999995E-2</v>
      </c>
      <c r="AA13" s="56">
        <v>1.6209999999999999E-2</v>
      </c>
      <c r="AB13" s="56">
        <v>6.9169999999999995E-2</v>
      </c>
    </row>
    <row r="14" spans="2:28" x14ac:dyDescent="0.2">
      <c r="B14" s="58" t="s">
        <v>3</v>
      </c>
      <c r="C14" s="56">
        <v>0.45960000000000001</v>
      </c>
      <c r="D14" s="56">
        <v>0.48849999999999999</v>
      </c>
      <c r="F14" s="56">
        <v>1.2460000000000001E-2</v>
      </c>
      <c r="G14" s="56">
        <v>5.4390000000000005E-4</v>
      </c>
      <c r="I14" s="56">
        <v>1.302E-3</v>
      </c>
      <c r="J14" s="56">
        <v>1.838E-3</v>
      </c>
      <c r="L14" s="56">
        <v>4.8759999999999998E-2</v>
      </c>
      <c r="M14" s="56">
        <v>9.2730000000000007E-2</v>
      </c>
      <c r="O14" s="56">
        <v>0.10059999999999999</v>
      </c>
      <c r="P14" s="56">
        <v>3.0769999999999999E-2</v>
      </c>
      <c r="R14" s="56">
        <v>4.661E-4</v>
      </c>
      <c r="S14" s="56">
        <v>4.2649999999999997E-3</v>
      </c>
      <c r="U14" s="56">
        <v>9.0370000000000001E-4</v>
      </c>
      <c r="V14" s="56">
        <v>5.886E-4</v>
      </c>
      <c r="X14" s="56">
        <v>3.784E-3</v>
      </c>
      <c r="Y14" s="56">
        <v>1.4540000000000001E-2</v>
      </c>
      <c r="AA14" s="56">
        <v>5.1549999999999999E-3</v>
      </c>
      <c r="AB14" s="56">
        <v>4.0289999999999996E-3</v>
      </c>
    </row>
    <row r="15" spans="2:28" x14ac:dyDescent="0.2">
      <c r="B15" s="58" t="s">
        <v>5</v>
      </c>
      <c r="C15" s="56">
        <v>6.7650000000000002E-2</v>
      </c>
      <c r="D15" s="56">
        <v>4.2139999999999997E-2</v>
      </c>
      <c r="F15" s="56"/>
      <c r="G15" s="56"/>
      <c r="I15" s="56"/>
      <c r="J15" s="56"/>
      <c r="K15" s="56"/>
      <c r="L15" s="56"/>
      <c r="M15" s="56"/>
      <c r="P15" s="56"/>
      <c r="Q15" s="56"/>
    </row>
    <row r="16" spans="2:28" x14ac:dyDescent="0.2">
      <c r="C16" s="56"/>
      <c r="D16" s="56"/>
      <c r="I16" s="56"/>
      <c r="J16" s="56"/>
      <c r="K16" s="56"/>
      <c r="L16" s="56"/>
      <c r="M16" s="56"/>
      <c r="P16" s="56"/>
      <c r="Q16" s="56"/>
      <c r="R16" s="56"/>
      <c r="S16" s="56"/>
      <c r="U16" s="56"/>
      <c r="V16" s="56"/>
      <c r="X16" s="56"/>
      <c r="Y16" s="56"/>
      <c r="AA16" s="56"/>
      <c r="AB16" s="56"/>
    </row>
    <row r="17" spans="2:27" x14ac:dyDescent="0.2">
      <c r="C17" s="56"/>
      <c r="D17" s="56"/>
      <c r="F17" s="56"/>
      <c r="G17" s="56" t="s">
        <v>100</v>
      </c>
      <c r="I17" s="56" t="s">
        <v>100</v>
      </c>
      <c r="K17" s="56"/>
    </row>
    <row r="18" spans="2:27" x14ac:dyDescent="0.2">
      <c r="C18" s="56"/>
      <c r="D18" s="56"/>
      <c r="G18" s="56" t="s">
        <v>16</v>
      </c>
      <c r="I18" s="56" t="s">
        <v>16</v>
      </c>
      <c r="K18" s="56"/>
      <c r="R18" s="56">
        <v>1.3599999999999999E-2</v>
      </c>
      <c r="U18" s="56">
        <v>1.1999999999999999E-3</v>
      </c>
      <c r="X18" s="56">
        <v>5.0000000000000001E-4</v>
      </c>
      <c r="AA18" s="56">
        <v>2.0000000000000001E-4</v>
      </c>
    </row>
    <row r="19" spans="2:27" x14ac:dyDescent="0.2">
      <c r="C19" s="56"/>
      <c r="D19" s="56"/>
      <c r="F19" s="56"/>
      <c r="G19" s="56" t="s">
        <v>0</v>
      </c>
      <c r="I19" s="56" t="s">
        <v>0</v>
      </c>
      <c r="K19" s="56"/>
      <c r="R19" s="56" t="s">
        <v>14</v>
      </c>
      <c r="U19" s="56" t="s">
        <v>46</v>
      </c>
      <c r="X19" s="56" t="s">
        <v>48</v>
      </c>
      <c r="AA19" s="56" t="s">
        <v>48</v>
      </c>
    </row>
    <row r="20" spans="2:27" x14ac:dyDescent="0.2">
      <c r="C20" s="56"/>
      <c r="D20" s="56"/>
      <c r="F20" s="56"/>
      <c r="G20" s="56"/>
      <c r="I20" s="56"/>
      <c r="J20" s="56"/>
      <c r="K20" s="56"/>
      <c r="L20" s="56"/>
      <c r="R20" s="56" t="s">
        <v>15</v>
      </c>
      <c r="U20" s="56" t="s">
        <v>15</v>
      </c>
      <c r="X20" s="56" t="s">
        <v>15</v>
      </c>
      <c r="AA20" s="56" t="s">
        <v>15</v>
      </c>
    </row>
    <row r="21" spans="2:27" x14ac:dyDescent="0.2">
      <c r="C21" s="56"/>
      <c r="D21" s="56"/>
      <c r="G21" s="56"/>
      <c r="I21" s="56"/>
      <c r="J21" s="56"/>
      <c r="K21" s="56"/>
      <c r="L21" s="56"/>
      <c r="R21" s="56" t="s">
        <v>10</v>
      </c>
      <c r="U21" s="56" t="s">
        <v>10</v>
      </c>
      <c r="X21" s="56" t="s">
        <v>10</v>
      </c>
      <c r="Y21" s="56"/>
      <c r="AA21" s="56" t="s">
        <v>10</v>
      </c>
    </row>
    <row r="22" spans="2:27" x14ac:dyDescent="0.2">
      <c r="B22" s="58" t="s">
        <v>6</v>
      </c>
      <c r="C22" s="56"/>
      <c r="D22" s="56"/>
      <c r="F22" s="56"/>
      <c r="G22" s="56">
        <v>1.26E-2</v>
      </c>
      <c r="I22" s="56">
        <v>2.9999999999999997E-4</v>
      </c>
      <c r="J22" s="56"/>
      <c r="K22" s="56"/>
      <c r="L22" s="56"/>
      <c r="R22" s="56" t="s">
        <v>139</v>
      </c>
      <c r="U22" s="56" t="s">
        <v>138</v>
      </c>
      <c r="X22" s="56" t="s">
        <v>137</v>
      </c>
      <c r="Y22" s="56"/>
      <c r="AA22" s="56" t="s">
        <v>136</v>
      </c>
    </row>
    <row r="23" spans="2:27" x14ac:dyDescent="0.2">
      <c r="B23" s="58" t="s">
        <v>2</v>
      </c>
      <c r="C23" s="56"/>
      <c r="D23" s="56"/>
      <c r="G23" s="56" t="s">
        <v>14</v>
      </c>
      <c r="I23" s="56" t="s">
        <v>48</v>
      </c>
      <c r="J23" s="56"/>
      <c r="K23" s="56"/>
      <c r="L23" s="56"/>
      <c r="X23" s="56"/>
      <c r="Y23" s="56"/>
    </row>
    <row r="24" spans="2:27" x14ac:dyDescent="0.2">
      <c r="B24" s="58" t="s">
        <v>7</v>
      </c>
      <c r="C24" s="56"/>
      <c r="D24" s="56"/>
      <c r="F24" s="56"/>
      <c r="G24" s="56" t="s">
        <v>15</v>
      </c>
      <c r="I24" s="56" t="s">
        <v>15</v>
      </c>
      <c r="J24" s="56"/>
      <c r="K24" s="56"/>
      <c r="L24" s="56"/>
      <c r="X24" s="56"/>
      <c r="Y24" s="56"/>
    </row>
    <row r="25" spans="2:27" x14ac:dyDescent="0.2">
      <c r="B25" s="58" t="s">
        <v>8</v>
      </c>
      <c r="C25" s="56"/>
      <c r="F25" s="56"/>
      <c r="G25" s="56" t="s">
        <v>10</v>
      </c>
      <c r="I25" s="56" t="s">
        <v>10</v>
      </c>
      <c r="J25" s="56"/>
      <c r="K25" s="56"/>
      <c r="L25" s="56"/>
      <c r="X25" s="56"/>
      <c r="Y25" s="56"/>
    </row>
    <row r="26" spans="2:27" x14ac:dyDescent="0.2">
      <c r="B26" s="58" t="s">
        <v>9</v>
      </c>
      <c r="C26" s="56"/>
      <c r="F26" s="56"/>
      <c r="G26" s="56" t="s">
        <v>102</v>
      </c>
      <c r="I26" s="56" t="s">
        <v>134</v>
      </c>
      <c r="J26" s="56"/>
      <c r="K26" s="56"/>
      <c r="L26" s="56"/>
      <c r="X26" s="56"/>
      <c r="Y26" s="56"/>
    </row>
    <row r="27" spans="2:27" x14ac:dyDescent="0.2">
      <c r="C27" s="56"/>
      <c r="F27" s="56"/>
      <c r="G27" s="56"/>
      <c r="X27" s="56"/>
      <c r="Y27" s="56"/>
    </row>
    <row r="28" spans="2:27" x14ac:dyDescent="0.2">
      <c r="F28" s="56"/>
      <c r="G28" s="56"/>
      <c r="X28" s="56"/>
      <c r="Y28" s="56"/>
    </row>
    <row r="29" spans="2:27" x14ac:dyDescent="0.2">
      <c r="F29" s="56"/>
      <c r="G29" s="56"/>
      <c r="X29" s="56"/>
      <c r="Y29" s="56"/>
    </row>
    <row r="30" spans="2:27" x14ac:dyDescent="0.2">
      <c r="F30" s="56"/>
      <c r="G30" s="56"/>
    </row>
    <row r="36" spans="6:7" x14ac:dyDescent="0.2">
      <c r="F36" s="56"/>
      <c r="G36" s="56"/>
    </row>
    <row r="37" spans="6:7" x14ac:dyDescent="0.2">
      <c r="F37" s="56"/>
      <c r="G37" s="56"/>
    </row>
    <row r="38" spans="6:7" x14ac:dyDescent="0.2">
      <c r="F38" s="56"/>
      <c r="G38" s="5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1:AF52"/>
  <sheetViews>
    <sheetView workbookViewId="0">
      <selection activeCell="I19" sqref="I19"/>
    </sheetView>
  </sheetViews>
  <sheetFormatPr baseColWidth="10" defaultRowHeight="15" x14ac:dyDescent="0.2"/>
  <sheetData>
    <row r="1" spans="2:32" x14ac:dyDescent="0.2">
      <c r="B1" t="s">
        <v>124</v>
      </c>
    </row>
    <row r="2" spans="2:32" x14ac:dyDescent="0.2">
      <c r="B2" s="4" t="s">
        <v>125</v>
      </c>
      <c r="C2" s="4"/>
      <c r="D2" s="4"/>
      <c r="E2" s="4"/>
      <c r="F2" s="4" t="s">
        <v>126</v>
      </c>
      <c r="G2" s="4"/>
      <c r="H2" s="4"/>
      <c r="I2" s="4" t="s">
        <v>127</v>
      </c>
      <c r="J2" s="4"/>
    </row>
    <row r="3" spans="2:32" x14ac:dyDescent="0.2">
      <c r="C3" s="78" t="s">
        <v>0</v>
      </c>
      <c r="D3" s="78" t="s">
        <v>1</v>
      </c>
      <c r="F3" s="78" t="s">
        <v>0</v>
      </c>
      <c r="G3" s="78" t="s">
        <v>1</v>
      </c>
      <c r="I3" s="78" t="s">
        <v>0</v>
      </c>
      <c r="J3" s="78" t="s">
        <v>1</v>
      </c>
      <c r="T3" s="4"/>
      <c r="U3" s="4"/>
      <c r="V3" s="4"/>
      <c r="W3" s="4"/>
      <c r="X3" s="4"/>
      <c r="Y3" s="4"/>
      <c r="Z3" s="4"/>
    </row>
    <row r="4" spans="2:32" x14ac:dyDescent="0.2">
      <c r="B4" s="9" t="s">
        <v>11</v>
      </c>
      <c r="C4" s="79">
        <v>84.96</v>
      </c>
      <c r="D4" s="79">
        <v>94.59</v>
      </c>
      <c r="F4" s="79">
        <v>90.86</v>
      </c>
      <c r="G4" s="79">
        <v>86.66</v>
      </c>
      <c r="I4" s="79">
        <v>84.08</v>
      </c>
      <c r="J4" s="79">
        <v>92.67</v>
      </c>
      <c r="S4" s="77"/>
      <c r="T4" s="78"/>
      <c r="U4" s="78"/>
      <c r="W4" s="78"/>
      <c r="X4" s="78"/>
      <c r="Z4" s="78"/>
      <c r="AA4" s="78"/>
      <c r="AC4" s="78"/>
      <c r="AD4" s="78"/>
      <c r="AF4" s="78"/>
    </row>
    <row r="5" spans="2:32" x14ac:dyDescent="0.2">
      <c r="B5" s="9" t="s">
        <v>12</v>
      </c>
      <c r="C5" s="79">
        <v>86.44</v>
      </c>
      <c r="D5" s="79">
        <v>86.28</v>
      </c>
      <c r="F5" s="79">
        <v>90.6</v>
      </c>
      <c r="G5" s="79">
        <v>94.63</v>
      </c>
      <c r="I5" s="79">
        <v>92.37</v>
      </c>
      <c r="J5" s="79">
        <v>92.06</v>
      </c>
      <c r="S5" s="9"/>
      <c r="T5" s="79"/>
      <c r="U5" s="79"/>
      <c r="W5" s="79"/>
      <c r="X5" s="79"/>
      <c r="Z5" s="79"/>
      <c r="AA5" s="79"/>
      <c r="AC5" s="79"/>
      <c r="AD5" s="79"/>
      <c r="AF5" s="79"/>
    </row>
    <row r="6" spans="2:32" x14ac:dyDescent="0.2">
      <c r="B6" s="9" t="s">
        <v>13</v>
      </c>
      <c r="C6" s="79">
        <v>78.06</v>
      </c>
      <c r="D6" s="79">
        <v>92.1</v>
      </c>
      <c r="F6" s="79">
        <v>95.71</v>
      </c>
      <c r="G6" s="79">
        <v>97.82</v>
      </c>
      <c r="I6" s="79">
        <v>84.19</v>
      </c>
      <c r="J6" s="79">
        <v>90.82</v>
      </c>
      <c r="S6" s="9"/>
      <c r="T6" s="79"/>
      <c r="U6" s="79"/>
      <c r="W6" s="79"/>
      <c r="X6" s="79"/>
      <c r="Z6" s="79"/>
      <c r="AA6" s="79"/>
      <c r="AC6" s="79"/>
      <c r="AD6" s="79"/>
      <c r="AF6" s="79"/>
    </row>
    <row r="7" spans="2:32" x14ac:dyDescent="0.2">
      <c r="I7" s="79">
        <v>87.02</v>
      </c>
      <c r="J7" s="79">
        <v>91.28</v>
      </c>
      <c r="S7" s="9"/>
      <c r="T7" s="79"/>
      <c r="U7" s="79"/>
      <c r="W7" s="79"/>
      <c r="X7" s="79"/>
      <c r="AC7" s="79"/>
      <c r="AD7" s="79"/>
      <c r="AF7" s="79"/>
    </row>
    <row r="8" spans="2:32" x14ac:dyDescent="0.2">
      <c r="I8" s="79">
        <v>93.95</v>
      </c>
      <c r="J8" s="79">
        <v>92.03</v>
      </c>
      <c r="T8" s="79"/>
      <c r="U8" s="79"/>
      <c r="W8" s="79"/>
      <c r="X8" s="79"/>
      <c r="AC8" s="79"/>
      <c r="AD8" s="79"/>
      <c r="AF8" s="79"/>
    </row>
    <row r="9" spans="2:32" x14ac:dyDescent="0.2">
      <c r="T9" s="79"/>
      <c r="U9" s="79"/>
      <c r="W9" s="79"/>
      <c r="X9" s="79"/>
      <c r="AC9" s="79"/>
      <c r="AD9" s="79"/>
      <c r="AF9" s="79"/>
    </row>
    <row r="10" spans="2:32" x14ac:dyDescent="0.2">
      <c r="S10" s="7"/>
      <c r="T10" s="79"/>
      <c r="U10" s="79"/>
    </row>
    <row r="11" spans="2:32" x14ac:dyDescent="0.2">
      <c r="S11" s="80"/>
      <c r="T11" s="79"/>
      <c r="W11" s="79"/>
    </row>
    <row r="12" spans="2:32" x14ac:dyDescent="0.2">
      <c r="B12" s="80" t="s">
        <v>3</v>
      </c>
      <c r="C12" s="81">
        <f>AVERAGE(C4:C6)</f>
        <v>83.153333333333322</v>
      </c>
      <c r="D12" s="81">
        <f>AVERAGE(D4:D6)</f>
        <v>90.990000000000009</v>
      </c>
      <c r="E12" s="80" t="s">
        <v>3</v>
      </c>
      <c r="F12" s="81">
        <f>AVERAGE(F4:F6)</f>
        <v>92.389999999999986</v>
      </c>
      <c r="G12" s="81">
        <f>AVERAGE(G4:G6)</f>
        <v>93.036666666666676</v>
      </c>
      <c r="H12" s="80" t="s">
        <v>3</v>
      </c>
      <c r="I12" s="81">
        <f>AVERAGE(I4:I8)</f>
        <v>88.321999999999989</v>
      </c>
      <c r="J12" s="81">
        <f>AVERAGE(J4:J8)</f>
        <v>91.772000000000006</v>
      </c>
      <c r="S12" s="80"/>
      <c r="T12" s="79"/>
      <c r="W12" s="79"/>
      <c r="Y12" s="80"/>
      <c r="Z12" s="79"/>
      <c r="AC12" s="79"/>
      <c r="AF12" s="79"/>
    </row>
    <row r="13" spans="2:32" ht="16" x14ac:dyDescent="0.2">
      <c r="B13" s="119" t="s">
        <v>5</v>
      </c>
      <c r="C13" s="105">
        <v>2.5819999999999999</v>
      </c>
      <c r="D13" s="105">
        <v>2.4620000000000002</v>
      </c>
      <c r="E13" s="119" t="s">
        <v>5</v>
      </c>
      <c r="F13" s="105">
        <v>1.6619999999999999</v>
      </c>
      <c r="G13" s="105">
        <v>3.319</v>
      </c>
      <c r="H13" s="119" t="s">
        <v>5</v>
      </c>
      <c r="I13" s="105">
        <v>2.0590000000000002</v>
      </c>
      <c r="J13" s="105">
        <v>0.32440000000000002</v>
      </c>
      <c r="S13" s="80"/>
      <c r="T13" s="79"/>
      <c r="W13" s="79"/>
      <c r="Y13" s="80"/>
      <c r="Z13" s="79"/>
      <c r="AC13" s="79"/>
      <c r="AF13" s="79"/>
    </row>
    <row r="14" spans="2:32" x14ac:dyDescent="0.2">
      <c r="C14" s="79"/>
      <c r="S14" s="80"/>
      <c r="T14" s="79"/>
      <c r="W14" s="79"/>
      <c r="Y14" s="80"/>
      <c r="Z14" s="79"/>
      <c r="AC14" s="79"/>
      <c r="AF14" s="79"/>
    </row>
    <row r="15" spans="2:32" x14ac:dyDescent="0.2">
      <c r="T15" s="79"/>
      <c r="Y15" s="80"/>
      <c r="AC15" s="79"/>
      <c r="AF15" s="79"/>
    </row>
    <row r="16" spans="2:32" x14ac:dyDescent="0.2">
      <c r="S16" s="80"/>
      <c r="T16" s="81"/>
      <c r="U16" s="81"/>
      <c r="V16" s="6"/>
      <c r="W16" s="81"/>
      <c r="X16" s="81"/>
      <c r="Z16" s="81"/>
      <c r="AA16" s="81"/>
      <c r="AB16" s="79"/>
      <c r="AC16" s="79"/>
      <c r="AD16" s="79"/>
      <c r="AF16" s="79"/>
    </row>
    <row r="17" spans="19:32" x14ac:dyDescent="0.2">
      <c r="S17" s="80"/>
      <c r="T17" s="81"/>
      <c r="U17" s="81"/>
      <c r="V17" s="6"/>
      <c r="W17" s="81"/>
      <c r="X17" s="81"/>
      <c r="Z17" s="81"/>
      <c r="AA17" s="81"/>
      <c r="AB17" s="79"/>
      <c r="AC17" s="79"/>
      <c r="AD17" s="79"/>
      <c r="AF17" s="79"/>
    </row>
    <row r="18" spans="19:32" x14ac:dyDescent="0.2">
      <c r="S18" s="80"/>
      <c r="T18" s="81"/>
      <c r="U18" s="81"/>
      <c r="V18" s="6"/>
      <c r="W18" s="81"/>
      <c r="X18" s="81"/>
      <c r="Z18" s="81"/>
      <c r="AA18" s="81"/>
      <c r="AB18" s="79"/>
      <c r="AC18" s="79"/>
      <c r="AD18" s="79"/>
      <c r="AF18" s="79"/>
    </row>
    <row r="20" spans="19:32" x14ac:dyDescent="0.2">
      <c r="T20" s="78"/>
      <c r="U20" s="78"/>
    </row>
    <row r="21" spans="19:32" x14ac:dyDescent="0.2">
      <c r="T21" s="79"/>
      <c r="U21" s="79"/>
    </row>
    <row r="22" spans="19:32" x14ac:dyDescent="0.2">
      <c r="AB22" s="4"/>
      <c r="AC22" s="4"/>
      <c r="AD22" s="4"/>
    </row>
    <row r="23" spans="19:32" x14ac:dyDescent="0.2">
      <c r="AC23" s="78"/>
      <c r="AD23" s="78"/>
      <c r="AE23" s="78"/>
      <c r="AF23" s="78"/>
    </row>
    <row r="24" spans="19:32" x14ac:dyDescent="0.2">
      <c r="AC24" s="79"/>
      <c r="AD24" s="79"/>
      <c r="AE24" s="79"/>
      <c r="AF24" s="79"/>
    </row>
    <row r="25" spans="19:32" x14ac:dyDescent="0.2">
      <c r="AC25" s="79"/>
      <c r="AD25" s="79"/>
      <c r="AE25" s="79"/>
      <c r="AF25" s="79"/>
    </row>
    <row r="26" spans="19:32" x14ac:dyDescent="0.2">
      <c r="AC26" s="79"/>
      <c r="AD26" s="79"/>
      <c r="AE26" s="79"/>
      <c r="AF26" s="79"/>
    </row>
    <row r="27" spans="19:32" x14ac:dyDescent="0.2">
      <c r="AC27" s="79"/>
      <c r="AD27" s="79"/>
      <c r="AE27" s="79"/>
      <c r="AF27" s="79"/>
    </row>
    <row r="28" spans="19:32" x14ac:dyDescent="0.2">
      <c r="AC28" s="79"/>
      <c r="AD28" s="79"/>
      <c r="AE28" s="79"/>
      <c r="AF28" s="79"/>
    </row>
    <row r="29" spans="19:32" x14ac:dyDescent="0.2">
      <c r="AC29" s="79"/>
      <c r="AD29" s="79"/>
      <c r="AE29" s="79"/>
      <c r="AF29" s="79"/>
    </row>
    <row r="30" spans="19:32" x14ac:dyDescent="0.2">
      <c r="AC30" s="79"/>
      <c r="AD30" s="79"/>
      <c r="AE30" s="79"/>
      <c r="AF30" s="79"/>
    </row>
    <row r="31" spans="19:32" x14ac:dyDescent="0.2">
      <c r="AC31" s="79"/>
      <c r="AD31" s="79"/>
      <c r="AE31" s="79"/>
      <c r="AF31" s="79"/>
    </row>
    <row r="32" spans="19:32" x14ac:dyDescent="0.2">
      <c r="AC32" s="79"/>
      <c r="AD32" s="79"/>
      <c r="AE32" s="79"/>
      <c r="AF32" s="79"/>
    </row>
    <row r="33" spans="20:32" x14ac:dyDescent="0.2">
      <c r="AC33" s="79"/>
      <c r="AD33" s="79"/>
      <c r="AE33" s="79"/>
      <c r="AF33" s="79"/>
    </row>
    <row r="34" spans="20:32" x14ac:dyDescent="0.2">
      <c r="AC34" s="79"/>
      <c r="AD34" s="79"/>
      <c r="AE34" s="79"/>
    </row>
    <row r="35" spans="20:32" x14ac:dyDescent="0.2">
      <c r="AC35" s="79"/>
      <c r="AD35" s="79"/>
      <c r="AE35" s="79"/>
    </row>
    <row r="37" spans="20:32" x14ac:dyDescent="0.2">
      <c r="AC37" s="79"/>
      <c r="AD37" s="79"/>
      <c r="AE37" s="79"/>
      <c r="AF37" s="79"/>
    </row>
    <row r="38" spans="20:32" x14ac:dyDescent="0.2">
      <c r="AC38" s="79"/>
      <c r="AD38" s="79"/>
      <c r="AE38" s="79"/>
      <c r="AF38" s="79"/>
    </row>
    <row r="39" spans="20:32" x14ac:dyDescent="0.2">
      <c r="AC39" s="79"/>
      <c r="AD39" s="79"/>
      <c r="AE39" s="79"/>
      <c r="AF39" s="79"/>
    </row>
    <row r="41" spans="20:32" x14ac:dyDescent="0.2">
      <c r="T41" s="79"/>
      <c r="U41" s="79"/>
      <c r="W41" s="79"/>
      <c r="X41" s="79"/>
      <c r="Z41" s="79"/>
      <c r="AA41" s="79"/>
      <c r="AC41" s="80"/>
      <c r="AD41" s="79"/>
    </row>
    <row r="42" spans="20:32" x14ac:dyDescent="0.2">
      <c r="T42" s="79"/>
      <c r="U42" s="79"/>
      <c r="W42" s="79"/>
      <c r="X42" s="79"/>
      <c r="Z42" s="79"/>
      <c r="AA42" s="79"/>
      <c r="AC42" s="80"/>
      <c r="AD42" s="79"/>
    </row>
    <row r="43" spans="20:32" x14ac:dyDescent="0.2">
      <c r="T43" s="79"/>
      <c r="U43" s="79"/>
      <c r="W43" s="79"/>
      <c r="X43" s="79"/>
      <c r="Z43" s="79"/>
      <c r="AA43" s="79"/>
      <c r="AC43" s="80"/>
      <c r="AD43" s="79"/>
    </row>
    <row r="44" spans="20:32" x14ac:dyDescent="0.2">
      <c r="AC44" s="80"/>
      <c r="AD44" s="79"/>
    </row>
    <row r="45" spans="20:32" x14ac:dyDescent="0.2">
      <c r="AC45" s="80"/>
      <c r="AD45" s="79"/>
    </row>
    <row r="46" spans="20:32" x14ac:dyDescent="0.2">
      <c r="AC46" s="80"/>
      <c r="AD46" s="79"/>
    </row>
    <row r="47" spans="20:32" x14ac:dyDescent="0.2">
      <c r="AC47" s="80"/>
      <c r="AD47" s="79"/>
    </row>
    <row r="48" spans="20:32" x14ac:dyDescent="0.2">
      <c r="AC48" s="80"/>
      <c r="AD48" s="79"/>
    </row>
    <row r="49" spans="29:30" x14ac:dyDescent="0.2">
      <c r="AC49" s="80"/>
      <c r="AD49" s="79"/>
    </row>
    <row r="50" spans="29:30" x14ac:dyDescent="0.2">
      <c r="AC50" s="80"/>
      <c r="AD50" s="79"/>
    </row>
    <row r="51" spans="29:30" x14ac:dyDescent="0.2">
      <c r="AC51" s="80"/>
      <c r="AD51" s="79"/>
    </row>
    <row r="52" spans="29:30" x14ac:dyDescent="0.2">
      <c r="AC52" s="80"/>
      <c r="AD52" s="79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O48"/>
  <sheetViews>
    <sheetView workbookViewId="0">
      <selection activeCell="I23" sqref="I23"/>
    </sheetView>
  </sheetViews>
  <sheetFormatPr baseColWidth="10" defaultRowHeight="15" x14ac:dyDescent="0.2"/>
  <cols>
    <col min="1" max="1" width="35.83203125" bestFit="1" customWidth="1"/>
    <col min="3" max="3" width="12.5" bestFit="1" customWidth="1"/>
    <col min="11" max="11" width="14.83203125" customWidth="1"/>
    <col min="12" max="12" width="18.33203125" bestFit="1" customWidth="1"/>
    <col min="13" max="13" width="12" bestFit="1" customWidth="1"/>
    <col min="14" max="14" width="18" bestFit="1" customWidth="1"/>
  </cols>
  <sheetData>
    <row r="1" spans="1:15" x14ac:dyDescent="0.2">
      <c r="B1" s="4" t="s">
        <v>27</v>
      </c>
      <c r="C1" s="4"/>
      <c r="D1" s="4"/>
      <c r="E1" s="4" t="s">
        <v>28</v>
      </c>
      <c r="F1" s="4"/>
      <c r="G1" s="4"/>
      <c r="H1" s="4" t="s">
        <v>18</v>
      </c>
    </row>
    <row r="2" spans="1:15" x14ac:dyDescent="0.2">
      <c r="A2" s="8"/>
      <c r="B2" s="2" t="s">
        <v>0</v>
      </c>
      <c r="C2" s="2" t="s">
        <v>1</v>
      </c>
      <c r="E2" s="2" t="s">
        <v>0</v>
      </c>
      <c r="F2" s="2" t="s">
        <v>1</v>
      </c>
      <c r="H2" s="2" t="s">
        <v>0</v>
      </c>
      <c r="I2" s="2" t="s">
        <v>1</v>
      </c>
      <c r="K2" s="2"/>
      <c r="L2" s="2"/>
      <c r="N2" s="2"/>
      <c r="O2" s="2"/>
    </row>
    <row r="3" spans="1:15" x14ac:dyDescent="0.2">
      <c r="A3" s="9" t="s">
        <v>11</v>
      </c>
      <c r="B3" s="1">
        <v>21.37</v>
      </c>
      <c r="C3" s="1">
        <v>8.49</v>
      </c>
      <c r="E3" s="1">
        <v>9.7899999999999991</v>
      </c>
      <c r="F3" s="1">
        <v>6.73</v>
      </c>
      <c r="H3" s="1">
        <v>15.37</v>
      </c>
      <c r="I3" s="1">
        <v>15.68</v>
      </c>
      <c r="K3" s="1"/>
      <c r="L3" s="1"/>
      <c r="N3" s="1"/>
      <c r="O3" s="1"/>
    </row>
    <row r="4" spans="1:15" x14ac:dyDescent="0.2">
      <c r="A4" s="9" t="s">
        <v>12</v>
      </c>
      <c r="B4" s="1">
        <v>11.44</v>
      </c>
      <c r="C4" s="1">
        <v>5.46</v>
      </c>
      <c r="E4" s="1">
        <v>10.14</v>
      </c>
      <c r="F4" s="1">
        <v>3.44</v>
      </c>
      <c r="H4" s="1">
        <v>13.57</v>
      </c>
      <c r="I4" s="1">
        <v>6.62</v>
      </c>
      <c r="K4" s="1"/>
      <c r="L4" s="1"/>
      <c r="N4" s="1"/>
      <c r="O4" s="1"/>
    </row>
    <row r="5" spans="1:15" x14ac:dyDescent="0.2">
      <c r="A5" s="9" t="s">
        <v>13</v>
      </c>
      <c r="B5" s="1">
        <v>5.37</v>
      </c>
      <c r="C5" s="1">
        <v>3.07</v>
      </c>
      <c r="E5" s="1">
        <v>31.73</v>
      </c>
      <c r="F5" s="1">
        <v>3.61</v>
      </c>
      <c r="K5" s="1"/>
      <c r="L5" s="1"/>
      <c r="N5" s="1"/>
      <c r="O5" s="1"/>
    </row>
    <row r="6" spans="1:15" x14ac:dyDescent="0.2">
      <c r="B6" s="1"/>
      <c r="C6" s="1"/>
      <c r="E6" s="1"/>
      <c r="F6" s="1"/>
      <c r="K6" s="1"/>
      <c r="L6" s="1"/>
      <c r="N6" s="1"/>
      <c r="O6" s="1"/>
    </row>
    <row r="7" spans="1:15" x14ac:dyDescent="0.2">
      <c r="A7" s="3" t="s">
        <v>3</v>
      </c>
      <c r="B7" s="5">
        <f>AVERAGE(B3:B5)</f>
        <v>12.726666666666667</v>
      </c>
      <c r="C7" s="5">
        <f>AVERAGE(C3:C5)</f>
        <v>5.6733333333333329</v>
      </c>
      <c r="D7" s="3" t="s">
        <v>3</v>
      </c>
      <c r="E7" s="5">
        <f>AVERAGE(E3:E5)</f>
        <v>17.22</v>
      </c>
      <c r="F7" s="5">
        <f>AVERAGE(F3:F5)</f>
        <v>4.5933333333333328</v>
      </c>
      <c r="G7" s="3" t="s">
        <v>3</v>
      </c>
      <c r="H7" s="5">
        <f>AVERAGE(H3:H5)</f>
        <v>14.469999999999999</v>
      </c>
      <c r="I7" s="5">
        <f>AVERAGE(I3:I5)</f>
        <v>11.15</v>
      </c>
      <c r="K7" s="1"/>
      <c r="L7" s="1"/>
      <c r="N7" s="1"/>
      <c r="O7" s="1"/>
    </row>
    <row r="8" spans="1:15" ht="16" x14ac:dyDescent="0.2">
      <c r="A8" s="119" t="s">
        <v>5</v>
      </c>
      <c r="B8" s="105">
        <v>4.6630000000000003</v>
      </c>
      <c r="C8" s="105">
        <v>1.5680000000000001</v>
      </c>
      <c r="D8" s="119" t="s">
        <v>5</v>
      </c>
      <c r="E8" s="105">
        <v>7.2560000000000002</v>
      </c>
      <c r="F8" s="105">
        <v>1.069</v>
      </c>
      <c r="G8" s="119" t="s">
        <v>5</v>
      </c>
      <c r="H8" s="105">
        <v>0.9</v>
      </c>
      <c r="I8" s="105">
        <v>4.53</v>
      </c>
      <c r="K8" s="1"/>
      <c r="N8" s="1"/>
    </row>
    <row r="9" spans="1:15" x14ac:dyDescent="0.2">
      <c r="A9" s="3"/>
      <c r="B9" s="1"/>
      <c r="E9" s="1"/>
      <c r="G9" s="3"/>
      <c r="H9" s="1"/>
      <c r="K9" s="1"/>
      <c r="N9" s="1"/>
    </row>
    <row r="10" spans="1:15" x14ac:dyDescent="0.2">
      <c r="B10" s="4" t="s">
        <v>29</v>
      </c>
      <c r="C10" s="4"/>
      <c r="D10" s="4"/>
      <c r="E10" s="4" t="s">
        <v>30</v>
      </c>
      <c r="F10" s="4"/>
      <c r="G10" s="4"/>
      <c r="H10" s="4" t="s">
        <v>31</v>
      </c>
      <c r="I10" s="4"/>
      <c r="K10" s="1"/>
      <c r="N10" s="1"/>
    </row>
    <row r="11" spans="1:15" x14ac:dyDescent="0.2">
      <c r="B11" s="2" t="s">
        <v>0</v>
      </c>
      <c r="C11" s="2" t="s">
        <v>1</v>
      </c>
      <c r="E11" s="2" t="s">
        <v>0</v>
      </c>
      <c r="F11" s="2" t="s">
        <v>1</v>
      </c>
      <c r="H11" s="2" t="s">
        <v>0</v>
      </c>
      <c r="I11" s="2" t="s">
        <v>1</v>
      </c>
      <c r="K11" s="1"/>
      <c r="N11" s="1"/>
    </row>
    <row r="12" spans="1:15" x14ac:dyDescent="0.2">
      <c r="A12" s="9" t="s">
        <v>11</v>
      </c>
      <c r="B12" s="1">
        <v>84.96</v>
      </c>
      <c r="C12" s="1">
        <v>94.59</v>
      </c>
      <c r="E12" s="1">
        <v>90.86</v>
      </c>
      <c r="F12" s="1">
        <v>86.66</v>
      </c>
      <c r="H12" s="1">
        <v>84.08</v>
      </c>
      <c r="I12" s="1">
        <v>92.67</v>
      </c>
      <c r="K12" s="1"/>
      <c r="N12" s="1"/>
    </row>
    <row r="13" spans="1:15" x14ac:dyDescent="0.2">
      <c r="A13" s="9" t="s">
        <v>12</v>
      </c>
      <c r="B13" s="1">
        <v>86.44</v>
      </c>
      <c r="C13" s="1">
        <v>86.28</v>
      </c>
      <c r="E13" s="1">
        <v>90.6</v>
      </c>
      <c r="F13" s="1">
        <v>94.63</v>
      </c>
      <c r="H13" s="1">
        <v>92.37</v>
      </c>
      <c r="I13" s="1">
        <v>92.06</v>
      </c>
      <c r="K13" s="1"/>
      <c r="N13" s="1"/>
    </row>
    <row r="14" spans="1:15" x14ac:dyDescent="0.2">
      <c r="A14" s="9" t="s">
        <v>13</v>
      </c>
      <c r="B14" s="1">
        <v>78.06</v>
      </c>
      <c r="C14" s="1">
        <v>92.1</v>
      </c>
      <c r="E14" s="1">
        <v>95.71</v>
      </c>
      <c r="F14" s="1">
        <v>97.82</v>
      </c>
      <c r="H14" s="1">
        <v>84.19</v>
      </c>
      <c r="I14" s="1">
        <v>90.82</v>
      </c>
      <c r="J14" s="1"/>
      <c r="K14" s="1"/>
      <c r="L14" s="1"/>
      <c r="N14" s="1"/>
      <c r="O14" s="1"/>
    </row>
    <row r="15" spans="1:15" x14ac:dyDescent="0.2">
      <c r="H15" s="1">
        <v>87.02</v>
      </c>
      <c r="I15" s="1">
        <v>91.28</v>
      </c>
      <c r="J15" s="1"/>
      <c r="K15" s="1"/>
      <c r="L15" s="1"/>
      <c r="N15" s="1"/>
      <c r="O15" s="1"/>
    </row>
    <row r="16" spans="1:15" x14ac:dyDescent="0.2">
      <c r="H16" s="1">
        <v>93.95</v>
      </c>
      <c r="I16" s="1">
        <v>92.03</v>
      </c>
      <c r="J16" s="1"/>
      <c r="K16" s="1"/>
      <c r="L16" s="1"/>
      <c r="N16" s="1"/>
      <c r="O16" s="1"/>
    </row>
    <row r="17" spans="1:14" x14ac:dyDescent="0.2">
      <c r="A17" s="3" t="s">
        <v>3</v>
      </c>
      <c r="B17" s="5">
        <f>AVERAGE(B12:B14)</f>
        <v>83.153333333333322</v>
      </c>
      <c r="C17" s="5">
        <f>AVERAGE(C12:C14)</f>
        <v>90.990000000000009</v>
      </c>
      <c r="D17" s="6"/>
      <c r="E17" s="5">
        <f>AVERAGE(E12:E14)</f>
        <v>92.389999999999986</v>
      </c>
      <c r="F17" s="5">
        <f>AVERAGE(F12:F14)</f>
        <v>93.036666666666676</v>
      </c>
      <c r="H17" s="5">
        <f>AVERAGE(H12:H16)</f>
        <v>88.321999999999989</v>
      </c>
      <c r="I17" s="5">
        <f>AVERAGE(I12:I16)</f>
        <v>91.772000000000006</v>
      </c>
    </row>
    <row r="18" spans="1:14" ht="16" x14ac:dyDescent="0.2">
      <c r="A18" s="119" t="s">
        <v>5</v>
      </c>
      <c r="B18" s="105">
        <v>2.5819999999999999</v>
      </c>
      <c r="C18" s="105">
        <v>2.4620000000000002</v>
      </c>
      <c r="D18" s="119" t="s">
        <v>5</v>
      </c>
      <c r="E18" s="105">
        <v>1.6619999999999999</v>
      </c>
      <c r="F18" s="105">
        <v>3.319</v>
      </c>
      <c r="G18" s="119" t="s">
        <v>5</v>
      </c>
      <c r="H18" s="105">
        <v>2.0590000000000002</v>
      </c>
      <c r="I18" s="105">
        <v>0.32440000000000002</v>
      </c>
      <c r="J18" s="4"/>
      <c r="K18" s="4"/>
      <c r="L18" s="4"/>
    </row>
    <row r="19" spans="1:14" x14ac:dyDescent="0.2">
      <c r="A19" s="3"/>
      <c r="B19" s="1"/>
      <c r="E19" s="1"/>
      <c r="H19" s="1"/>
      <c r="K19" s="2"/>
      <c r="L19" s="2"/>
      <c r="M19" s="2"/>
      <c r="N19" s="2"/>
    </row>
    <row r="20" spans="1:14" x14ac:dyDescent="0.2">
      <c r="A20" s="3"/>
      <c r="B20" s="1"/>
      <c r="E20" s="1"/>
      <c r="H20" s="1"/>
      <c r="K20" s="1"/>
      <c r="L20" s="1"/>
      <c r="M20" s="1"/>
      <c r="N20" s="1"/>
    </row>
    <row r="21" spans="1:14" x14ac:dyDescent="0.2">
      <c r="A21" s="3"/>
      <c r="B21" s="1"/>
      <c r="E21" s="1"/>
      <c r="H21" s="1"/>
      <c r="K21" s="1"/>
      <c r="L21" s="1"/>
      <c r="M21" s="1"/>
      <c r="N21" s="1"/>
    </row>
    <row r="22" spans="1:14" x14ac:dyDescent="0.2">
      <c r="B22" s="1"/>
      <c r="K22" s="1"/>
      <c r="L22" s="1"/>
      <c r="M22" s="1"/>
      <c r="N22" s="1"/>
    </row>
    <row r="23" spans="1:14" x14ac:dyDescent="0.2">
      <c r="K23" s="1"/>
      <c r="L23" s="1"/>
      <c r="M23" s="1"/>
      <c r="N23" s="1"/>
    </row>
    <row r="24" spans="1:14" x14ac:dyDescent="0.2">
      <c r="K24" s="1"/>
      <c r="L24" s="1"/>
      <c r="M24" s="1"/>
      <c r="N24" s="1"/>
    </row>
    <row r="25" spans="1:14" x14ac:dyDescent="0.2">
      <c r="K25" s="1"/>
      <c r="L25" s="1"/>
      <c r="M25" s="1"/>
      <c r="N25" s="1"/>
    </row>
    <row r="26" spans="1:14" x14ac:dyDescent="0.2">
      <c r="K26" s="1"/>
      <c r="L26" s="1"/>
      <c r="M26" s="1"/>
      <c r="N26" s="1"/>
    </row>
    <row r="27" spans="1:14" x14ac:dyDescent="0.2">
      <c r="K27" s="1"/>
      <c r="L27" s="1"/>
      <c r="M27" s="1"/>
      <c r="N27" s="1"/>
    </row>
    <row r="28" spans="1:14" x14ac:dyDescent="0.2">
      <c r="K28" s="1"/>
      <c r="L28" s="1"/>
      <c r="M28" s="1"/>
      <c r="N28" s="1"/>
    </row>
    <row r="29" spans="1:14" x14ac:dyDescent="0.2">
      <c r="K29" s="1"/>
      <c r="L29" s="1"/>
      <c r="M29" s="1"/>
      <c r="N29" s="1"/>
    </row>
    <row r="30" spans="1:14" x14ac:dyDescent="0.2">
      <c r="K30" s="1"/>
      <c r="L30" s="1"/>
      <c r="M30" s="1"/>
    </row>
    <row r="31" spans="1:14" x14ac:dyDescent="0.2">
      <c r="K31" s="1"/>
      <c r="L31" s="1"/>
      <c r="M31" s="1"/>
    </row>
    <row r="33" spans="2:14" x14ac:dyDescent="0.2">
      <c r="K33" s="1"/>
      <c r="L33" s="1"/>
      <c r="M33" s="1"/>
      <c r="N33" s="1"/>
    </row>
    <row r="34" spans="2:14" x14ac:dyDescent="0.2">
      <c r="K34" s="1"/>
      <c r="L34" s="1"/>
      <c r="M34" s="1"/>
      <c r="N34" s="1"/>
    </row>
    <row r="35" spans="2:14" x14ac:dyDescent="0.2">
      <c r="K35" s="1"/>
      <c r="L35" s="1"/>
      <c r="M35" s="1"/>
      <c r="N35" s="1"/>
    </row>
    <row r="37" spans="2:14" x14ac:dyDescent="0.2">
      <c r="B37" s="1"/>
      <c r="C37" s="1"/>
      <c r="E37" s="1"/>
      <c r="F37" s="1"/>
      <c r="H37" s="1"/>
      <c r="I37" s="1"/>
      <c r="K37" s="3"/>
      <c r="L37" s="1"/>
    </row>
    <row r="38" spans="2:14" x14ac:dyDescent="0.2">
      <c r="B38" s="1"/>
      <c r="C38" s="1"/>
      <c r="E38" s="1"/>
      <c r="F38" s="1"/>
      <c r="H38" s="1"/>
      <c r="I38" s="1"/>
      <c r="K38" s="3"/>
      <c r="L38" s="1"/>
    </row>
    <row r="39" spans="2:14" x14ac:dyDescent="0.2">
      <c r="B39" s="1"/>
      <c r="C39" s="1"/>
      <c r="E39" s="1"/>
      <c r="F39" s="1"/>
      <c r="H39" s="1"/>
      <c r="I39" s="1"/>
      <c r="K39" s="3"/>
      <c r="L39" s="1"/>
    </row>
    <row r="40" spans="2:14" x14ac:dyDescent="0.2">
      <c r="K40" s="3"/>
      <c r="L40" s="1"/>
    </row>
    <row r="41" spans="2:14" x14ac:dyDescent="0.2">
      <c r="K41" s="3"/>
      <c r="L41" s="1"/>
    </row>
    <row r="42" spans="2:14" x14ac:dyDescent="0.2">
      <c r="K42" s="3"/>
      <c r="L42" s="1"/>
    </row>
    <row r="43" spans="2:14" x14ac:dyDescent="0.2">
      <c r="K43" s="3"/>
      <c r="L43" s="1"/>
    </row>
    <row r="44" spans="2:14" x14ac:dyDescent="0.2">
      <c r="K44" s="3"/>
      <c r="L44" s="1"/>
    </row>
    <row r="45" spans="2:14" x14ac:dyDescent="0.2">
      <c r="K45" s="3"/>
      <c r="L45" s="1"/>
    </row>
    <row r="46" spans="2:14" x14ac:dyDescent="0.2">
      <c r="K46" s="3"/>
      <c r="L46" s="1"/>
    </row>
    <row r="47" spans="2:14" x14ac:dyDescent="0.2">
      <c r="K47" s="3"/>
      <c r="L47" s="1"/>
    </row>
    <row r="48" spans="2:14" x14ac:dyDescent="0.2">
      <c r="K48" s="3"/>
      <c r="L48" s="1"/>
    </row>
  </sheetData>
  <pageMargins left="0.7" right="0.7" top="0.78740157499999996" bottom="0.78740157499999996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82CC8-98F4-F245-902B-29F8AFEC7055}">
  <dimension ref="B3:D5"/>
  <sheetViews>
    <sheetView tabSelected="1" workbookViewId="0">
      <selection activeCell="B7" sqref="B7"/>
    </sheetView>
  </sheetViews>
  <sheetFormatPr baseColWidth="10" defaultRowHeight="15" x14ac:dyDescent="0.2"/>
  <sheetData>
    <row r="3" spans="2:4" ht="16" x14ac:dyDescent="0.2">
      <c r="B3" s="120"/>
      <c r="C3" s="120" t="s">
        <v>170</v>
      </c>
      <c r="D3" s="120" t="s">
        <v>171</v>
      </c>
    </row>
    <row r="4" spans="2:4" ht="16" x14ac:dyDescent="0.2">
      <c r="B4" s="119" t="s">
        <v>0</v>
      </c>
      <c r="C4" s="105">
        <v>84.714569100000006</v>
      </c>
      <c r="D4" s="105">
        <v>15.274410400000001</v>
      </c>
    </row>
    <row r="5" spans="2:4" ht="16" x14ac:dyDescent="0.2">
      <c r="B5" s="119" t="s">
        <v>146</v>
      </c>
      <c r="C5" s="105">
        <v>91.315664900000002</v>
      </c>
      <c r="D5" s="105">
        <v>8.68433506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37"/>
  <sheetViews>
    <sheetView zoomScale="78" zoomScaleNormal="78" workbookViewId="0">
      <selection activeCell="A21" sqref="A21:XFD21"/>
    </sheetView>
  </sheetViews>
  <sheetFormatPr baseColWidth="10" defaultRowHeight="15" x14ac:dyDescent="0.2"/>
  <sheetData>
    <row r="1" spans="1:51" x14ac:dyDescent="0.2">
      <c r="A1" s="4"/>
      <c r="B1" s="109" t="s">
        <v>50</v>
      </c>
      <c r="C1" s="109"/>
      <c r="D1" s="109"/>
      <c r="E1" s="109"/>
      <c r="F1" s="4"/>
      <c r="G1" s="109" t="s">
        <v>51</v>
      </c>
      <c r="H1" s="109"/>
      <c r="I1" s="109"/>
      <c r="J1" s="109"/>
      <c r="K1" s="4"/>
      <c r="L1" s="109" t="s">
        <v>52</v>
      </c>
      <c r="M1" s="109"/>
      <c r="N1" s="109"/>
      <c r="O1" s="109"/>
      <c r="P1" s="4"/>
      <c r="Q1" s="109" t="s">
        <v>53</v>
      </c>
      <c r="R1" s="109"/>
      <c r="S1" s="109"/>
      <c r="T1" s="109"/>
      <c r="V1" s="42" t="s">
        <v>54</v>
      </c>
      <c r="W1" s="42"/>
      <c r="X1" s="42"/>
      <c r="Y1" s="42"/>
      <c r="Z1" s="4"/>
      <c r="AA1" s="4" t="s">
        <v>89</v>
      </c>
      <c r="AE1" s="4"/>
      <c r="AF1" s="109" t="s">
        <v>90</v>
      </c>
      <c r="AG1" s="109"/>
      <c r="AH1" s="109"/>
      <c r="AI1" s="109"/>
      <c r="AJ1" s="4"/>
      <c r="AK1" s="4" t="s">
        <v>91</v>
      </c>
      <c r="AO1" s="4"/>
      <c r="AP1" s="4" t="s">
        <v>92</v>
      </c>
      <c r="AY1" s="4"/>
    </row>
    <row r="2" spans="1:51" x14ac:dyDescent="0.2">
      <c r="B2" s="13" t="s">
        <v>55</v>
      </c>
      <c r="C2" s="13" t="s">
        <v>56</v>
      </c>
      <c r="D2" s="13" t="s">
        <v>57</v>
      </c>
      <c r="E2" s="13" t="s">
        <v>0</v>
      </c>
      <c r="G2" s="13" t="s">
        <v>55</v>
      </c>
      <c r="H2" s="13" t="s">
        <v>56</v>
      </c>
      <c r="I2" s="13" t="s">
        <v>57</v>
      </c>
      <c r="J2" s="13" t="s">
        <v>0</v>
      </c>
      <c r="L2" s="13" t="s">
        <v>55</v>
      </c>
      <c r="M2" s="13" t="s">
        <v>56</v>
      </c>
      <c r="N2" s="13" t="s">
        <v>57</v>
      </c>
      <c r="O2" s="13" t="s">
        <v>0</v>
      </c>
      <c r="Q2" s="13" t="s">
        <v>55</v>
      </c>
      <c r="R2" s="13" t="s">
        <v>56</v>
      </c>
      <c r="S2" s="13" t="s">
        <v>57</v>
      </c>
      <c r="T2" s="13" t="s">
        <v>0</v>
      </c>
      <c r="V2" s="13" t="s">
        <v>55</v>
      </c>
      <c r="W2" s="13" t="s">
        <v>56</v>
      </c>
      <c r="X2" s="13" t="s">
        <v>57</v>
      </c>
      <c r="Y2" s="13" t="s">
        <v>0</v>
      </c>
      <c r="AA2" s="57" t="s">
        <v>55</v>
      </c>
      <c r="AB2" s="57" t="s">
        <v>56</v>
      </c>
      <c r="AC2" s="57" t="s">
        <v>57</v>
      </c>
      <c r="AD2" s="57" t="s">
        <v>0</v>
      </c>
      <c r="AF2" s="57" t="s">
        <v>55</v>
      </c>
      <c r="AG2" s="57" t="s">
        <v>56</v>
      </c>
      <c r="AH2" s="57" t="s">
        <v>57</v>
      </c>
      <c r="AI2" s="57" t="s">
        <v>0</v>
      </c>
      <c r="AK2" s="57" t="s">
        <v>55</v>
      </c>
      <c r="AL2" s="57" t="s">
        <v>56</v>
      </c>
      <c r="AM2" s="57" t="s">
        <v>57</v>
      </c>
      <c r="AN2" s="57" t="s">
        <v>0</v>
      </c>
      <c r="AP2" s="57" t="s">
        <v>55</v>
      </c>
      <c r="AQ2" s="57" t="s">
        <v>56</v>
      </c>
      <c r="AR2" s="57" t="s">
        <v>57</v>
      </c>
      <c r="AS2" s="57" t="s">
        <v>0</v>
      </c>
    </row>
    <row r="3" spans="1:51" x14ac:dyDescent="0.2">
      <c r="A3" t="s">
        <v>11</v>
      </c>
      <c r="B3" s="11">
        <v>2.845058E-2</v>
      </c>
      <c r="C3" s="11">
        <v>3.8961260000000002E-3</v>
      </c>
      <c r="D3" s="11">
        <v>8.7099540000000007E-3</v>
      </c>
      <c r="E3" s="11">
        <v>5.064892E-2</v>
      </c>
      <c r="G3" s="11">
        <v>5.3900980000000003E-3</v>
      </c>
      <c r="H3" s="11">
        <v>3.8961260000000002E-3</v>
      </c>
      <c r="I3" s="11">
        <v>2.7190249999999999E-3</v>
      </c>
      <c r="J3" s="11">
        <v>1.776666E-2</v>
      </c>
      <c r="L3" s="11">
        <v>4.8574830000000001E-3</v>
      </c>
      <c r="M3" s="11">
        <v>1.0466700000000001E-2</v>
      </c>
      <c r="N3" s="11">
        <v>9.3672559999999992E-3</v>
      </c>
      <c r="O3" s="11">
        <v>7.3264399999999996E-4</v>
      </c>
      <c r="Q3" s="11">
        <v>1.0592010000000001E-3</v>
      </c>
      <c r="R3" s="11">
        <v>1.096281E-2</v>
      </c>
      <c r="S3" s="11">
        <v>1.8716480000000001E-2</v>
      </c>
      <c r="T3" s="11">
        <v>3.7447699999999997E-5</v>
      </c>
      <c r="V3" s="11">
        <v>1.0057497847039999E-3</v>
      </c>
      <c r="W3" s="11">
        <v>2.4873833313706999E-2</v>
      </c>
      <c r="X3" s="11">
        <v>1.1677432257801001E-2</v>
      </c>
      <c r="Y3" s="11">
        <v>6.6327699999999999E-4</v>
      </c>
      <c r="AA3" s="56">
        <v>1.1823790000000001E-2</v>
      </c>
      <c r="AB3" s="56">
        <v>2.6902969999999998E-2</v>
      </c>
      <c r="AC3" s="56">
        <v>2.38826E-2</v>
      </c>
      <c r="AD3" s="56">
        <v>2.1706759999999999E-2</v>
      </c>
      <c r="AF3" s="56">
        <v>2.5499999999999998E-2</v>
      </c>
      <c r="AG3" s="56">
        <v>1.19655E-2</v>
      </c>
      <c r="AH3" s="56">
        <v>9.8810200000000008E-3</v>
      </c>
      <c r="AI3" s="56">
        <v>4.761162E-2</v>
      </c>
      <c r="AK3" s="56">
        <v>6.6651599999999998E-3</v>
      </c>
      <c r="AL3" s="56">
        <v>3.3487210000000003E-2</v>
      </c>
      <c r="AM3" s="56">
        <v>4.4144070000000001E-2</v>
      </c>
      <c r="AN3" s="56">
        <v>2.5493400000000002E-3</v>
      </c>
      <c r="AP3" s="56">
        <v>3.5308999999999997E-5</v>
      </c>
      <c r="AQ3" s="56">
        <v>2.0791000000000001E-5</v>
      </c>
      <c r="AR3" s="56">
        <v>1.0272000000000001E-4</v>
      </c>
      <c r="AS3" s="56">
        <v>1.3767569999999999E-3</v>
      </c>
    </row>
    <row r="4" spans="1:51" x14ac:dyDescent="0.2">
      <c r="A4" t="s">
        <v>12</v>
      </c>
      <c r="B4" s="11">
        <v>1.2377040000000001E-2</v>
      </c>
      <c r="C4" s="11">
        <v>6.026254E-3</v>
      </c>
      <c r="D4" s="11">
        <v>3.9336370000000002E-3</v>
      </c>
      <c r="E4" s="11">
        <v>5.4174689999999998E-2</v>
      </c>
      <c r="G4" s="11">
        <v>8.7586320000000006E-3</v>
      </c>
      <c r="H4" s="11">
        <v>6.026254E-3</v>
      </c>
      <c r="I4" s="11">
        <v>1.3331899999999999E-3</v>
      </c>
      <c r="J4" s="11">
        <v>1.875187E-2</v>
      </c>
      <c r="L4" s="11">
        <v>2.0682040000000001E-3</v>
      </c>
      <c r="M4" s="11">
        <v>8.9468780000000001E-3</v>
      </c>
      <c r="N4" s="11">
        <v>8.9900339999999992E-3</v>
      </c>
      <c r="O4" s="11">
        <v>3.2083099999999999E-4</v>
      </c>
      <c r="Q4" s="11">
        <v>7.3798099999999997E-3</v>
      </c>
      <c r="R4" s="11">
        <v>8.376507E-3</v>
      </c>
      <c r="S4" s="11">
        <v>4.2807680000000001E-2</v>
      </c>
      <c r="T4" s="11">
        <v>4.47897E-4</v>
      </c>
      <c r="V4" s="11">
        <v>5.9390814832000003E-4</v>
      </c>
      <c r="W4" s="11">
        <v>2.0124363367635002E-2</v>
      </c>
      <c r="X4" s="11">
        <v>2.3703532371733001E-2</v>
      </c>
      <c r="Y4" s="11">
        <v>3.55392E-4</v>
      </c>
      <c r="AA4" s="56">
        <v>3.3176459999999998E-2</v>
      </c>
      <c r="AB4" s="56">
        <v>2.5653780000000001E-2</v>
      </c>
      <c r="AC4" s="56">
        <v>2.7901080000000002E-2</v>
      </c>
      <c r="AD4" s="56">
        <v>4.0209460000000002E-2</v>
      </c>
      <c r="AF4" s="56">
        <v>2.759255E-2</v>
      </c>
      <c r="AG4" s="56">
        <v>1.4082580000000001E-2</v>
      </c>
      <c r="AH4" s="56">
        <v>1.213613E-2</v>
      </c>
      <c r="AI4" s="56">
        <v>3.0144509999999999E-2</v>
      </c>
      <c r="AK4" s="56">
        <v>1.2118700000000001E-3</v>
      </c>
      <c r="AL4" s="56">
        <v>1.156568E-2</v>
      </c>
      <c r="AM4" s="56">
        <v>3.8737929999999997E-2</v>
      </c>
      <c r="AN4" s="56">
        <v>3.0362100000000001E-3</v>
      </c>
      <c r="AP4" s="56">
        <v>1.1932E-4</v>
      </c>
      <c r="AQ4" s="56">
        <v>7.3335000000000002E-5</v>
      </c>
      <c r="AR4" s="56">
        <v>1.8171999999999999E-4</v>
      </c>
      <c r="AS4" s="56">
        <v>9.7860000000000004E-4</v>
      </c>
    </row>
    <row r="5" spans="1:51" x14ac:dyDescent="0.2">
      <c r="A5" t="s">
        <v>13</v>
      </c>
      <c r="B5" s="11">
        <v>1.5746683810497E-2</v>
      </c>
      <c r="C5" s="11">
        <v>5.1963670000000003E-3</v>
      </c>
      <c r="D5" s="11">
        <v>2.3423404558560001E-3</v>
      </c>
      <c r="E5" s="11">
        <v>4.7614249999999997E-2</v>
      </c>
      <c r="G5" s="11">
        <v>4.876646374594E-3</v>
      </c>
      <c r="H5" s="11">
        <v>5.1963670000000003E-3</v>
      </c>
      <c r="I5" s="11">
        <v>1.8281010314530001E-3</v>
      </c>
      <c r="J5" s="11">
        <v>1.9491339999999999E-2</v>
      </c>
      <c r="L5" s="11">
        <v>5.0292622906039997E-3</v>
      </c>
      <c r="M5" s="11">
        <v>1.135955E-2</v>
      </c>
      <c r="N5" s="11">
        <v>6.7608415553340002E-3</v>
      </c>
      <c r="O5" s="11">
        <v>4.0317700000000001E-4</v>
      </c>
      <c r="Q5" s="11">
        <v>1.5841493448868999E-2</v>
      </c>
      <c r="R5" s="11">
        <v>6.9863950000000003E-3</v>
      </c>
      <c r="S5" s="11">
        <v>1.6636003121827999E-2</v>
      </c>
      <c r="T5" s="11">
        <v>1.67789E-4</v>
      </c>
      <c r="V5" s="11">
        <v>1.0908672501368E-2</v>
      </c>
      <c r="W5" s="11">
        <v>2.3198446328391999E-2</v>
      </c>
      <c r="X5" s="11">
        <v>6.5161989618606003E-2</v>
      </c>
      <c r="Y5" s="11">
        <v>1.081388E-3</v>
      </c>
      <c r="AA5" s="56">
        <v>2.4637220000000001E-2</v>
      </c>
      <c r="AB5" s="56">
        <v>2.177463E-2</v>
      </c>
      <c r="AC5" s="56">
        <v>1.6809029999999999E-2</v>
      </c>
      <c r="AD5" s="56">
        <v>3.651418E-2</v>
      </c>
      <c r="AF5" s="56">
        <v>3.2061560000000003E-2</v>
      </c>
      <c r="AG5" s="56">
        <v>1.4148300000000001E-2</v>
      </c>
      <c r="AH5" s="56">
        <v>1.402338E-2</v>
      </c>
      <c r="AI5" s="56">
        <v>5.7158420000000001E-2</v>
      </c>
      <c r="AK5" s="56">
        <v>1.349126E-2</v>
      </c>
      <c r="AL5" s="56">
        <v>2.7857030000000001E-2</v>
      </c>
      <c r="AM5" s="56">
        <v>0.11030029</v>
      </c>
      <c r="AN5" s="56">
        <v>6.4429999999999999E-4</v>
      </c>
      <c r="AP5" s="56">
        <v>1.4139999999999999E-4</v>
      </c>
      <c r="AQ5" s="56">
        <v>7.9282000000000004E-5</v>
      </c>
      <c r="AR5" s="56">
        <v>1.2907000000000001E-4</v>
      </c>
      <c r="AS5" s="56">
        <v>3.9342000000000001E-4</v>
      </c>
    </row>
    <row r="6" spans="1:51" x14ac:dyDescent="0.2">
      <c r="AF6" s="56"/>
      <c r="AG6" s="56"/>
      <c r="AH6" s="56"/>
      <c r="AI6" s="56"/>
    </row>
    <row r="7" spans="1:51" x14ac:dyDescent="0.2">
      <c r="A7" s="7" t="s">
        <v>17</v>
      </c>
      <c r="AP7" s="56"/>
      <c r="AQ7" s="56"/>
      <c r="AR7" s="56"/>
    </row>
    <row r="8" spans="1:51" x14ac:dyDescent="0.2">
      <c r="A8" s="7"/>
    </row>
    <row r="9" spans="1:51" x14ac:dyDescent="0.2">
      <c r="A9" s="12" t="s">
        <v>3</v>
      </c>
      <c r="B9" s="11">
        <v>1.8859999999999998E-2</v>
      </c>
      <c r="C9" s="11">
        <v>5.0400000000000002E-3</v>
      </c>
      <c r="D9" s="11">
        <v>4.9950000000000003E-3</v>
      </c>
      <c r="E9" s="11">
        <v>5.0810000000000001E-2</v>
      </c>
      <c r="G9" s="11">
        <v>6.3420000000000004E-3</v>
      </c>
      <c r="H9" s="11">
        <v>5.0400000000000002E-3</v>
      </c>
      <c r="I9" s="11">
        <v>1.9599999999999999E-3</v>
      </c>
      <c r="J9" s="11">
        <v>1.8669999999999999E-2</v>
      </c>
      <c r="L9" s="11">
        <v>3.9849999999999998E-3</v>
      </c>
      <c r="M9" s="11">
        <v>1.026E-2</v>
      </c>
      <c r="N9" s="11">
        <v>8.3730000000000002E-3</v>
      </c>
      <c r="O9" s="11">
        <v>4.8559999999999999E-4</v>
      </c>
      <c r="Q9" s="11">
        <v>8.0940000000000005E-3</v>
      </c>
      <c r="R9" s="11">
        <v>8.7749999999999998E-3</v>
      </c>
      <c r="S9" s="11">
        <v>2.605E-2</v>
      </c>
      <c r="T9" s="11">
        <v>2.1770000000000001E-4</v>
      </c>
      <c r="V9" s="11">
        <v>4.169E-3</v>
      </c>
      <c r="W9" s="11">
        <v>2.273E-2</v>
      </c>
      <c r="X9" s="11">
        <v>3.3509999999999998E-2</v>
      </c>
      <c r="Y9" s="11">
        <v>6.9999999999999999E-4</v>
      </c>
      <c r="AA9" s="56">
        <v>2.3210000000000001E-2</v>
      </c>
      <c r="AB9" s="56">
        <v>2.478E-2</v>
      </c>
      <c r="AC9" s="56">
        <v>2.2859999999999998E-2</v>
      </c>
      <c r="AD9" s="56">
        <v>3.2809999999999999E-2</v>
      </c>
      <c r="AF9" s="56">
        <v>2.8379999999999999E-2</v>
      </c>
      <c r="AG9" s="56">
        <v>1.34E-2</v>
      </c>
      <c r="AH9" s="56">
        <v>1.201E-2</v>
      </c>
      <c r="AI9" s="56">
        <v>4.4970000000000003E-2</v>
      </c>
      <c r="AK9" s="56">
        <v>7.123E-3</v>
      </c>
      <c r="AL9" s="56">
        <v>2.4299999999999999E-2</v>
      </c>
      <c r="AM9" s="56">
        <v>6.4390000000000003E-2</v>
      </c>
      <c r="AN9" s="56">
        <v>2.0769999999999999E-3</v>
      </c>
      <c r="AP9" s="56">
        <v>9.8679999999999997E-5</v>
      </c>
      <c r="AQ9" s="56">
        <v>5.7800000000000002E-5</v>
      </c>
      <c r="AR9" s="56">
        <v>1.3779999999999999E-4</v>
      </c>
      <c r="AS9" s="56">
        <v>9.1629999999999999E-4</v>
      </c>
    </row>
    <row r="10" spans="1:51" x14ac:dyDescent="0.2">
      <c r="A10" s="12" t="s">
        <v>5</v>
      </c>
      <c r="B10" s="11">
        <v>4.8939999999999999E-3</v>
      </c>
      <c r="C10" s="11">
        <v>6.1990000000000005E-4</v>
      </c>
      <c r="D10" s="11">
        <v>1.913E-3</v>
      </c>
      <c r="E10" s="11">
        <v>1.8959999999999999E-3</v>
      </c>
      <c r="G10" s="11">
        <v>1.217E-3</v>
      </c>
      <c r="H10" s="11">
        <v>6.1990000000000005E-4</v>
      </c>
      <c r="I10" s="11">
        <v>4.0549999999999999E-4</v>
      </c>
      <c r="J10" s="11">
        <v>4.996E-4</v>
      </c>
      <c r="L10" s="11">
        <v>9.5969999999999996E-4</v>
      </c>
      <c r="M10" s="11">
        <v>7.0430000000000004E-4</v>
      </c>
      <c r="N10" s="11">
        <v>8.1329999999999998E-4</v>
      </c>
      <c r="O10" s="11">
        <v>1.2579999999999999E-4</v>
      </c>
      <c r="Q10" s="11">
        <v>4.2820000000000002E-3</v>
      </c>
      <c r="R10" s="11">
        <v>1.165E-3</v>
      </c>
      <c r="S10" s="11">
        <v>8.3990000000000002E-3</v>
      </c>
      <c r="T10" s="11">
        <v>1.211E-4</v>
      </c>
      <c r="V10" s="11">
        <v>3.372E-3</v>
      </c>
      <c r="W10" s="11">
        <v>1.3910000000000001E-3</v>
      </c>
      <c r="X10" s="11">
        <v>1.6199999999999999E-2</v>
      </c>
      <c r="Y10" s="11">
        <v>2.1039999999999999E-4</v>
      </c>
      <c r="AA10" s="56">
        <v>6.2049999999999996E-3</v>
      </c>
      <c r="AB10" s="56">
        <v>1.544E-3</v>
      </c>
      <c r="AC10" s="56">
        <v>3.2420000000000001E-3</v>
      </c>
      <c r="AD10" s="56">
        <v>5.653E-3</v>
      </c>
      <c r="AF10" s="56">
        <v>1.9350000000000001E-3</v>
      </c>
      <c r="AG10" s="56">
        <v>7.1690000000000002E-4</v>
      </c>
      <c r="AH10" s="56">
        <v>1.1969999999999999E-3</v>
      </c>
      <c r="AI10" s="56">
        <v>7.9089999999999994E-3</v>
      </c>
      <c r="AK10" s="56">
        <v>3.552E-3</v>
      </c>
      <c r="AL10" s="56">
        <v>6.5729999999999998E-3</v>
      </c>
      <c r="AM10" s="56">
        <v>2.3009999999999999E-2</v>
      </c>
      <c r="AN10" s="56">
        <v>7.2979999999999996E-4</v>
      </c>
      <c r="AP10" s="56">
        <v>3.2320000000000002E-5</v>
      </c>
      <c r="AQ10" s="56">
        <v>1.859E-5</v>
      </c>
      <c r="AR10" s="56">
        <v>2.3220000000000001E-5</v>
      </c>
      <c r="AS10" s="56">
        <v>2.856E-4</v>
      </c>
    </row>
    <row r="11" spans="1:51" x14ac:dyDescent="0.2">
      <c r="A11" s="12"/>
      <c r="B11" s="11"/>
    </row>
    <row r="12" spans="1:51" x14ac:dyDescent="0.2">
      <c r="A12" s="12" t="s">
        <v>6</v>
      </c>
      <c r="B12" s="11" t="s">
        <v>0</v>
      </c>
      <c r="C12" s="11"/>
      <c r="D12" s="11" t="s">
        <v>0</v>
      </c>
      <c r="E12" s="11" t="s">
        <v>0</v>
      </c>
      <c r="G12" s="11" t="s">
        <v>0</v>
      </c>
      <c r="H12" s="11" t="s">
        <v>0</v>
      </c>
      <c r="I12" s="82" t="s">
        <v>0</v>
      </c>
      <c r="L12" s="11" t="s">
        <v>0</v>
      </c>
      <c r="M12" s="11"/>
      <c r="N12" s="11" t="s">
        <v>0</v>
      </c>
      <c r="O12" s="11" t="s">
        <v>0</v>
      </c>
      <c r="Q12" s="11" t="s">
        <v>0</v>
      </c>
      <c r="R12" s="11" t="s">
        <v>0</v>
      </c>
      <c r="V12" s="11" t="s">
        <v>0</v>
      </c>
      <c r="W12" s="11"/>
      <c r="AG12" s="56" t="s">
        <v>0</v>
      </c>
      <c r="AH12" s="56" t="s">
        <v>0</v>
      </c>
      <c r="AL12" s="56" t="s">
        <v>0</v>
      </c>
      <c r="AP12" s="56" t="s">
        <v>0</v>
      </c>
      <c r="AQ12" s="56" t="s">
        <v>0</v>
      </c>
    </row>
    <row r="13" spans="1:51" x14ac:dyDescent="0.2">
      <c r="A13" s="12"/>
      <c r="B13" s="11" t="s">
        <v>16</v>
      </c>
      <c r="C13" s="11"/>
      <c r="D13" s="11" t="s">
        <v>16</v>
      </c>
      <c r="E13" s="11" t="s">
        <v>16</v>
      </c>
      <c r="G13" s="11" t="s">
        <v>16</v>
      </c>
      <c r="H13" s="11" t="s">
        <v>16</v>
      </c>
      <c r="I13" s="82" t="s">
        <v>16</v>
      </c>
      <c r="L13" s="11" t="s">
        <v>16</v>
      </c>
      <c r="M13" s="11"/>
      <c r="N13" s="11" t="s">
        <v>16</v>
      </c>
      <c r="O13" s="11" t="s">
        <v>16</v>
      </c>
      <c r="Q13" s="11" t="s">
        <v>16</v>
      </c>
      <c r="R13" s="11" t="s">
        <v>16</v>
      </c>
      <c r="V13" s="11" t="s">
        <v>16</v>
      </c>
      <c r="W13" s="11"/>
      <c r="AG13" s="56" t="s">
        <v>16</v>
      </c>
      <c r="AH13" s="56" t="s">
        <v>16</v>
      </c>
      <c r="AL13" s="56" t="s">
        <v>16</v>
      </c>
      <c r="AP13" s="56" t="s">
        <v>16</v>
      </c>
      <c r="AQ13" s="56" t="s">
        <v>16</v>
      </c>
    </row>
    <row r="14" spans="1:51" x14ac:dyDescent="0.2">
      <c r="A14" s="12"/>
      <c r="B14" s="11" t="s">
        <v>58</v>
      </c>
      <c r="C14" s="11"/>
      <c r="D14" s="11" t="s">
        <v>59</v>
      </c>
      <c r="E14" s="11" t="s">
        <v>57</v>
      </c>
      <c r="G14" s="11" t="s">
        <v>58</v>
      </c>
      <c r="H14" s="11" t="s">
        <v>57</v>
      </c>
      <c r="I14" s="82" t="s">
        <v>59</v>
      </c>
      <c r="L14" s="11" t="s">
        <v>58</v>
      </c>
      <c r="M14" s="11"/>
      <c r="N14" s="11" t="s">
        <v>59</v>
      </c>
      <c r="O14" s="11" t="s">
        <v>57</v>
      </c>
      <c r="Q14" s="11" t="s">
        <v>58</v>
      </c>
      <c r="R14" s="11" t="s">
        <v>57</v>
      </c>
      <c r="V14" s="11" t="s">
        <v>58</v>
      </c>
      <c r="W14" s="11"/>
      <c r="AG14" s="56" t="s">
        <v>58</v>
      </c>
      <c r="AH14" s="56" t="s">
        <v>57</v>
      </c>
      <c r="AL14" s="56" t="s">
        <v>58</v>
      </c>
      <c r="AP14" s="56" t="s">
        <v>59</v>
      </c>
      <c r="AQ14" s="56" t="s">
        <v>58</v>
      </c>
    </row>
    <row r="15" spans="1:51" x14ac:dyDescent="0.2">
      <c r="A15" s="12"/>
      <c r="B15" s="11"/>
      <c r="C15" s="11"/>
      <c r="D15" s="11"/>
      <c r="E15" s="11"/>
      <c r="G15" s="11"/>
      <c r="H15" s="11"/>
      <c r="I15" s="82"/>
      <c r="L15" s="11"/>
      <c r="M15" s="11"/>
      <c r="N15" s="11"/>
      <c r="O15" s="11"/>
      <c r="Q15" s="11"/>
      <c r="R15" s="11"/>
      <c r="V15" s="11"/>
      <c r="W15" s="11"/>
      <c r="AG15" s="56"/>
      <c r="AH15" s="56"/>
      <c r="AL15" s="56"/>
      <c r="AP15" s="56"/>
      <c r="AQ15" s="56"/>
    </row>
    <row r="16" spans="1:51" x14ac:dyDescent="0.2">
      <c r="B16" s="11"/>
      <c r="C16" s="11"/>
      <c r="D16" s="11"/>
      <c r="E16" s="11"/>
      <c r="G16" s="11"/>
      <c r="H16" s="11"/>
      <c r="I16" s="82"/>
      <c r="L16" s="11"/>
      <c r="M16" s="11"/>
      <c r="N16" s="11"/>
      <c r="O16" s="11"/>
      <c r="Q16" s="11"/>
      <c r="R16" s="11"/>
      <c r="V16" s="11"/>
      <c r="W16" s="11"/>
      <c r="AG16" s="56"/>
      <c r="AH16" s="56"/>
      <c r="AL16" s="56"/>
      <c r="AP16" s="56"/>
      <c r="AQ16" s="56"/>
    </row>
    <row r="17" spans="1:43" x14ac:dyDescent="0.2">
      <c r="A17" s="12" t="s">
        <v>2</v>
      </c>
      <c r="B17" s="11" t="s">
        <v>47</v>
      </c>
      <c r="C17" s="11"/>
      <c r="D17" s="11">
        <v>3.7000000000000002E-3</v>
      </c>
      <c r="E17" s="11" t="s">
        <v>47</v>
      </c>
      <c r="G17" s="11" t="s">
        <v>47</v>
      </c>
      <c r="H17" s="11" t="s">
        <v>47</v>
      </c>
      <c r="I17" s="82">
        <v>6.9999999999999999E-4</v>
      </c>
      <c r="L17" s="11">
        <v>2.0000000000000001E-4</v>
      </c>
      <c r="M17" s="11"/>
      <c r="N17" s="11">
        <v>2.24E-2</v>
      </c>
      <c r="O17" s="11">
        <v>6.9999999999999999E-4</v>
      </c>
      <c r="Q17" s="11">
        <v>1.9E-3</v>
      </c>
      <c r="R17" s="11">
        <v>3.7100000000000001E-2</v>
      </c>
      <c r="V17" s="11" t="s">
        <v>47</v>
      </c>
      <c r="W17" s="11"/>
      <c r="AG17" s="56">
        <v>1.6500000000000001E-2</v>
      </c>
      <c r="AH17" s="56">
        <v>1.46E-2</v>
      </c>
      <c r="AL17" s="56">
        <v>2.8299999999999999E-2</v>
      </c>
      <c r="AP17" s="56">
        <v>4.6600000000000003E-2</v>
      </c>
      <c r="AQ17" s="56">
        <v>0.04</v>
      </c>
    </row>
    <row r="18" spans="1:43" x14ac:dyDescent="0.2">
      <c r="A18" s="12" t="s">
        <v>7</v>
      </c>
      <c r="B18" s="11" t="s">
        <v>49</v>
      </c>
      <c r="C18" s="11"/>
      <c r="D18" s="11" t="s">
        <v>46</v>
      </c>
      <c r="E18" s="11" t="s">
        <v>49</v>
      </c>
      <c r="G18" s="11" t="s">
        <v>49</v>
      </c>
      <c r="H18" s="11" t="s">
        <v>49</v>
      </c>
      <c r="I18" s="82" t="s">
        <v>48</v>
      </c>
      <c r="L18" s="11" t="s">
        <v>48</v>
      </c>
      <c r="M18" s="11"/>
      <c r="N18" s="11" t="s">
        <v>14</v>
      </c>
      <c r="O18" s="11" t="s">
        <v>48</v>
      </c>
      <c r="Q18" s="11" t="s">
        <v>46</v>
      </c>
      <c r="R18" s="11" t="s">
        <v>14</v>
      </c>
      <c r="V18" s="11" t="s">
        <v>49</v>
      </c>
      <c r="W18" s="11"/>
      <c r="AG18" s="56" t="s">
        <v>14</v>
      </c>
      <c r="AH18" s="56" t="s">
        <v>14</v>
      </c>
      <c r="AL18" s="56" t="s">
        <v>14</v>
      </c>
      <c r="AP18" s="56" t="s">
        <v>14</v>
      </c>
      <c r="AQ18" s="56" t="s">
        <v>14</v>
      </c>
    </row>
    <row r="19" spans="1:43" x14ac:dyDescent="0.2">
      <c r="A19" s="12" t="s">
        <v>8</v>
      </c>
      <c r="B19" s="11" t="s">
        <v>15</v>
      </c>
      <c r="C19" s="11"/>
      <c r="D19" s="11" t="s">
        <v>15</v>
      </c>
      <c r="E19" s="11" t="s">
        <v>15</v>
      </c>
      <c r="G19" s="11" t="s">
        <v>15</v>
      </c>
      <c r="H19" s="11" t="s">
        <v>15</v>
      </c>
      <c r="I19" s="82" t="s">
        <v>15</v>
      </c>
      <c r="L19" s="11" t="s">
        <v>15</v>
      </c>
      <c r="M19" s="11"/>
      <c r="N19" s="11" t="s">
        <v>15</v>
      </c>
      <c r="O19" s="11" t="s">
        <v>15</v>
      </c>
      <c r="Q19" s="11" t="s">
        <v>15</v>
      </c>
      <c r="R19" s="11" t="s">
        <v>15</v>
      </c>
      <c r="V19" s="11" t="s">
        <v>15</v>
      </c>
      <c r="W19" s="11"/>
      <c r="AG19" s="56" t="s">
        <v>15</v>
      </c>
      <c r="AH19" s="56" t="s">
        <v>15</v>
      </c>
      <c r="AL19" s="56" t="s">
        <v>15</v>
      </c>
      <c r="AP19" s="56" t="s">
        <v>15</v>
      </c>
      <c r="AQ19" s="56" t="s">
        <v>15</v>
      </c>
    </row>
    <row r="20" spans="1:43" x14ac:dyDescent="0.2">
      <c r="A20" s="12" t="s">
        <v>9</v>
      </c>
      <c r="B20" s="11" t="s">
        <v>10</v>
      </c>
      <c r="C20" s="11"/>
      <c r="D20" s="11" t="s">
        <v>10</v>
      </c>
      <c r="E20" s="11" t="s">
        <v>10</v>
      </c>
      <c r="G20" s="11" t="s">
        <v>10</v>
      </c>
      <c r="H20" s="11" t="s">
        <v>10</v>
      </c>
      <c r="I20" s="82" t="s">
        <v>10</v>
      </c>
      <c r="L20" s="11" t="s">
        <v>10</v>
      </c>
      <c r="M20" s="11"/>
      <c r="N20" s="11" t="s">
        <v>10</v>
      </c>
      <c r="O20" s="11" t="s">
        <v>10</v>
      </c>
      <c r="Q20" s="11" t="s">
        <v>10</v>
      </c>
      <c r="R20" s="11" t="s">
        <v>10</v>
      </c>
      <c r="V20" s="11" t="s">
        <v>10</v>
      </c>
      <c r="W20" s="11"/>
      <c r="AG20" s="56" t="s">
        <v>10</v>
      </c>
      <c r="AH20" s="56" t="s">
        <v>10</v>
      </c>
      <c r="AL20" s="56" t="s">
        <v>10</v>
      </c>
      <c r="AP20" s="56" t="s">
        <v>10</v>
      </c>
      <c r="AQ20" s="56" t="s">
        <v>10</v>
      </c>
    </row>
    <row r="21" spans="1:43" x14ac:dyDescent="0.2">
      <c r="G21" s="11"/>
    </row>
    <row r="22" spans="1:43" x14ac:dyDescent="0.2">
      <c r="A22" s="12"/>
      <c r="B22" s="11"/>
    </row>
    <row r="23" spans="1:43" x14ac:dyDescent="0.2">
      <c r="A23" s="12"/>
      <c r="B23" s="11"/>
      <c r="G23" s="11"/>
      <c r="L23" s="11"/>
      <c r="Q23" s="11"/>
      <c r="V23" s="11"/>
      <c r="AF23" s="56"/>
    </row>
    <row r="24" spans="1:43" x14ac:dyDescent="0.2">
      <c r="A24" s="12"/>
      <c r="B24" s="11"/>
      <c r="G24" s="11"/>
      <c r="L24" s="11"/>
      <c r="Q24" s="11"/>
      <c r="V24" s="11"/>
      <c r="AF24" s="56"/>
    </row>
    <row r="25" spans="1:43" x14ac:dyDescent="0.2">
      <c r="A25" s="12"/>
      <c r="B25" s="11"/>
      <c r="G25" s="11"/>
      <c r="L25" s="11"/>
      <c r="Q25" s="11"/>
      <c r="V25" s="11"/>
      <c r="AF25" s="56"/>
    </row>
    <row r="26" spans="1:43" x14ac:dyDescent="0.2">
      <c r="A26" s="12"/>
      <c r="B26" s="11"/>
      <c r="G26" s="11"/>
      <c r="L26" s="11"/>
      <c r="Q26" s="11"/>
      <c r="V26" s="11"/>
      <c r="AF26" s="56"/>
    </row>
    <row r="27" spans="1:43" x14ac:dyDescent="0.2">
      <c r="A27" s="12"/>
      <c r="B27" s="11"/>
      <c r="G27" s="11"/>
      <c r="L27" s="11"/>
      <c r="Q27" s="11"/>
      <c r="V27" s="11"/>
      <c r="AF27" s="56"/>
    </row>
    <row r="28" spans="1:43" x14ac:dyDescent="0.2">
      <c r="A28" s="12"/>
      <c r="B28" s="11"/>
      <c r="G28" s="11"/>
      <c r="L28" s="11"/>
      <c r="Q28" s="11"/>
      <c r="V28" s="11"/>
      <c r="AF28" s="56"/>
    </row>
    <row r="29" spans="1:43" x14ac:dyDescent="0.2">
      <c r="A29" s="12"/>
      <c r="B29" s="11"/>
      <c r="G29" s="11"/>
      <c r="L29" s="11"/>
      <c r="Q29" s="11"/>
      <c r="V29" s="11"/>
      <c r="AF29" s="56"/>
    </row>
    <row r="30" spans="1:43" x14ac:dyDescent="0.2">
      <c r="A30" s="12"/>
      <c r="B30" s="11"/>
      <c r="G30" s="11"/>
      <c r="L30" s="11"/>
      <c r="Q30" s="11"/>
      <c r="V30" s="11"/>
      <c r="AF30" s="56"/>
    </row>
    <row r="31" spans="1:43" x14ac:dyDescent="0.2">
      <c r="A31" s="12"/>
      <c r="B31" s="11"/>
      <c r="G31" s="11"/>
      <c r="L31" s="11"/>
      <c r="Q31" s="11"/>
      <c r="V31" s="11"/>
      <c r="AF31" s="56"/>
    </row>
    <row r="32" spans="1:43" x14ac:dyDescent="0.2">
      <c r="A32" s="12"/>
      <c r="B32" s="11"/>
      <c r="G32" s="11"/>
      <c r="L32" s="11"/>
      <c r="Q32" s="11"/>
      <c r="V32" s="11"/>
      <c r="AF32" s="56"/>
    </row>
    <row r="33" spans="1:32" x14ac:dyDescent="0.2">
      <c r="A33" s="12"/>
      <c r="B33" s="11"/>
      <c r="G33" s="11"/>
      <c r="L33" s="11"/>
      <c r="Q33" s="11"/>
      <c r="V33" s="11"/>
      <c r="AF33" s="56"/>
    </row>
    <row r="34" spans="1:32" x14ac:dyDescent="0.2">
      <c r="AF34" s="56"/>
    </row>
    <row r="35" spans="1:32" x14ac:dyDescent="0.2">
      <c r="AF35" s="56"/>
    </row>
    <row r="36" spans="1:32" x14ac:dyDescent="0.2">
      <c r="AF36" s="56"/>
    </row>
    <row r="37" spans="1:32" x14ac:dyDescent="0.2">
      <c r="AF37" s="56"/>
    </row>
  </sheetData>
  <mergeCells count="5">
    <mergeCell ref="AF1:AI1"/>
    <mergeCell ref="B1:E1"/>
    <mergeCell ref="G1:J1"/>
    <mergeCell ref="L1:O1"/>
    <mergeCell ref="Q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33"/>
  <sheetViews>
    <sheetView topLeftCell="F1" zoomScale="86" zoomScaleNormal="86" workbookViewId="0">
      <selection activeCell="M2" sqref="M2:Y33"/>
    </sheetView>
  </sheetViews>
  <sheetFormatPr baseColWidth="10" defaultRowHeight="15" x14ac:dyDescent="0.2"/>
  <sheetData>
    <row r="1" spans="1:36" x14ac:dyDescent="0.2">
      <c r="A1" s="40"/>
      <c r="B1" s="59"/>
      <c r="C1" s="59"/>
      <c r="D1" s="60"/>
      <c r="E1" s="40"/>
      <c r="F1" s="59"/>
      <c r="G1" s="59"/>
      <c r="H1" s="60"/>
      <c r="I1" s="40"/>
      <c r="J1" s="59"/>
      <c r="K1" s="59"/>
      <c r="L1" s="60"/>
      <c r="M1" s="40"/>
      <c r="N1" s="59"/>
      <c r="O1" s="59"/>
      <c r="P1" s="60"/>
      <c r="Q1" s="40"/>
      <c r="R1" s="59"/>
      <c r="S1" s="59"/>
      <c r="T1" s="60"/>
      <c r="V1" s="40"/>
      <c r="W1" s="59"/>
      <c r="X1" s="59"/>
      <c r="Y1" s="59"/>
      <c r="Z1" s="40"/>
      <c r="AA1" s="59"/>
      <c r="AB1" s="59"/>
      <c r="AC1" s="59"/>
      <c r="AD1" s="60"/>
    </row>
    <row r="2" spans="1:36" x14ac:dyDescent="0.2">
      <c r="A2" s="17"/>
      <c r="B2" s="57" t="s">
        <v>77</v>
      </c>
      <c r="C2" s="57"/>
      <c r="D2" s="63"/>
      <c r="E2" s="64" t="s">
        <v>78</v>
      </c>
      <c r="F2" s="57"/>
      <c r="G2" s="57"/>
      <c r="H2" s="63"/>
      <c r="I2" s="65"/>
      <c r="J2" s="56" t="s">
        <v>79</v>
      </c>
      <c r="K2" s="56"/>
      <c r="L2" s="62"/>
      <c r="M2" s="65"/>
      <c r="N2" s="56" t="s">
        <v>76</v>
      </c>
      <c r="O2" s="56"/>
      <c r="P2" s="62"/>
      <c r="Q2" s="65"/>
      <c r="R2" s="57" t="s">
        <v>80</v>
      </c>
      <c r="S2" s="57"/>
      <c r="T2" s="63"/>
      <c r="U2" s="57"/>
      <c r="V2" s="64" t="s">
        <v>81</v>
      </c>
      <c r="W2" s="57"/>
      <c r="X2" s="57"/>
      <c r="Y2" s="57"/>
      <c r="Z2" s="64"/>
      <c r="AA2" s="57"/>
      <c r="AB2" s="57"/>
      <c r="AC2" s="57"/>
      <c r="AD2" s="19"/>
      <c r="AE2" s="64"/>
      <c r="AJ2" s="64"/>
    </row>
    <row r="3" spans="1:36" x14ac:dyDescent="0.2">
      <c r="A3" s="61" t="s">
        <v>82</v>
      </c>
      <c r="B3" s="56">
        <v>7.2415200000000004E-4</v>
      </c>
      <c r="C3" s="56">
        <v>9.8215900000000003E-5</v>
      </c>
      <c r="D3" s="62">
        <v>2.8097000000000002E-4</v>
      </c>
      <c r="E3" s="61" t="s">
        <v>82</v>
      </c>
      <c r="F3" s="56">
        <v>7.7854000000000004E-5</v>
      </c>
      <c r="G3" s="56">
        <v>1.4533800000000001E-4</v>
      </c>
      <c r="H3" s="62">
        <v>1.48572E-4</v>
      </c>
      <c r="I3" s="61" t="s">
        <v>82</v>
      </c>
      <c r="J3" s="56">
        <v>7.9767699036768246E-5</v>
      </c>
      <c r="K3" s="56">
        <v>5.5523199999999997E-5</v>
      </c>
      <c r="L3" s="62">
        <v>9.8538700000000006E-5</v>
      </c>
      <c r="M3" s="61" t="s">
        <v>82</v>
      </c>
      <c r="N3" s="56">
        <v>7.2415200000000004E-4</v>
      </c>
      <c r="O3" s="56">
        <v>9.8215900000000003E-5</v>
      </c>
      <c r="P3" s="62">
        <v>2.8097000000000002E-4</v>
      </c>
      <c r="Q3" s="61" t="s">
        <v>82</v>
      </c>
      <c r="R3" s="56">
        <v>7.9767699036768246E-5</v>
      </c>
      <c r="S3" s="56">
        <v>5.5523199999999997E-5</v>
      </c>
      <c r="T3" s="62">
        <v>9.8538700000000006E-5</v>
      </c>
      <c r="U3" s="56"/>
      <c r="V3" s="61" t="s">
        <v>82</v>
      </c>
      <c r="W3" s="56">
        <v>7.7854000000000004E-5</v>
      </c>
      <c r="X3" s="56">
        <v>1.4533800000000001E-4</v>
      </c>
      <c r="Y3" s="56">
        <v>1.48572E-4</v>
      </c>
      <c r="Z3" s="61"/>
      <c r="AA3" s="1"/>
      <c r="AB3" s="1"/>
      <c r="AC3" s="1"/>
      <c r="AD3" s="19"/>
      <c r="AF3" s="1"/>
      <c r="AG3" s="1"/>
      <c r="AH3" s="1"/>
    </row>
    <row r="4" spans="1:36" x14ac:dyDescent="0.2">
      <c r="A4" s="61" t="s">
        <v>19</v>
      </c>
      <c r="B4" s="56">
        <v>6.6843959999999996E-3</v>
      </c>
      <c r="C4" s="56">
        <v>1.48025E-3</v>
      </c>
      <c r="D4" s="62">
        <v>2.8037639999999998E-3</v>
      </c>
      <c r="E4" s="61" t="s">
        <v>19</v>
      </c>
      <c r="F4" s="56">
        <v>5.7925199999999999E-5</v>
      </c>
      <c r="G4" s="56">
        <v>2.4972499999999998E-5</v>
      </c>
      <c r="H4" s="62">
        <v>4.3198799999999997E-5</v>
      </c>
      <c r="I4" s="61" t="s">
        <v>19</v>
      </c>
      <c r="J4" s="56">
        <v>3.8095300000000001E-4</v>
      </c>
      <c r="K4" s="56">
        <v>4.2051000000000001E-5</v>
      </c>
      <c r="L4" s="62">
        <v>2.4621899999999999E-5</v>
      </c>
      <c r="M4" s="61" t="s">
        <v>19</v>
      </c>
      <c r="N4" s="56">
        <v>8.4473029999999998E-3</v>
      </c>
      <c r="O4" s="56">
        <v>2.064743E-3</v>
      </c>
      <c r="P4" s="62">
        <v>3.377475E-3</v>
      </c>
      <c r="Q4" s="61" t="s">
        <v>19</v>
      </c>
      <c r="R4" s="56">
        <v>3.1581099999999999E-4</v>
      </c>
      <c r="S4" s="56">
        <v>4.2967159999999999E-3</v>
      </c>
      <c r="T4" s="62">
        <v>2.6809400000000001E-5</v>
      </c>
      <c r="U4" s="56"/>
      <c r="V4" s="61" t="s">
        <v>19</v>
      </c>
      <c r="W4" s="56">
        <v>4.4057600000000003E-5</v>
      </c>
      <c r="X4" s="56">
        <v>2.3449199999999999E-5</v>
      </c>
      <c r="Y4" s="56">
        <v>2.88054E-5</v>
      </c>
      <c r="Z4" s="61"/>
      <c r="AA4" s="1"/>
      <c r="AB4" s="1"/>
      <c r="AC4" s="1"/>
      <c r="AD4" s="19"/>
      <c r="AF4" s="1"/>
      <c r="AG4" s="1"/>
      <c r="AH4" s="1"/>
    </row>
    <row r="5" spans="1:36" x14ac:dyDescent="0.2">
      <c r="A5" s="61" t="s">
        <v>20</v>
      </c>
      <c r="B5" s="56">
        <v>1.6322039999999999E-2</v>
      </c>
      <c r="C5" s="56">
        <v>2.2154110000000001E-2</v>
      </c>
      <c r="D5" s="62">
        <v>6.4128500000000003E-3</v>
      </c>
      <c r="E5" s="61" t="s">
        <v>20</v>
      </c>
      <c r="F5" s="56">
        <v>5.8619650000000002E-3</v>
      </c>
      <c r="G5" s="56">
        <v>3.3323369999999999E-3</v>
      </c>
      <c r="H5" s="62">
        <v>6.0355700000000002E-5</v>
      </c>
      <c r="I5" s="61" t="s">
        <v>20</v>
      </c>
      <c r="J5" s="56">
        <v>2.2241190000000001E-3</v>
      </c>
      <c r="K5" s="56">
        <v>2.8059399999999998E-3</v>
      </c>
      <c r="L5" s="62">
        <v>1.2166670000000001E-3</v>
      </c>
      <c r="M5" s="61" t="s">
        <v>20</v>
      </c>
      <c r="N5" s="56">
        <v>2.1202820000000001E-2</v>
      </c>
      <c r="O5" s="56">
        <v>2.5722040000000002E-2</v>
      </c>
      <c r="P5" s="62">
        <v>8.9479929999999996E-3</v>
      </c>
      <c r="Q5" s="61" t="s">
        <v>20</v>
      </c>
      <c r="R5" s="56">
        <v>2.8793320000000001E-3</v>
      </c>
      <c r="S5" s="56">
        <v>2.8935500000000001E-5</v>
      </c>
      <c r="T5" s="62">
        <v>7.8069700000000001E-4</v>
      </c>
      <c r="U5" s="56"/>
      <c r="V5" s="61" t="s">
        <v>20</v>
      </c>
      <c r="W5" s="56">
        <v>2.4211359999999999E-3</v>
      </c>
      <c r="X5" s="56">
        <v>9.2468499999999996E-4</v>
      </c>
      <c r="Y5" s="56">
        <v>3.3046300000000002E-5</v>
      </c>
      <c r="Z5" s="61"/>
      <c r="AA5" s="1"/>
      <c r="AB5" s="1"/>
      <c r="AC5" s="1"/>
      <c r="AD5" s="19"/>
      <c r="AF5" s="1"/>
      <c r="AG5" s="1"/>
      <c r="AH5" s="1"/>
    </row>
    <row r="6" spans="1:36" x14ac:dyDescent="0.2">
      <c r="A6" s="61" t="s">
        <v>21</v>
      </c>
      <c r="B6" s="56">
        <v>3.1489749999999997E-2</v>
      </c>
      <c r="C6" s="56">
        <v>4.440612E-2</v>
      </c>
      <c r="D6" s="62">
        <v>3.331054E-2</v>
      </c>
      <c r="E6" s="61" t="s">
        <v>21</v>
      </c>
      <c r="F6" s="56">
        <v>0.30942249999999999</v>
      </c>
      <c r="G6" s="56">
        <v>0.19351940000000001</v>
      </c>
      <c r="H6" s="62">
        <v>0.11845410000000001</v>
      </c>
      <c r="I6" s="61" t="s">
        <v>21</v>
      </c>
      <c r="J6" s="56">
        <v>2.2544979999999999E-2</v>
      </c>
      <c r="K6" s="56">
        <v>3.5660679999999999E-3</v>
      </c>
      <c r="L6" s="62">
        <v>2.9470759999999999E-3</v>
      </c>
      <c r="M6" s="61" t="s">
        <v>21</v>
      </c>
      <c r="N6" s="56">
        <v>2.8399020000000001E-2</v>
      </c>
      <c r="O6" s="56">
        <v>9.4413849999999994E-2</v>
      </c>
      <c r="P6" s="62">
        <v>4.9715280000000001E-2</v>
      </c>
      <c r="Q6" s="61" t="s">
        <v>21</v>
      </c>
      <c r="R6" s="56">
        <v>2.0027529999999999E-3</v>
      </c>
      <c r="S6" s="56">
        <v>8.7410899999999998E-4</v>
      </c>
      <c r="T6" s="62">
        <v>3.5082080000000001E-3</v>
      </c>
      <c r="U6" s="56"/>
      <c r="V6" s="61" t="s">
        <v>21</v>
      </c>
      <c r="W6" s="56">
        <v>4.4372200000000001E-2</v>
      </c>
      <c r="X6" s="56">
        <v>1.805259E-2</v>
      </c>
      <c r="Y6" s="56">
        <v>1.654742E-2</v>
      </c>
      <c r="Z6" s="61"/>
      <c r="AA6" s="1"/>
      <c r="AB6" s="1"/>
      <c r="AC6" s="1"/>
      <c r="AD6" s="19"/>
      <c r="AF6" s="1"/>
      <c r="AG6" s="1"/>
      <c r="AH6" s="1"/>
    </row>
    <row r="7" spans="1:36" x14ac:dyDescent="0.2">
      <c r="A7" s="61" t="s">
        <v>22</v>
      </c>
      <c r="B7" s="56">
        <v>5.5137579999999997E-3</v>
      </c>
      <c r="C7" s="56">
        <v>2.5248300000000001E-2</v>
      </c>
      <c r="D7" s="62">
        <v>1.174615E-2</v>
      </c>
      <c r="E7" s="61" t="s">
        <v>22</v>
      </c>
      <c r="F7" s="56">
        <v>0.32193690000000003</v>
      </c>
      <c r="G7" s="56">
        <v>0.40746549999999998</v>
      </c>
      <c r="H7" s="62">
        <v>0.30268729999999999</v>
      </c>
      <c r="I7" s="61" t="s">
        <v>22</v>
      </c>
      <c r="J7" s="56">
        <v>0.120985</v>
      </c>
      <c r="K7" s="56">
        <v>8.1404370000000004E-2</v>
      </c>
      <c r="L7" s="62">
        <v>3.337126E-2</v>
      </c>
      <c r="M7" s="61" t="s">
        <v>22</v>
      </c>
      <c r="N7" s="56">
        <v>1.7388810000000001E-2</v>
      </c>
      <c r="O7" s="56">
        <v>9.5334539999999995E-2</v>
      </c>
      <c r="P7" s="62">
        <v>6.7178790000000002E-2</v>
      </c>
      <c r="Q7" s="61" t="s">
        <v>22</v>
      </c>
      <c r="R7" s="56">
        <v>1.6245679999999998E-2</v>
      </c>
      <c r="S7" s="56">
        <v>1.9041329999999999E-3</v>
      </c>
      <c r="T7" s="62">
        <v>1.705015E-3</v>
      </c>
      <c r="U7" s="56"/>
      <c r="V7" s="61" t="s">
        <v>22</v>
      </c>
      <c r="W7" s="56">
        <v>0.19315760000000001</v>
      </c>
      <c r="X7" s="56">
        <v>9.783538E-2</v>
      </c>
      <c r="Y7" s="56">
        <v>5.6932650000000001E-2</v>
      </c>
      <c r="Z7" s="61"/>
      <c r="AA7" s="1"/>
      <c r="AB7" s="1"/>
      <c r="AC7" s="1"/>
      <c r="AD7" s="19"/>
      <c r="AF7" s="1"/>
      <c r="AG7" s="1"/>
      <c r="AH7" s="1"/>
    </row>
    <row r="8" spans="1:36" x14ac:dyDescent="0.2">
      <c r="A8" s="61" t="s">
        <v>23</v>
      </c>
      <c r="B8" s="56">
        <v>7.8754380000000002E-3</v>
      </c>
      <c r="C8" s="56">
        <v>2.5557E-2</v>
      </c>
      <c r="D8" s="62">
        <v>1.201493E-2</v>
      </c>
      <c r="E8" s="61" t="s">
        <v>23</v>
      </c>
      <c r="F8" s="56">
        <v>0.4560456</v>
      </c>
      <c r="G8" s="56">
        <v>0.47823779999999999</v>
      </c>
      <c r="H8" s="62">
        <v>0.3259223</v>
      </c>
      <c r="I8" s="61" t="s">
        <v>23</v>
      </c>
      <c r="J8" s="56">
        <v>3.7184620000000002E-2</v>
      </c>
      <c r="K8" s="56">
        <v>0.17802480000000001</v>
      </c>
      <c r="L8" s="62">
        <v>0.1227887</v>
      </c>
      <c r="M8" s="61" t="s">
        <v>23</v>
      </c>
      <c r="N8" s="56">
        <v>2.0005740000000001E-2</v>
      </c>
      <c r="O8" s="56">
        <v>7.6182630000000001E-2</v>
      </c>
      <c r="P8" s="62">
        <v>6.158657E-2</v>
      </c>
      <c r="Q8" s="61" t="s">
        <v>23</v>
      </c>
      <c r="R8" s="56">
        <v>0.29339169999999998</v>
      </c>
      <c r="S8" s="56">
        <v>2.854338E-2</v>
      </c>
      <c r="T8" s="62">
        <v>1.7964589999999999E-2</v>
      </c>
      <c r="U8" s="56"/>
      <c r="V8" s="61" t="s">
        <v>23</v>
      </c>
      <c r="W8" s="56">
        <v>0.18221329999999999</v>
      </c>
      <c r="X8" s="56">
        <v>0.3739326</v>
      </c>
      <c r="Y8" s="56">
        <v>0.22216449999999999</v>
      </c>
      <c r="Z8" s="61"/>
      <c r="AA8" s="1"/>
      <c r="AB8" s="1"/>
      <c r="AC8" s="1"/>
      <c r="AD8" s="19"/>
      <c r="AF8" s="1"/>
      <c r="AG8" s="1"/>
      <c r="AH8" s="1"/>
    </row>
    <row r="9" spans="1:36" x14ac:dyDescent="0.2">
      <c r="A9" s="61" t="s">
        <v>24</v>
      </c>
      <c r="B9" s="56">
        <v>1.690296E-3</v>
      </c>
      <c r="C9" s="56">
        <v>1.379415E-2</v>
      </c>
      <c r="D9" s="62">
        <v>1.3173880000000001E-2</v>
      </c>
      <c r="E9" s="61" t="s">
        <v>24</v>
      </c>
      <c r="F9" s="56">
        <v>0.59540780000000004</v>
      </c>
      <c r="G9" s="56">
        <v>0.65569650000000002</v>
      </c>
      <c r="H9" s="62">
        <v>0.2312572</v>
      </c>
      <c r="I9" s="61" t="s">
        <v>24</v>
      </c>
      <c r="J9" s="56">
        <v>0.3484081</v>
      </c>
      <c r="K9" s="56">
        <v>0.2684453</v>
      </c>
      <c r="L9" s="62">
        <v>8.9840669999999997E-2</v>
      </c>
      <c r="M9" s="61" t="s">
        <v>24</v>
      </c>
      <c r="N9" s="56">
        <v>1.487015E-2</v>
      </c>
      <c r="O9" s="56">
        <v>4.5660310000000003E-2</v>
      </c>
      <c r="P9" s="62">
        <v>4.4242410000000003E-2</v>
      </c>
      <c r="Q9" s="61" t="s">
        <v>24</v>
      </c>
      <c r="R9" s="56">
        <v>0.1495552</v>
      </c>
      <c r="S9" s="56">
        <v>0.10161249999999999</v>
      </c>
      <c r="T9" s="62">
        <v>3.0878200000000001E-2</v>
      </c>
      <c r="U9" s="56"/>
      <c r="V9" s="61" t="s">
        <v>24</v>
      </c>
      <c r="W9" s="56">
        <v>0.39088060000000002</v>
      </c>
      <c r="X9" s="56">
        <v>0.55669150000000001</v>
      </c>
      <c r="Y9" s="56">
        <v>0.21958530000000001</v>
      </c>
      <c r="Z9" s="61"/>
      <c r="AA9" s="1"/>
      <c r="AB9" s="1"/>
      <c r="AC9" s="1"/>
      <c r="AD9" s="19"/>
      <c r="AF9" s="1"/>
      <c r="AG9" s="1"/>
      <c r="AH9" s="1"/>
    </row>
    <row r="10" spans="1:36" x14ac:dyDescent="0.2">
      <c r="A10" s="61" t="s">
        <v>25</v>
      </c>
      <c r="B10" s="56">
        <v>2.6460839999999999E-3</v>
      </c>
      <c r="C10" s="56">
        <v>7.437422E-3</v>
      </c>
      <c r="D10" s="62">
        <v>3.360708E-3</v>
      </c>
      <c r="E10" s="61" t="s">
        <v>25</v>
      </c>
      <c r="F10" s="56">
        <v>0.51275800000000005</v>
      </c>
      <c r="G10" s="56">
        <v>0.65890850000000001</v>
      </c>
      <c r="H10" s="62">
        <v>0.32740970000000003</v>
      </c>
      <c r="I10" s="61" t="s">
        <v>25</v>
      </c>
      <c r="J10" s="56">
        <v>0.3302774</v>
      </c>
      <c r="K10" s="56">
        <v>0.28201619999999999</v>
      </c>
      <c r="L10" s="62">
        <v>0.1205895</v>
      </c>
      <c r="M10" s="61" t="s">
        <v>25</v>
      </c>
      <c r="N10" s="56">
        <v>1.411225E-2</v>
      </c>
      <c r="O10" s="56">
        <v>2.6126839999999998E-2</v>
      </c>
      <c r="P10" s="62">
        <v>3.3392310000000001E-2</v>
      </c>
      <c r="Q10" s="61" t="s">
        <v>25</v>
      </c>
      <c r="R10" s="56">
        <v>0.23112579999999999</v>
      </c>
      <c r="S10" s="56">
        <v>0.1662988</v>
      </c>
      <c r="T10" s="62">
        <v>4.7702979999999999E-2</v>
      </c>
      <c r="U10" s="56"/>
      <c r="V10" s="61" t="s">
        <v>25</v>
      </c>
      <c r="W10" s="56">
        <v>0.4287029</v>
      </c>
      <c r="X10" s="56">
        <v>0.61878069999999996</v>
      </c>
      <c r="Y10" s="56">
        <v>0.29003289999999998</v>
      </c>
      <c r="Z10" s="61"/>
      <c r="AA10" s="1"/>
      <c r="AB10" s="1"/>
      <c r="AC10" s="1"/>
      <c r="AD10" s="19"/>
      <c r="AF10" s="1"/>
      <c r="AG10" s="1"/>
      <c r="AH10" s="1"/>
    </row>
    <row r="11" spans="1:36" x14ac:dyDescent="0.2">
      <c r="A11" s="17"/>
      <c r="D11" s="19"/>
      <c r="E11" s="17"/>
      <c r="H11" s="19"/>
      <c r="I11" s="17"/>
      <c r="L11" s="19"/>
      <c r="M11" s="17"/>
      <c r="P11" s="19"/>
      <c r="Q11" s="17"/>
      <c r="T11" s="19"/>
      <c r="V11" s="17"/>
      <c r="Z11" s="17"/>
      <c r="AD11" s="19"/>
    </row>
    <row r="12" spans="1:36" x14ac:dyDescent="0.2">
      <c r="A12" s="17"/>
      <c r="D12" s="19"/>
      <c r="E12" s="17"/>
      <c r="H12" s="19"/>
      <c r="I12" s="17"/>
      <c r="L12" s="19"/>
      <c r="M12" s="17"/>
      <c r="P12" s="19"/>
      <c r="Q12" s="17"/>
      <c r="T12" s="19"/>
      <c r="V12" s="17"/>
      <c r="Z12" s="17"/>
      <c r="AD12" s="19"/>
    </row>
    <row r="13" spans="1:36" x14ac:dyDescent="0.2">
      <c r="A13" s="17"/>
      <c r="D13" s="19"/>
      <c r="E13" s="17"/>
      <c r="H13" s="19"/>
      <c r="I13" s="17"/>
      <c r="L13" s="19"/>
      <c r="M13" s="17"/>
      <c r="P13" s="19"/>
      <c r="Q13" s="17"/>
      <c r="T13" s="19"/>
      <c r="V13" s="17"/>
      <c r="Z13" s="17"/>
      <c r="AD13" s="19"/>
    </row>
    <row r="14" spans="1:36" x14ac:dyDescent="0.2">
      <c r="A14" s="61"/>
      <c r="B14" s="56"/>
      <c r="C14" s="56"/>
      <c r="D14" s="62"/>
      <c r="E14" s="61"/>
      <c r="F14" s="56"/>
      <c r="G14" s="56"/>
      <c r="H14" s="62"/>
      <c r="I14" s="61"/>
      <c r="J14" s="56"/>
      <c r="K14" s="56"/>
      <c r="L14" s="62"/>
      <c r="M14" s="61"/>
      <c r="N14" s="56"/>
      <c r="O14" s="56"/>
      <c r="P14" s="62"/>
      <c r="Q14" s="61"/>
      <c r="R14" s="56"/>
      <c r="S14" s="56"/>
      <c r="T14" s="62"/>
      <c r="V14" s="61"/>
      <c r="W14" s="56"/>
      <c r="X14" s="56"/>
      <c r="Y14" s="56"/>
      <c r="Z14" s="17"/>
      <c r="AD14" s="19"/>
    </row>
    <row r="15" spans="1:36" x14ac:dyDescent="0.2">
      <c r="A15" s="61"/>
      <c r="B15" s="56"/>
      <c r="C15" s="56"/>
      <c r="D15" s="62"/>
      <c r="E15" s="61"/>
      <c r="F15" s="56"/>
      <c r="G15" s="56"/>
      <c r="H15" s="62"/>
      <c r="I15" s="61"/>
      <c r="J15" s="56"/>
      <c r="K15" s="56"/>
      <c r="L15" s="62"/>
      <c r="M15" s="61"/>
      <c r="N15" s="56"/>
      <c r="O15" s="56"/>
      <c r="P15" s="62"/>
      <c r="Q15" s="61"/>
      <c r="R15" s="56"/>
      <c r="S15" s="56"/>
      <c r="T15" s="62"/>
      <c r="V15" s="61"/>
      <c r="W15" s="56"/>
      <c r="X15" s="56"/>
      <c r="Y15" s="56"/>
      <c r="Z15" s="17"/>
      <c r="AD15" s="19"/>
    </row>
    <row r="16" spans="1:36" x14ac:dyDescent="0.2">
      <c r="A16" s="61"/>
      <c r="B16" s="56"/>
      <c r="C16" s="56"/>
      <c r="D16" s="62"/>
      <c r="E16" s="61"/>
      <c r="F16" s="56"/>
      <c r="G16" s="56"/>
      <c r="H16" s="62"/>
      <c r="I16" s="61"/>
      <c r="J16" s="56"/>
      <c r="K16" s="56"/>
      <c r="L16" s="62"/>
      <c r="M16" s="61"/>
      <c r="N16" s="56"/>
      <c r="O16" s="56"/>
      <c r="P16" s="62"/>
      <c r="Q16" s="61"/>
      <c r="R16" s="56"/>
      <c r="S16" s="56"/>
      <c r="T16" s="62"/>
      <c r="V16" s="61"/>
      <c r="W16" s="56"/>
      <c r="X16" s="56"/>
      <c r="Y16" s="56"/>
      <c r="Z16" s="17"/>
      <c r="AD16" s="19"/>
    </row>
    <row r="17" spans="1:34" x14ac:dyDescent="0.2">
      <c r="A17" s="61"/>
      <c r="B17" s="56"/>
      <c r="C17" s="56"/>
      <c r="D17" s="62"/>
      <c r="E17" s="61"/>
      <c r="F17" s="56"/>
      <c r="G17" s="56"/>
      <c r="H17" s="62"/>
      <c r="I17" s="61"/>
      <c r="J17" s="56"/>
      <c r="K17" s="56"/>
      <c r="L17" s="62"/>
      <c r="M17" s="61"/>
      <c r="N17" s="56"/>
      <c r="O17" s="56"/>
      <c r="P17" s="62"/>
      <c r="Q17" s="61"/>
      <c r="R17" s="56"/>
      <c r="S17" s="56"/>
      <c r="T17" s="62"/>
      <c r="V17" s="61"/>
      <c r="W17" s="56"/>
      <c r="X17" s="56"/>
      <c r="Y17" s="56"/>
      <c r="Z17" s="17"/>
      <c r="AD17" s="19"/>
    </row>
    <row r="18" spans="1:34" x14ac:dyDescent="0.2">
      <c r="A18" s="61"/>
      <c r="B18" s="56"/>
      <c r="C18" s="56"/>
      <c r="D18" s="62"/>
      <c r="E18" s="61"/>
      <c r="F18" s="56"/>
      <c r="G18" s="56"/>
      <c r="H18" s="62"/>
      <c r="I18" s="61"/>
      <c r="J18" s="56"/>
      <c r="K18" s="56"/>
      <c r="L18" s="62"/>
      <c r="M18" s="61"/>
      <c r="N18" s="56"/>
      <c r="O18" s="56"/>
      <c r="P18" s="62"/>
      <c r="Q18" s="61"/>
      <c r="R18" s="56"/>
      <c r="S18" s="56"/>
      <c r="T18" s="62"/>
      <c r="V18" s="61"/>
      <c r="W18" s="56"/>
      <c r="X18" s="56"/>
      <c r="Y18" s="56"/>
      <c r="Z18" s="17"/>
      <c r="AD18" s="19"/>
    </row>
    <row r="19" spans="1:34" x14ac:dyDescent="0.2">
      <c r="A19" s="61"/>
      <c r="B19" s="56"/>
      <c r="C19" s="56"/>
      <c r="D19" s="62"/>
      <c r="E19" s="61"/>
      <c r="F19" s="56"/>
      <c r="G19" s="56"/>
      <c r="H19" s="62"/>
      <c r="I19" s="61"/>
      <c r="J19" s="56"/>
      <c r="K19" s="56"/>
      <c r="L19" s="62"/>
      <c r="M19" s="61"/>
      <c r="N19" s="56"/>
      <c r="O19" s="56"/>
      <c r="P19" s="62"/>
      <c r="Q19" s="61"/>
      <c r="R19" s="56"/>
      <c r="S19" s="56"/>
      <c r="T19" s="62"/>
      <c r="V19" s="61"/>
      <c r="W19" s="56"/>
      <c r="X19" s="56"/>
      <c r="Y19" s="56"/>
      <c r="Z19" s="17"/>
      <c r="AD19" s="19"/>
    </row>
    <row r="20" spans="1:34" x14ac:dyDescent="0.2">
      <c r="A20" s="61"/>
      <c r="B20" s="56"/>
      <c r="C20" s="56"/>
      <c r="D20" s="62"/>
      <c r="E20" s="61"/>
      <c r="F20" s="56"/>
      <c r="G20" s="56"/>
      <c r="H20" s="62"/>
      <c r="I20" s="61"/>
      <c r="J20" s="56"/>
      <c r="K20" s="56"/>
      <c r="L20" s="62"/>
      <c r="M20" s="61"/>
      <c r="N20" s="56"/>
      <c r="O20" s="56"/>
      <c r="P20" s="62"/>
      <c r="Q20" s="61"/>
      <c r="R20" s="56"/>
      <c r="S20" s="56"/>
      <c r="T20" s="62"/>
      <c r="V20" s="61"/>
      <c r="W20" s="56"/>
      <c r="X20" s="56"/>
      <c r="Y20" s="56"/>
      <c r="Z20" s="17"/>
      <c r="AD20" s="19"/>
    </row>
    <row r="21" spans="1:34" x14ac:dyDescent="0.2">
      <c r="A21" s="61"/>
      <c r="B21" s="56"/>
      <c r="C21" s="56"/>
      <c r="D21" s="62"/>
      <c r="E21" s="61"/>
      <c r="F21" s="56"/>
      <c r="G21" s="56"/>
      <c r="H21" s="62"/>
      <c r="I21" s="61"/>
      <c r="J21" s="56"/>
      <c r="K21" s="56"/>
      <c r="L21" s="62"/>
      <c r="M21" s="61"/>
      <c r="N21" s="56"/>
      <c r="O21" s="56"/>
      <c r="P21" s="62"/>
      <c r="Q21" s="61"/>
      <c r="R21" s="56"/>
      <c r="S21" s="56"/>
      <c r="T21" s="62"/>
      <c r="V21" s="61"/>
      <c r="W21" s="56"/>
      <c r="X21" s="56"/>
      <c r="Y21" s="56"/>
      <c r="Z21" s="17"/>
      <c r="AD21" s="19"/>
    </row>
    <row r="22" spans="1:34" x14ac:dyDescent="0.2">
      <c r="A22" s="17"/>
      <c r="D22" s="19"/>
      <c r="E22" s="17"/>
      <c r="H22" s="19"/>
      <c r="I22" s="17"/>
      <c r="L22" s="19"/>
      <c r="M22" s="17"/>
      <c r="P22" s="19"/>
      <c r="Q22" s="17"/>
      <c r="T22" s="19"/>
      <c r="V22" s="17"/>
      <c r="Z22" s="17"/>
      <c r="AD22" s="19"/>
    </row>
    <row r="23" spans="1:34" x14ac:dyDescent="0.2">
      <c r="A23" s="17"/>
      <c r="D23" s="19"/>
      <c r="E23" s="17"/>
      <c r="H23" s="19"/>
      <c r="I23" s="17"/>
      <c r="L23" s="19"/>
      <c r="M23" s="17"/>
      <c r="P23" s="19"/>
      <c r="Q23" s="17"/>
      <c r="T23" s="19"/>
      <c r="V23" s="17"/>
      <c r="Z23" s="17"/>
      <c r="AD23" s="19"/>
    </row>
    <row r="24" spans="1:34" x14ac:dyDescent="0.2">
      <c r="A24" s="17"/>
      <c r="B24" t="s">
        <v>3</v>
      </c>
      <c r="C24" t="s">
        <v>83</v>
      </c>
      <c r="D24" s="19" t="s">
        <v>26</v>
      </c>
      <c r="E24" s="17"/>
      <c r="F24" t="s">
        <v>3</v>
      </c>
      <c r="G24" t="s">
        <v>83</v>
      </c>
      <c r="H24" s="19" t="s">
        <v>26</v>
      </c>
      <c r="I24" s="17"/>
      <c r="J24" t="s">
        <v>3</v>
      </c>
      <c r="K24" t="s">
        <v>83</v>
      </c>
      <c r="L24" s="19" t="s">
        <v>26</v>
      </c>
      <c r="M24" s="17"/>
      <c r="N24" t="s">
        <v>3</v>
      </c>
      <c r="O24" t="s">
        <v>83</v>
      </c>
      <c r="P24" s="19" t="s">
        <v>26</v>
      </c>
      <c r="Q24" s="17"/>
      <c r="R24" t="s">
        <v>3</v>
      </c>
      <c r="S24" t="s">
        <v>83</v>
      </c>
      <c r="T24" s="19" t="s">
        <v>26</v>
      </c>
      <c r="V24" s="17"/>
      <c r="W24" t="s">
        <v>3</v>
      </c>
      <c r="X24" t="s">
        <v>83</v>
      </c>
      <c r="Y24" t="s">
        <v>26</v>
      </c>
      <c r="Z24" s="17"/>
    </row>
    <row r="25" spans="1:34" x14ac:dyDescent="0.2">
      <c r="A25" s="61" t="s">
        <v>82</v>
      </c>
      <c r="B25" s="56">
        <v>3.6777929999999998E-4</v>
      </c>
      <c r="C25" s="56">
        <v>1.8583226419334001E-4</v>
      </c>
      <c r="D25" s="62">
        <v>3</v>
      </c>
      <c r="E25" s="61" t="s">
        <v>82</v>
      </c>
      <c r="F25" s="56">
        <v>1.23921333333333E-4</v>
      </c>
      <c r="G25" s="56">
        <v>2.3052578231319599E-5</v>
      </c>
      <c r="H25" s="62">
        <v>3</v>
      </c>
      <c r="I25" s="61" t="s">
        <v>82</v>
      </c>
      <c r="J25" s="56">
        <v>7.7943300000000003E-5</v>
      </c>
      <c r="K25" s="56">
        <v>1.24509766367944E-5</v>
      </c>
      <c r="L25" s="62">
        <v>3</v>
      </c>
      <c r="M25" s="61" t="s">
        <v>82</v>
      </c>
      <c r="N25" s="56">
        <v>3.6777929999999998E-4</v>
      </c>
      <c r="O25" s="56">
        <v>1.8583226419334001E-4</v>
      </c>
      <c r="P25" s="62">
        <v>3</v>
      </c>
      <c r="R25" s="56">
        <v>7.7943300000000003E-5</v>
      </c>
      <c r="S25" s="56">
        <v>1.24509766367944E-5</v>
      </c>
      <c r="T25" s="62">
        <v>3</v>
      </c>
      <c r="V25" s="17"/>
      <c r="W25" s="56">
        <v>1.23921333333333E-4</v>
      </c>
      <c r="X25" s="56">
        <v>2.3052578231319599E-5</v>
      </c>
      <c r="Y25" s="62">
        <v>3</v>
      </c>
      <c r="Z25" s="17"/>
      <c r="AB25" s="1"/>
      <c r="AC25" s="1"/>
      <c r="AD25" s="18"/>
      <c r="AE25" s="58"/>
      <c r="AF25" s="1"/>
      <c r="AG25" s="1"/>
      <c r="AH25" s="1"/>
    </row>
    <row r="26" spans="1:34" x14ac:dyDescent="0.2">
      <c r="A26" s="61" t="s">
        <v>19</v>
      </c>
      <c r="B26" s="56">
        <v>3.6561366666666702E-3</v>
      </c>
      <c r="C26" s="56">
        <v>1.5615898169802601E-3</v>
      </c>
      <c r="D26" s="62">
        <v>3</v>
      </c>
      <c r="E26" s="61" t="s">
        <v>19</v>
      </c>
      <c r="F26" s="56">
        <v>4.2032166666666701E-5</v>
      </c>
      <c r="G26" s="56">
        <v>9.5304928925236795E-6</v>
      </c>
      <c r="H26" s="62">
        <v>3</v>
      </c>
      <c r="I26" s="61" t="s">
        <v>19</v>
      </c>
      <c r="J26" s="56">
        <v>1.49208633333333E-4</v>
      </c>
      <c r="K26" s="56">
        <v>1.15981366309425E-4</v>
      </c>
      <c r="L26" s="62">
        <v>3</v>
      </c>
      <c r="M26" s="61" t="s">
        <v>19</v>
      </c>
      <c r="N26" s="56">
        <v>4.6298403333333302E-3</v>
      </c>
      <c r="O26" s="56">
        <v>1.9459858028345899E-3</v>
      </c>
      <c r="P26" s="62">
        <v>3</v>
      </c>
      <c r="R26" s="56">
        <v>1.54644546666667E-3</v>
      </c>
      <c r="S26" s="56">
        <v>1.3776636607062799E-3</v>
      </c>
      <c r="T26" s="62">
        <v>3</v>
      </c>
      <c r="V26" s="17"/>
      <c r="W26" s="56">
        <v>3.2104066666666697E-5</v>
      </c>
      <c r="X26" s="56">
        <v>6.1735305666836898E-6</v>
      </c>
      <c r="Y26" s="56">
        <v>3</v>
      </c>
      <c r="Z26" s="17"/>
      <c r="AB26" s="1"/>
      <c r="AC26" s="1"/>
      <c r="AD26" s="18"/>
      <c r="AE26" s="58"/>
      <c r="AF26" s="1"/>
      <c r="AG26" s="1"/>
      <c r="AH26" s="1"/>
    </row>
    <row r="27" spans="1:34" x14ac:dyDescent="0.2">
      <c r="A27" s="61" t="s">
        <v>20</v>
      </c>
      <c r="B27" s="56">
        <v>1.4963000000000001E-2</v>
      </c>
      <c r="C27" s="56">
        <v>4.5946366881433999E-3</v>
      </c>
      <c r="D27" s="62">
        <v>3</v>
      </c>
      <c r="E27" s="61" t="s">
        <v>20</v>
      </c>
      <c r="F27" s="56">
        <v>3.0848859000000002E-3</v>
      </c>
      <c r="G27" s="56">
        <v>1.6793442820170401E-3</v>
      </c>
      <c r="H27" s="62">
        <v>3</v>
      </c>
      <c r="I27" s="61" t="s">
        <v>20</v>
      </c>
      <c r="J27" s="56">
        <v>2.0822420000000002E-3</v>
      </c>
      <c r="K27" s="56">
        <v>4.6423556501665501E-4</v>
      </c>
      <c r="L27" s="62">
        <v>3</v>
      </c>
      <c r="M27" s="61" t="s">
        <v>20</v>
      </c>
      <c r="N27" s="56">
        <v>1.86242843333333E-2</v>
      </c>
      <c r="O27" s="56">
        <v>5.0109479418488099E-3</v>
      </c>
      <c r="P27" s="62">
        <v>3</v>
      </c>
      <c r="R27" s="56">
        <v>1.22965483333333E-3</v>
      </c>
      <c r="S27" s="56">
        <v>8.5290921828109101E-4</v>
      </c>
      <c r="T27" s="62">
        <v>3</v>
      </c>
      <c r="V27" s="17"/>
      <c r="W27" s="56">
        <v>1.1262891E-3</v>
      </c>
      <c r="X27" s="56">
        <v>6.96712820719348E-4</v>
      </c>
      <c r="Y27" s="56">
        <v>3</v>
      </c>
      <c r="Z27" s="17"/>
      <c r="AB27" s="1"/>
      <c r="AC27" s="1"/>
      <c r="AD27" s="18"/>
      <c r="AE27" s="58"/>
      <c r="AF27" s="1"/>
      <c r="AG27" s="1"/>
      <c r="AH27" s="1"/>
    </row>
    <row r="28" spans="1:34" x14ac:dyDescent="0.2">
      <c r="A28" s="61" t="s">
        <v>21</v>
      </c>
      <c r="B28" s="56">
        <v>3.6402136666666703E-2</v>
      </c>
      <c r="C28" s="56">
        <v>4.0363610243317498E-3</v>
      </c>
      <c r="D28" s="62">
        <v>3</v>
      </c>
      <c r="E28" s="61" t="s">
        <v>21</v>
      </c>
      <c r="F28" s="56">
        <v>0.20713200000000001</v>
      </c>
      <c r="G28" s="56">
        <v>5.5546405850453798E-2</v>
      </c>
      <c r="H28" s="62">
        <v>3</v>
      </c>
      <c r="I28" s="61" t="s">
        <v>21</v>
      </c>
      <c r="J28" s="56">
        <v>9.6860413333333308E-3</v>
      </c>
      <c r="K28" s="56">
        <v>6.4319518939649403E-3</v>
      </c>
      <c r="L28" s="62">
        <v>3</v>
      </c>
      <c r="M28" s="61" t="s">
        <v>21</v>
      </c>
      <c r="N28" s="56">
        <v>5.7509383333333303E-2</v>
      </c>
      <c r="O28" s="56">
        <v>1.9451225154732001E-2</v>
      </c>
      <c r="P28" s="62">
        <v>3</v>
      </c>
      <c r="R28" s="56">
        <v>2.1283566666666699E-3</v>
      </c>
      <c r="S28" s="56">
        <v>7.6298789773283904E-4</v>
      </c>
      <c r="T28" s="62">
        <v>3</v>
      </c>
      <c r="V28" s="17"/>
      <c r="W28" s="56">
        <v>2.6324070000000001E-2</v>
      </c>
      <c r="X28" s="56">
        <v>9.0345195694975008E-3</v>
      </c>
      <c r="Y28" s="56">
        <v>3</v>
      </c>
      <c r="Z28" s="17"/>
      <c r="AB28" s="1"/>
      <c r="AC28" s="1"/>
      <c r="AD28" s="18"/>
      <c r="AE28" s="58"/>
      <c r="AF28" s="1"/>
      <c r="AG28" s="1"/>
      <c r="AH28" s="1"/>
    </row>
    <row r="29" spans="1:34" x14ac:dyDescent="0.2">
      <c r="A29" s="61" t="s">
        <v>22</v>
      </c>
      <c r="B29" s="56">
        <v>1.41694026666667E-2</v>
      </c>
      <c r="C29" s="56">
        <v>5.8242925779966696E-3</v>
      </c>
      <c r="D29" s="62">
        <v>3</v>
      </c>
      <c r="E29" s="61" t="s">
        <v>22</v>
      </c>
      <c r="F29" s="56">
        <v>0.3440299</v>
      </c>
      <c r="G29" s="56">
        <v>3.2200896910696997E-2</v>
      </c>
      <c r="H29" s="62">
        <v>3</v>
      </c>
      <c r="I29" s="61" t="s">
        <v>22</v>
      </c>
      <c r="J29" s="56">
        <v>7.8586876666666694E-2</v>
      </c>
      <c r="K29" s="56">
        <v>2.5331111047546699E-2</v>
      </c>
      <c r="L29" s="62">
        <v>3</v>
      </c>
      <c r="M29" s="61" t="s">
        <v>22</v>
      </c>
      <c r="N29" s="56">
        <v>5.9967380000000001E-2</v>
      </c>
      <c r="O29" s="56">
        <v>2.2788063629520999E-2</v>
      </c>
      <c r="P29" s="62">
        <v>3</v>
      </c>
      <c r="R29" s="56">
        <v>6.6182760000000002E-3</v>
      </c>
      <c r="S29" s="56">
        <v>4.8140451745869997E-3</v>
      </c>
      <c r="T29" s="62">
        <v>3</v>
      </c>
      <c r="V29" s="17"/>
      <c r="W29" s="56">
        <v>0.11597521</v>
      </c>
      <c r="X29" s="56">
        <v>4.0357152711538398E-2</v>
      </c>
      <c r="Y29" s="56">
        <v>3</v>
      </c>
      <c r="Z29" s="17"/>
      <c r="AB29" s="1"/>
      <c r="AC29" s="1"/>
      <c r="AD29" s="18"/>
      <c r="AE29" s="58"/>
      <c r="AF29" s="1"/>
      <c r="AG29" s="1"/>
      <c r="AH29" s="1"/>
    </row>
    <row r="30" spans="1:34" x14ac:dyDescent="0.2">
      <c r="A30" s="61" t="s">
        <v>23</v>
      </c>
      <c r="B30" s="56">
        <v>1.51491226666667E-2</v>
      </c>
      <c r="C30" s="56">
        <v>5.3393751645612799E-3</v>
      </c>
      <c r="D30" s="62">
        <v>3</v>
      </c>
      <c r="E30" s="61" t="s">
        <v>23</v>
      </c>
      <c r="F30" s="56">
        <v>0.42006856666666698</v>
      </c>
      <c r="G30" s="56">
        <v>4.7507062915820998E-2</v>
      </c>
      <c r="H30" s="62">
        <v>3</v>
      </c>
      <c r="I30" s="61" t="s">
        <v>23</v>
      </c>
      <c r="J30" s="56">
        <v>0.11266604</v>
      </c>
      <c r="K30" s="56">
        <v>4.0970885027113303E-2</v>
      </c>
      <c r="L30" s="62">
        <v>3</v>
      </c>
      <c r="M30" s="61" t="s">
        <v>23</v>
      </c>
      <c r="N30" s="56">
        <v>5.25916466666667E-2</v>
      </c>
      <c r="O30" s="56">
        <v>1.6828965375679301E-2</v>
      </c>
      <c r="P30" s="62">
        <v>3</v>
      </c>
      <c r="R30" s="56">
        <v>0.11329989</v>
      </c>
      <c r="S30" s="56">
        <v>9.0097674260166294E-2</v>
      </c>
      <c r="T30" s="62">
        <v>3</v>
      </c>
      <c r="V30" s="17"/>
      <c r="W30" s="56">
        <v>0.25943680000000002</v>
      </c>
      <c r="X30" s="56">
        <v>5.8398032953716303E-2</v>
      </c>
      <c r="Y30" s="56">
        <v>3</v>
      </c>
      <c r="Z30" s="17"/>
      <c r="AB30" s="1"/>
      <c r="AC30" s="1"/>
      <c r="AD30" s="18"/>
      <c r="AE30" s="58"/>
      <c r="AF30" s="1"/>
      <c r="AG30" s="1"/>
      <c r="AH30" s="1"/>
    </row>
    <row r="31" spans="1:34" x14ac:dyDescent="0.2">
      <c r="A31" s="61" t="s">
        <v>24</v>
      </c>
      <c r="B31" s="56">
        <v>9.5527753333333291E-3</v>
      </c>
      <c r="C31" s="56">
        <v>3.9353153058150001E-3</v>
      </c>
      <c r="D31" s="62">
        <v>3</v>
      </c>
      <c r="E31" s="61" t="s">
        <v>24</v>
      </c>
      <c r="F31" s="56">
        <v>0.49412050000000002</v>
      </c>
      <c r="G31" s="56">
        <v>0.132578929575417</v>
      </c>
      <c r="H31" s="62">
        <v>3</v>
      </c>
      <c r="I31" s="61" t="s">
        <v>24</v>
      </c>
      <c r="J31" s="56">
        <v>0.23556468999999999</v>
      </c>
      <c r="K31" s="56">
        <v>7.6431079737849003E-2</v>
      </c>
      <c r="L31" s="62">
        <v>3</v>
      </c>
      <c r="M31" s="61" t="s">
        <v>24</v>
      </c>
      <c r="N31" s="56">
        <v>3.4924289999999997E-2</v>
      </c>
      <c r="O31" s="56">
        <v>1.0035420742835499E-2</v>
      </c>
      <c r="P31" s="62">
        <v>3</v>
      </c>
      <c r="R31" s="56">
        <v>9.4015299999999996E-2</v>
      </c>
      <c r="S31" s="56">
        <v>3.4469047313640699E-2</v>
      </c>
      <c r="T31" s="62">
        <v>3</v>
      </c>
      <c r="V31" s="17"/>
      <c r="W31" s="56">
        <v>0.38905246666666699</v>
      </c>
      <c r="X31" s="56">
        <v>9.7318470451782393E-2</v>
      </c>
      <c r="Y31" s="56">
        <v>3</v>
      </c>
      <c r="Z31" s="17"/>
      <c r="AB31" s="1"/>
      <c r="AC31" s="1"/>
      <c r="AD31" s="18"/>
      <c r="AE31" s="58"/>
      <c r="AF31" s="1"/>
      <c r="AG31" s="1"/>
      <c r="AH31" s="1"/>
    </row>
    <row r="32" spans="1:34" x14ac:dyDescent="0.2">
      <c r="A32" s="61" t="s">
        <v>25</v>
      </c>
      <c r="B32" s="56">
        <v>4.4814046666666702E-3</v>
      </c>
      <c r="C32" s="56">
        <v>1.49233605705611E-3</v>
      </c>
      <c r="D32" s="62">
        <v>3</v>
      </c>
      <c r="E32" s="61" t="s">
        <v>25</v>
      </c>
      <c r="F32" s="56">
        <v>0.49969206666666699</v>
      </c>
      <c r="G32" s="56">
        <v>9.5918198761172399E-2</v>
      </c>
      <c r="H32" s="62">
        <v>3</v>
      </c>
      <c r="I32" s="61" t="s">
        <v>25</v>
      </c>
      <c r="J32" s="56">
        <v>0.24429436666666701</v>
      </c>
      <c r="K32" s="56">
        <v>6.3402040934876697E-2</v>
      </c>
      <c r="L32" s="62">
        <v>3</v>
      </c>
      <c r="M32" s="61" t="s">
        <v>25</v>
      </c>
      <c r="N32" s="56">
        <v>2.4543800000000001E-2</v>
      </c>
      <c r="O32" s="56">
        <v>5.6216750212043903E-3</v>
      </c>
      <c r="P32" s="62">
        <v>3</v>
      </c>
      <c r="R32" s="56">
        <v>0.14837586</v>
      </c>
      <c r="S32" s="56">
        <v>5.3702596330378702E-2</v>
      </c>
      <c r="T32" s="62">
        <v>3</v>
      </c>
      <c r="V32" s="17"/>
      <c r="W32" s="56">
        <v>0.44583883333333302</v>
      </c>
      <c r="X32" s="56">
        <v>9.5287300937066693E-2</v>
      </c>
      <c r="Y32" s="56">
        <v>3</v>
      </c>
      <c r="Z32" s="17"/>
      <c r="AB32" s="1"/>
      <c r="AC32" s="1"/>
      <c r="AD32" s="18"/>
      <c r="AE32" s="58"/>
      <c r="AF32" s="1"/>
      <c r="AG32" s="1"/>
      <c r="AH32" s="1"/>
    </row>
    <row r="33" spans="1:30" x14ac:dyDescent="0.2">
      <c r="A33" s="23"/>
      <c r="B33" s="27"/>
      <c r="C33" s="27"/>
      <c r="D33" s="28"/>
      <c r="E33" s="23"/>
      <c r="F33" s="27"/>
      <c r="G33" s="27"/>
      <c r="H33" s="28"/>
      <c r="I33" s="23"/>
      <c r="J33" s="27"/>
      <c r="K33" s="27"/>
      <c r="L33" s="28"/>
      <c r="M33" s="23"/>
      <c r="N33" s="27"/>
      <c r="O33" s="27"/>
      <c r="P33" s="28"/>
      <c r="Q33" s="23"/>
      <c r="R33" s="27"/>
      <c r="S33" s="27"/>
      <c r="T33" s="28"/>
      <c r="V33" s="23"/>
      <c r="W33" s="27"/>
      <c r="X33" s="27"/>
      <c r="Y33" s="27"/>
      <c r="Z33" s="23"/>
      <c r="AA33" s="27"/>
      <c r="AB33" s="27"/>
      <c r="AC33" s="27"/>
      <c r="AD33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7"/>
  <sheetViews>
    <sheetView workbookViewId="0">
      <selection activeCell="K13" sqref="K13"/>
    </sheetView>
  </sheetViews>
  <sheetFormatPr baseColWidth="10" defaultRowHeight="15" x14ac:dyDescent="0.2"/>
  <sheetData>
    <row r="1" spans="1:11" x14ac:dyDescent="0.2">
      <c r="B1" s="13"/>
      <c r="C1" s="110"/>
      <c r="D1" s="110"/>
      <c r="E1" s="110"/>
      <c r="F1" s="110"/>
      <c r="G1" s="13"/>
      <c r="H1" s="110"/>
      <c r="I1" s="110"/>
      <c r="J1" s="110"/>
      <c r="K1" s="110"/>
    </row>
    <row r="2" spans="1:11" x14ac:dyDescent="0.2">
      <c r="B2" s="2"/>
      <c r="C2" s="2"/>
      <c r="D2" s="2"/>
      <c r="E2" s="2"/>
      <c r="F2" s="2"/>
      <c r="G2" s="12"/>
      <c r="H2" s="11"/>
      <c r="I2" s="11"/>
      <c r="J2" s="11"/>
      <c r="K2" s="11"/>
    </row>
    <row r="3" spans="1:11" x14ac:dyDescent="0.2">
      <c r="B3" s="3"/>
      <c r="C3" s="1"/>
      <c r="D3" s="1"/>
      <c r="E3" s="1"/>
      <c r="F3" s="1"/>
      <c r="G3" s="12"/>
      <c r="H3" s="11"/>
      <c r="I3" s="11"/>
      <c r="J3" s="11"/>
      <c r="K3" s="11"/>
    </row>
    <row r="4" spans="1:11" x14ac:dyDescent="0.2">
      <c r="B4" s="3"/>
      <c r="C4" s="1"/>
      <c r="D4" s="1"/>
      <c r="E4" s="1"/>
      <c r="F4" s="1"/>
      <c r="G4" s="12"/>
      <c r="H4" s="11"/>
      <c r="I4" s="11"/>
      <c r="J4" s="11"/>
      <c r="K4" s="11"/>
    </row>
    <row r="5" spans="1:11" x14ac:dyDescent="0.2">
      <c r="B5" s="3"/>
      <c r="C5" s="1"/>
      <c r="D5" s="1"/>
      <c r="E5" s="1"/>
      <c r="F5" s="1"/>
      <c r="G5" s="12"/>
      <c r="H5" s="11"/>
      <c r="I5" s="11"/>
      <c r="J5" s="11"/>
      <c r="K5" s="11"/>
    </row>
    <row r="6" spans="1:11" x14ac:dyDescent="0.2">
      <c r="B6" s="3"/>
      <c r="C6" s="1"/>
      <c r="D6" s="1"/>
      <c r="E6" s="1"/>
      <c r="F6" s="1"/>
      <c r="G6" s="12"/>
      <c r="H6" s="11"/>
      <c r="I6" s="11"/>
      <c r="J6" s="11"/>
      <c r="K6" s="11"/>
    </row>
    <row r="7" spans="1:11" x14ac:dyDescent="0.2">
      <c r="G7" s="12"/>
      <c r="H7" s="11"/>
      <c r="I7" s="11"/>
      <c r="J7" s="11"/>
      <c r="K7" s="11"/>
    </row>
    <row r="8" spans="1:11" x14ac:dyDescent="0.2">
      <c r="C8" s="2" t="s">
        <v>0</v>
      </c>
      <c r="D8" s="2" t="s">
        <v>140</v>
      </c>
      <c r="E8" s="2" t="s">
        <v>1</v>
      </c>
      <c r="F8" s="2" t="s">
        <v>121</v>
      </c>
    </row>
    <row r="9" spans="1:11" ht="16" x14ac:dyDescent="0.2">
      <c r="A9" s="7"/>
      <c r="C9" s="105">
        <v>8</v>
      </c>
      <c r="D9" s="105">
        <v>7</v>
      </c>
      <c r="E9" s="105">
        <v>6.5</v>
      </c>
      <c r="F9" s="105">
        <v>7</v>
      </c>
    </row>
    <row r="10" spans="1:11" ht="16" x14ac:dyDescent="0.2">
      <c r="C10" s="105">
        <v>9</v>
      </c>
      <c r="D10" s="105">
        <v>7</v>
      </c>
      <c r="E10" s="105">
        <v>6.5</v>
      </c>
      <c r="F10" s="105">
        <v>7</v>
      </c>
      <c r="G10" s="13"/>
      <c r="H10" s="14"/>
      <c r="I10" s="14"/>
      <c r="J10" s="14"/>
      <c r="K10" s="4"/>
    </row>
    <row r="11" spans="1:11" ht="16" x14ac:dyDescent="0.2">
      <c r="B11" s="12"/>
      <c r="C11" s="105">
        <v>9.5</v>
      </c>
      <c r="D11" s="105">
        <v>8</v>
      </c>
      <c r="E11" s="105">
        <v>7</v>
      </c>
      <c r="F11" s="105">
        <v>8</v>
      </c>
      <c r="G11" s="12"/>
      <c r="H11" s="11"/>
      <c r="I11" s="11"/>
      <c r="J11" s="11"/>
      <c r="K11" s="11"/>
    </row>
    <row r="12" spans="1:11" ht="16" x14ac:dyDescent="0.2">
      <c r="B12" s="12"/>
      <c r="C12" s="105">
        <v>10</v>
      </c>
      <c r="D12" s="105">
        <v>8</v>
      </c>
      <c r="E12" s="105">
        <v>8</v>
      </c>
      <c r="F12" s="105" t="s">
        <v>143</v>
      </c>
      <c r="G12" s="12"/>
      <c r="H12" s="11"/>
      <c r="I12" s="11"/>
      <c r="J12" s="11"/>
      <c r="K12" s="11"/>
    </row>
    <row r="13" spans="1:11" x14ac:dyDescent="0.2">
      <c r="B13" s="12"/>
      <c r="C13" s="11"/>
      <c r="D13" s="11"/>
      <c r="E13" s="11"/>
      <c r="F13" s="11"/>
      <c r="G13" s="12"/>
      <c r="H13" s="11"/>
      <c r="I13" s="11"/>
      <c r="J13" s="11"/>
      <c r="K13" s="11"/>
    </row>
    <row r="14" spans="1:11" x14ac:dyDescent="0.2">
      <c r="B14" s="3" t="s">
        <v>45</v>
      </c>
      <c r="C14" s="1">
        <v>4</v>
      </c>
      <c r="D14" s="1">
        <v>4</v>
      </c>
      <c r="E14" s="1">
        <v>4</v>
      </c>
      <c r="F14" s="1">
        <v>3</v>
      </c>
      <c r="G14" s="12"/>
      <c r="H14" s="11"/>
      <c r="I14" s="11"/>
      <c r="J14" s="11"/>
      <c r="K14" s="11"/>
    </row>
    <row r="15" spans="1:11" x14ac:dyDescent="0.2">
      <c r="B15" s="3"/>
      <c r="C15" s="1"/>
      <c r="D15" s="1"/>
      <c r="E15" s="1"/>
      <c r="F15" s="1"/>
      <c r="G15" s="12"/>
      <c r="H15" s="11"/>
      <c r="I15" s="11"/>
      <c r="J15" s="11"/>
      <c r="K15" s="11"/>
    </row>
    <row r="16" spans="1:11" x14ac:dyDescent="0.2">
      <c r="B16" s="3" t="s">
        <v>3</v>
      </c>
      <c r="C16" s="1">
        <v>9.125</v>
      </c>
      <c r="D16" s="1">
        <v>7.5</v>
      </c>
      <c r="E16" s="1">
        <v>7</v>
      </c>
      <c r="F16" s="1">
        <v>7.3330000000000002</v>
      </c>
      <c r="G16" s="12"/>
      <c r="H16" s="11"/>
      <c r="I16" s="11"/>
      <c r="J16" s="11"/>
      <c r="K16" s="11"/>
    </row>
    <row r="17" spans="2:6" x14ac:dyDescent="0.2">
      <c r="B17" s="3" t="s">
        <v>5</v>
      </c>
      <c r="C17" s="1">
        <v>0.42699999999999999</v>
      </c>
      <c r="D17" s="1">
        <v>0.28870000000000001</v>
      </c>
      <c r="E17" s="1">
        <v>0.35360000000000003</v>
      </c>
      <c r="F17" s="1">
        <v>0.33329999999999999</v>
      </c>
    </row>
  </sheetData>
  <mergeCells count="2">
    <mergeCell ref="C1:F1"/>
    <mergeCell ref="H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57"/>
  <sheetViews>
    <sheetView topLeftCell="X1" workbookViewId="0">
      <selection activeCell="AI36" sqref="AI36"/>
    </sheetView>
  </sheetViews>
  <sheetFormatPr baseColWidth="10" defaultRowHeight="15" x14ac:dyDescent="0.2"/>
  <sheetData>
    <row r="1" spans="1:36" x14ac:dyDescent="0.2">
      <c r="B1" t="s">
        <v>95</v>
      </c>
      <c r="H1" t="s">
        <v>101</v>
      </c>
      <c r="M1" s="57"/>
      <c r="N1" t="s">
        <v>103</v>
      </c>
      <c r="T1" t="s">
        <v>104</v>
      </c>
      <c r="Z1" s="48" t="s">
        <v>105</v>
      </c>
      <c r="AA1" s="48"/>
      <c r="AB1" s="48"/>
      <c r="AC1" s="48"/>
      <c r="AD1" s="48"/>
      <c r="AF1" s="48" t="s">
        <v>106</v>
      </c>
      <c r="AG1" s="48"/>
      <c r="AH1" s="48"/>
      <c r="AI1" s="48"/>
      <c r="AJ1" s="48"/>
    </row>
    <row r="2" spans="1:36" x14ac:dyDescent="0.2">
      <c r="B2" s="57" t="s">
        <v>0</v>
      </c>
      <c r="C2" s="57" t="s">
        <v>96</v>
      </c>
      <c r="D2" s="57" t="s">
        <v>97</v>
      </c>
      <c r="E2" s="57" t="s">
        <v>99</v>
      </c>
      <c r="F2" s="57" t="s">
        <v>98</v>
      </c>
      <c r="H2" s="57" t="s">
        <v>0</v>
      </c>
      <c r="I2" s="57" t="s">
        <v>96</v>
      </c>
      <c r="J2" s="57" t="s">
        <v>97</v>
      </c>
      <c r="K2" s="57" t="s">
        <v>99</v>
      </c>
      <c r="L2" s="57" t="s">
        <v>98</v>
      </c>
      <c r="N2" s="57" t="s">
        <v>0</v>
      </c>
      <c r="O2" s="57" t="s">
        <v>96</v>
      </c>
      <c r="P2" s="57" t="s">
        <v>97</v>
      </c>
      <c r="Q2" s="57" t="s">
        <v>99</v>
      </c>
      <c r="R2" s="57" t="s">
        <v>98</v>
      </c>
      <c r="T2" s="57" t="s">
        <v>0</v>
      </c>
      <c r="U2" s="57" t="s">
        <v>96</v>
      </c>
      <c r="V2" s="57" t="s">
        <v>97</v>
      </c>
      <c r="W2" s="57" t="s">
        <v>99</v>
      </c>
      <c r="X2" s="57" t="s">
        <v>98</v>
      </c>
      <c r="Z2" s="57" t="s">
        <v>0</v>
      </c>
      <c r="AA2" s="57" t="s">
        <v>96</v>
      </c>
      <c r="AB2" s="57" t="s">
        <v>97</v>
      </c>
      <c r="AC2" s="57" t="s">
        <v>99</v>
      </c>
      <c r="AD2" s="57" t="s">
        <v>98</v>
      </c>
      <c r="AF2" s="57" t="s">
        <v>0</v>
      </c>
      <c r="AG2" s="57" t="s">
        <v>96</v>
      </c>
      <c r="AH2" s="57" t="s">
        <v>97</v>
      </c>
      <c r="AI2" s="57" t="s">
        <v>99</v>
      </c>
      <c r="AJ2" s="57" t="s">
        <v>98</v>
      </c>
    </row>
    <row r="3" spans="1:36" x14ac:dyDescent="0.2">
      <c r="B3" s="56">
        <v>2.3395229999999999E-2</v>
      </c>
      <c r="C3" s="56">
        <v>2.2072140000000001E-2</v>
      </c>
      <c r="D3" s="56">
        <v>1.5932950000000001E-2</v>
      </c>
      <c r="E3" s="56">
        <v>1.4591669999999999E-2</v>
      </c>
      <c r="F3" s="56">
        <v>2.2960370000000001E-2</v>
      </c>
      <c r="H3" s="56">
        <v>4.5358900000000001E-2</v>
      </c>
      <c r="I3" s="56">
        <v>4.5205899999999997E-3</v>
      </c>
      <c r="J3" s="56">
        <v>6.4215319999999998E-3</v>
      </c>
      <c r="K3" s="56">
        <v>1.8655189999999999E-2</v>
      </c>
      <c r="L3" s="56">
        <v>1.52856E-2</v>
      </c>
      <c r="N3" s="56">
        <v>1.1402700000000001E-3</v>
      </c>
      <c r="O3" s="56">
        <v>5.2039699999999996E-3</v>
      </c>
      <c r="P3" s="56">
        <v>5.9257000000000005E-4</v>
      </c>
      <c r="Q3" s="56">
        <v>3.2521500000000001E-3</v>
      </c>
      <c r="R3" s="56">
        <v>9.2584000000000004E-4</v>
      </c>
      <c r="S3" s="56"/>
      <c r="T3" s="56">
        <v>2.4111299999999999E-4</v>
      </c>
      <c r="U3" s="56">
        <v>3.16242E-3</v>
      </c>
      <c r="V3" s="56">
        <v>1.45761E-4</v>
      </c>
      <c r="W3" s="56">
        <v>8.5413299999999998E-4</v>
      </c>
      <c r="X3" s="56">
        <v>2.2605100000000001E-4</v>
      </c>
      <c r="Z3" s="56">
        <v>0.2042437</v>
      </c>
      <c r="AA3" s="56">
        <v>0.18183014</v>
      </c>
      <c r="AB3" s="56">
        <v>0.3136506</v>
      </c>
      <c r="AC3" s="56">
        <v>0.23196027</v>
      </c>
      <c r="AD3" s="56">
        <v>0.27301219999999998</v>
      </c>
      <c r="AF3" s="56">
        <v>1.94048E-2</v>
      </c>
      <c r="AG3" s="56">
        <v>4.2385000000000001E-3</v>
      </c>
      <c r="AH3" s="56">
        <v>2.859418E-2</v>
      </c>
      <c r="AI3" s="56">
        <v>2.2358289999999999E-3</v>
      </c>
      <c r="AJ3" s="56">
        <v>2.7966689999999999E-2</v>
      </c>
    </row>
    <row r="4" spans="1:36" x14ac:dyDescent="0.2">
      <c r="B4" s="56">
        <v>2.4229000000000001E-2</v>
      </c>
      <c r="C4" s="56">
        <v>1.9082399999999999E-2</v>
      </c>
      <c r="D4" s="56">
        <v>2.1180930000000001E-2</v>
      </c>
      <c r="E4" s="56">
        <v>1.508988E-2</v>
      </c>
      <c r="F4" s="56">
        <v>1.6731269999999999E-2</v>
      </c>
      <c r="H4" s="56">
        <v>2.934873E-2</v>
      </c>
      <c r="I4" s="56">
        <v>6.73436E-3</v>
      </c>
      <c r="J4" s="56">
        <v>7.5351300000000001E-3</v>
      </c>
      <c r="K4" s="56">
        <v>7.2720809999999997E-3</v>
      </c>
      <c r="L4" s="56">
        <v>1.1984740000000001E-2</v>
      </c>
      <c r="N4" s="56">
        <v>5.1219000000000004E-4</v>
      </c>
      <c r="O4" s="56">
        <v>7.5333800000000001E-3</v>
      </c>
      <c r="P4" s="56">
        <v>1.04078E-3</v>
      </c>
      <c r="Q4" s="56">
        <v>1.95554E-3</v>
      </c>
      <c r="R4" s="56">
        <v>6.2726000000000004E-4</v>
      </c>
      <c r="T4" s="56">
        <v>3.8210000000000002E-5</v>
      </c>
      <c r="U4" s="56">
        <v>2.1704699999999999E-3</v>
      </c>
      <c r="V4" s="56">
        <v>9.8372900000000003E-4</v>
      </c>
      <c r="W4" s="56">
        <v>8.3283300000000005E-4</v>
      </c>
      <c r="X4" s="56">
        <v>6.0723400000000002E-5</v>
      </c>
      <c r="Z4" s="56">
        <v>0.16964899999999999</v>
      </c>
      <c r="AA4" s="56">
        <v>0.12112741</v>
      </c>
      <c r="AB4" s="56">
        <v>0.28087400000000001</v>
      </c>
      <c r="AC4" s="56">
        <v>0.31708170000000002</v>
      </c>
      <c r="AD4" s="56">
        <v>0.1618375</v>
      </c>
      <c r="AF4" s="56">
        <v>3.3758999999999997E-2</v>
      </c>
      <c r="AG4" s="56">
        <v>1.8965500000000001E-3</v>
      </c>
      <c r="AH4" s="56">
        <v>3.0620499999999998E-2</v>
      </c>
      <c r="AI4" s="56">
        <v>7.2734000000000002E-3</v>
      </c>
      <c r="AJ4" s="56">
        <v>4.9388559999999998E-2</v>
      </c>
    </row>
    <row r="5" spans="1:36" x14ac:dyDescent="0.2">
      <c r="B5" s="56">
        <v>2.6335999999999998E-2</v>
      </c>
      <c r="C5" s="56">
        <v>3.015806E-2</v>
      </c>
      <c r="D5" s="56">
        <v>1.989117E-2</v>
      </c>
      <c r="E5" s="56">
        <v>1.6379189999999998E-2</v>
      </c>
      <c r="F5" s="56">
        <v>2.8007089999999998E-2</v>
      </c>
      <c r="H5" s="56">
        <v>1.391556E-2</v>
      </c>
      <c r="I5" s="56">
        <v>2.2572169999999999E-2</v>
      </c>
      <c r="J5" s="56">
        <v>6.390069E-3</v>
      </c>
      <c r="K5" s="56">
        <v>8.8183199999999993E-3</v>
      </c>
      <c r="L5" s="56">
        <v>9.1554840000000002E-3</v>
      </c>
      <c r="N5" s="56">
        <v>4.4680000000000002E-4</v>
      </c>
      <c r="O5" s="56">
        <v>2.0413110000000002E-2</v>
      </c>
      <c r="P5" s="56">
        <v>5.4666000000000003E-4</v>
      </c>
      <c r="Q5" s="56">
        <v>8.4707199999999993E-3</v>
      </c>
      <c r="R5" s="56">
        <v>5.1749000000000001E-4</v>
      </c>
      <c r="T5" s="56">
        <v>6.9124219999999999E-5</v>
      </c>
      <c r="U5" s="56">
        <v>3.8461799999999998E-3</v>
      </c>
      <c r="V5" s="56">
        <v>3.0024799999999998E-4</v>
      </c>
      <c r="W5" s="56">
        <v>1.90676E-3</v>
      </c>
      <c r="X5" s="56">
        <v>1.01636E-4</v>
      </c>
      <c r="Z5" s="56">
        <v>0.18907589999999999</v>
      </c>
      <c r="AA5" s="56">
        <v>0.17079581999999999</v>
      </c>
      <c r="AB5" s="56">
        <v>0.2053721</v>
      </c>
      <c r="AC5" s="56">
        <v>0.15051730999999999</v>
      </c>
      <c r="AD5" s="56">
        <v>0.13305760999999999</v>
      </c>
      <c r="AF5" s="56">
        <v>2.721515E-2</v>
      </c>
      <c r="AG5" s="56">
        <v>1.6628299999999999E-3</v>
      </c>
      <c r="AH5" s="56">
        <v>2.416956E-2</v>
      </c>
      <c r="AI5" s="56">
        <v>1.5841000000000001E-2</v>
      </c>
      <c r="AJ5" s="56">
        <v>6.3669890000000007E-2</v>
      </c>
    </row>
    <row r="6" spans="1:36" x14ac:dyDescent="0.2">
      <c r="B6" s="56">
        <v>2.0651320000000001E-2</v>
      </c>
      <c r="C6" s="56">
        <v>2.6241359999999998E-2</v>
      </c>
      <c r="D6" s="56">
        <v>1.486612E-2</v>
      </c>
      <c r="E6" s="56">
        <v>1.804861E-2</v>
      </c>
      <c r="F6" s="56">
        <v>4.1699489999999999E-2</v>
      </c>
      <c r="H6" s="56">
        <v>2.8504939999999999E-2</v>
      </c>
      <c r="I6" s="56">
        <v>1.192519E-2</v>
      </c>
      <c r="J6" s="56">
        <v>7.3435660000000002E-3</v>
      </c>
      <c r="K6" s="56">
        <v>9.4938599999999998E-3</v>
      </c>
      <c r="L6" s="56">
        <v>1.9136810000000001E-2</v>
      </c>
      <c r="N6" s="56">
        <v>6.4678999999999995E-4</v>
      </c>
      <c r="O6" s="56">
        <v>1.4835630000000001E-2</v>
      </c>
      <c r="P6" s="56">
        <v>4.8343000000000003E-4</v>
      </c>
      <c r="Q6" s="56">
        <v>1.3081E-4</v>
      </c>
      <c r="R6" s="56">
        <v>8.6198999999999998E-4</v>
      </c>
      <c r="T6" s="56">
        <v>6.6060899999999996E-5</v>
      </c>
      <c r="U6" s="56">
        <v>3.3812E-3</v>
      </c>
      <c r="V6" s="56">
        <v>3.6044400000000002E-4</v>
      </c>
      <c r="W6" s="56">
        <v>1.0500489999999999E-3</v>
      </c>
      <c r="X6" s="56">
        <v>3.1899800000000002E-4</v>
      </c>
      <c r="Z6" s="56">
        <v>0.1397282</v>
      </c>
      <c r="AA6" s="56">
        <v>0.13501887000000001</v>
      </c>
      <c r="AB6" s="56">
        <v>0.25900889999999999</v>
      </c>
      <c r="AC6" s="56">
        <v>0.14033979999999999</v>
      </c>
      <c r="AD6" s="56">
        <v>0.28732619999999998</v>
      </c>
      <c r="AF6" s="56">
        <v>0.1008534</v>
      </c>
      <c r="AG6" s="56">
        <v>2.9486400000000002E-3</v>
      </c>
      <c r="AH6" s="56">
        <v>7.3107839999999999E-3</v>
      </c>
      <c r="AI6" s="56">
        <v>1.343162E-2</v>
      </c>
      <c r="AJ6" s="56">
        <v>2.576616E-2</v>
      </c>
    </row>
    <row r="7" spans="1:36" x14ac:dyDescent="0.2">
      <c r="B7" s="56">
        <v>3.2001710000000003E-2</v>
      </c>
      <c r="C7" s="56"/>
      <c r="D7" s="56">
        <v>2.2266850000000001E-2</v>
      </c>
      <c r="E7" s="56">
        <v>1.8153699999999998E-2</v>
      </c>
      <c r="F7" s="56">
        <v>3.070467E-2</v>
      </c>
      <c r="H7" s="56">
        <v>1.6436470000000002E-2</v>
      </c>
      <c r="I7" s="56"/>
      <c r="J7" s="56">
        <v>7.2691860000000004E-3</v>
      </c>
      <c r="K7" s="56">
        <v>4.4621499999999998E-3</v>
      </c>
      <c r="L7" s="56">
        <v>1.846457E-2</v>
      </c>
      <c r="N7" s="56"/>
      <c r="O7" s="56"/>
      <c r="Q7" s="56"/>
      <c r="T7" s="56">
        <v>1.39999E-4</v>
      </c>
      <c r="U7" s="56"/>
      <c r="V7" s="56">
        <v>6.5227600000000003E-4</v>
      </c>
      <c r="W7" s="56">
        <v>3.6621499999999999E-3</v>
      </c>
      <c r="X7" s="56">
        <v>3.7031E-4</v>
      </c>
      <c r="Z7" s="56">
        <v>0.19883392</v>
      </c>
      <c r="AB7" s="56"/>
      <c r="AC7" s="56">
        <v>0.27853020000000001</v>
      </c>
      <c r="AD7" s="56"/>
      <c r="AF7" s="56">
        <v>1.969686E-2</v>
      </c>
      <c r="AG7" s="56"/>
      <c r="AH7" s="56">
        <v>4.5661239999999999E-2</v>
      </c>
      <c r="AI7" s="56">
        <v>2.6302209999999999E-2</v>
      </c>
      <c r="AJ7" s="56">
        <v>5.2973260000000001E-2</v>
      </c>
    </row>
    <row r="8" spans="1:36" x14ac:dyDescent="0.2">
      <c r="B8" s="56">
        <v>3.4067E-2</v>
      </c>
      <c r="C8" s="56"/>
      <c r="D8" s="56"/>
      <c r="E8" s="56"/>
      <c r="H8" s="56">
        <v>1.3329560000000001E-2</v>
      </c>
      <c r="I8" s="56"/>
      <c r="J8" s="56"/>
      <c r="O8" s="56"/>
      <c r="T8" s="56">
        <v>9.1082849999999998E-5</v>
      </c>
      <c r="U8" s="56"/>
      <c r="V8" s="56">
        <v>1.271964E-3</v>
      </c>
      <c r="AF8" s="56"/>
      <c r="AG8" s="56"/>
      <c r="AI8" s="56"/>
    </row>
    <row r="9" spans="1:36" x14ac:dyDescent="0.2">
      <c r="B9" s="56">
        <v>3.7485959999999999E-2</v>
      </c>
      <c r="C9" s="56"/>
      <c r="D9" s="56"/>
      <c r="E9" s="56"/>
      <c r="G9" s="56"/>
      <c r="I9" s="56"/>
      <c r="J9" s="56"/>
      <c r="K9" s="56"/>
      <c r="L9" s="56"/>
      <c r="M9" s="56"/>
      <c r="N9" s="56"/>
      <c r="O9" s="56"/>
      <c r="U9" s="56"/>
      <c r="V9" s="69"/>
      <c r="W9" s="56"/>
      <c r="X9" s="69"/>
      <c r="AF9" s="69"/>
      <c r="AG9" s="56"/>
    </row>
    <row r="10" spans="1:36" x14ac:dyDescent="0.2">
      <c r="I10" s="56"/>
      <c r="J10" s="56"/>
      <c r="K10" s="56"/>
      <c r="L10" s="56"/>
      <c r="O10" s="56"/>
      <c r="T10" s="56"/>
      <c r="V10" s="56"/>
      <c r="Z10" s="56"/>
      <c r="AB10" s="56"/>
      <c r="AC10" s="56"/>
      <c r="AD10" s="56"/>
      <c r="AG10" s="56"/>
      <c r="AI10" s="56"/>
      <c r="AJ10" s="56"/>
    </row>
    <row r="11" spans="1:36" x14ac:dyDescent="0.2">
      <c r="A11" t="s">
        <v>26</v>
      </c>
      <c r="B11" s="56">
        <v>7</v>
      </c>
      <c r="C11" s="56">
        <v>4</v>
      </c>
      <c r="D11" s="56">
        <v>5</v>
      </c>
      <c r="E11" s="56">
        <v>5</v>
      </c>
      <c r="F11" s="56">
        <v>5</v>
      </c>
      <c r="G11" t="s">
        <v>26</v>
      </c>
      <c r="H11" s="56">
        <v>6</v>
      </c>
      <c r="I11" s="56">
        <v>4</v>
      </c>
      <c r="J11" s="56">
        <v>5</v>
      </c>
      <c r="K11" s="56">
        <v>5</v>
      </c>
      <c r="L11" s="56">
        <v>5</v>
      </c>
      <c r="M11" t="s">
        <v>26</v>
      </c>
      <c r="N11" s="56">
        <v>4</v>
      </c>
      <c r="O11" s="56">
        <v>4</v>
      </c>
      <c r="P11" s="56">
        <v>4</v>
      </c>
      <c r="Q11" s="56">
        <v>4</v>
      </c>
      <c r="R11" s="56">
        <v>4</v>
      </c>
      <c r="S11" t="s">
        <v>26</v>
      </c>
      <c r="T11" s="56">
        <v>6</v>
      </c>
      <c r="U11" s="56">
        <v>4</v>
      </c>
      <c r="V11" s="56">
        <v>6</v>
      </c>
      <c r="W11" s="56">
        <v>5</v>
      </c>
      <c r="X11" s="56">
        <v>5</v>
      </c>
      <c r="Z11" s="56">
        <v>5</v>
      </c>
      <c r="AA11" s="56">
        <v>4</v>
      </c>
      <c r="AB11" s="56">
        <v>4</v>
      </c>
      <c r="AC11" s="56">
        <v>5</v>
      </c>
      <c r="AD11" s="56">
        <v>4</v>
      </c>
      <c r="AF11" s="56">
        <v>5</v>
      </c>
      <c r="AG11" s="56">
        <v>4</v>
      </c>
      <c r="AH11" s="56">
        <v>5</v>
      </c>
      <c r="AI11" s="56">
        <v>5</v>
      </c>
      <c r="AJ11" s="56">
        <v>5</v>
      </c>
    </row>
    <row r="12" spans="1:36" x14ac:dyDescent="0.2">
      <c r="A12" s="58" t="s">
        <v>3</v>
      </c>
      <c r="B12" s="56">
        <v>2.8309999999999998E-2</v>
      </c>
      <c r="C12" s="56">
        <v>2.4389999999999998E-2</v>
      </c>
      <c r="D12" s="56">
        <v>1.883E-2</v>
      </c>
      <c r="E12" s="56">
        <v>1.6449999999999999E-2</v>
      </c>
      <c r="F12" s="56">
        <v>2.802E-2</v>
      </c>
      <c r="G12" s="58" t="s">
        <v>3</v>
      </c>
      <c r="H12" s="56">
        <v>2.4479999999999998E-2</v>
      </c>
      <c r="I12" s="56">
        <v>1.1440000000000001E-2</v>
      </c>
      <c r="J12" s="56">
        <v>6.992E-3</v>
      </c>
      <c r="K12" s="56">
        <v>9.7400000000000004E-3</v>
      </c>
      <c r="L12" s="56">
        <v>1.481E-2</v>
      </c>
      <c r="M12" s="58" t="s">
        <v>3</v>
      </c>
      <c r="N12" s="56">
        <v>6.8650000000000004E-4</v>
      </c>
      <c r="O12" s="56">
        <v>1.2E-2</v>
      </c>
      <c r="P12" s="56">
        <v>6.6589999999999998E-4</v>
      </c>
      <c r="Q12" s="56">
        <v>3.4520000000000002E-3</v>
      </c>
      <c r="R12" s="56">
        <v>7.3309999999999998E-4</v>
      </c>
      <c r="S12" s="58" t="s">
        <v>3</v>
      </c>
      <c r="T12" s="56">
        <v>1.076E-4</v>
      </c>
      <c r="U12" s="56">
        <v>3.14E-3</v>
      </c>
      <c r="V12" s="56">
        <v>6.1910000000000003E-4</v>
      </c>
      <c r="W12" s="56">
        <v>1.6609999999999999E-3</v>
      </c>
      <c r="X12" s="56">
        <v>2.1550000000000001E-4</v>
      </c>
      <c r="Z12" s="56">
        <v>0.18029999999999999</v>
      </c>
      <c r="AA12" s="56">
        <v>0.1522</v>
      </c>
      <c r="AB12" s="56">
        <v>0.26469999999999999</v>
      </c>
      <c r="AC12" s="56">
        <v>0.22370000000000001</v>
      </c>
      <c r="AD12" s="56">
        <v>0.21379999999999999</v>
      </c>
      <c r="AF12" s="56">
        <v>4.0189999999999997E-2</v>
      </c>
      <c r="AG12" s="56">
        <v>2.6870000000000002E-3</v>
      </c>
      <c r="AH12" s="56">
        <v>2.7269999999999999E-2</v>
      </c>
      <c r="AI12" s="56">
        <v>1.302E-2</v>
      </c>
      <c r="AJ12" s="56">
        <v>4.3950000000000003E-2</v>
      </c>
    </row>
    <row r="13" spans="1:36" x14ac:dyDescent="0.2">
      <c r="A13" s="58" t="s">
        <v>5</v>
      </c>
      <c r="B13" s="56">
        <v>2.362E-3</v>
      </c>
      <c r="C13" s="56">
        <v>2.4190000000000001E-3</v>
      </c>
      <c r="D13" s="56">
        <v>1.459E-3</v>
      </c>
      <c r="E13" s="56">
        <v>7.337E-4</v>
      </c>
      <c r="F13" s="56">
        <v>4.1679999999999998E-3</v>
      </c>
      <c r="G13" s="58" t="s">
        <v>5</v>
      </c>
      <c r="H13" s="56">
        <v>5.0870000000000004E-3</v>
      </c>
      <c r="I13" s="56">
        <v>4.0229999999999997E-3</v>
      </c>
      <c r="J13" s="56">
        <v>2.432E-4</v>
      </c>
      <c r="K13" s="56">
        <v>2.3909999999999999E-3</v>
      </c>
      <c r="L13" s="56">
        <v>1.9009999999999999E-3</v>
      </c>
      <c r="M13" s="58" t="s">
        <v>5</v>
      </c>
      <c r="N13" s="56">
        <v>1.5689999999999999E-4</v>
      </c>
      <c r="O13" s="56">
        <v>3.4759999999999999E-3</v>
      </c>
      <c r="P13" s="56">
        <v>1.27E-4</v>
      </c>
      <c r="Q13" s="56">
        <v>1.7910000000000001E-3</v>
      </c>
      <c r="R13" s="56">
        <v>9.6370000000000001E-5</v>
      </c>
      <c r="S13" s="58" t="s">
        <v>5</v>
      </c>
      <c r="T13" s="56">
        <v>3.0090000000000002E-5</v>
      </c>
      <c r="U13" s="56">
        <v>3.5320000000000002E-4</v>
      </c>
      <c r="V13" s="56">
        <v>1.7819999999999999E-4</v>
      </c>
      <c r="W13" s="56">
        <v>5.3740000000000005E-4</v>
      </c>
      <c r="X13" s="56">
        <v>5.9880000000000003E-5</v>
      </c>
      <c r="Z13" s="56">
        <v>1.1730000000000001E-2</v>
      </c>
      <c r="AA13" s="56">
        <v>1.439E-2</v>
      </c>
      <c r="AB13" s="56">
        <v>2.2749999999999999E-2</v>
      </c>
      <c r="AC13" s="56">
        <v>3.4709999999999998E-2</v>
      </c>
      <c r="AD13" s="56">
        <v>3.8870000000000002E-2</v>
      </c>
      <c r="AF13" s="56">
        <v>1.54E-2</v>
      </c>
      <c r="AG13" s="56">
        <v>5.8799999999999998E-4</v>
      </c>
      <c r="AH13" s="56">
        <v>6.1609999999999998E-3</v>
      </c>
      <c r="AI13" s="56">
        <v>4.0860000000000002E-3</v>
      </c>
      <c r="AJ13" s="56">
        <v>7.3689999999999997E-3</v>
      </c>
    </row>
    <row r="14" spans="1:36" x14ac:dyDescent="0.2">
      <c r="B14" s="56"/>
      <c r="C14" s="56"/>
      <c r="D14" s="56"/>
      <c r="H14" s="56"/>
      <c r="I14" s="56"/>
      <c r="J14" s="56"/>
      <c r="K14" s="56"/>
      <c r="L14" s="56"/>
      <c r="M14" s="56"/>
      <c r="T14" s="56"/>
      <c r="V14" s="56"/>
      <c r="W14" s="56"/>
      <c r="X14" s="56"/>
      <c r="Z14" s="56"/>
      <c r="AA14" s="56"/>
      <c r="AD14" s="56"/>
      <c r="AF14" s="56"/>
      <c r="AG14" s="56"/>
      <c r="AH14" s="56"/>
    </row>
    <row r="15" spans="1:36" x14ac:dyDescent="0.2">
      <c r="B15" s="56"/>
      <c r="C15" s="56"/>
      <c r="D15" s="56"/>
      <c r="E15" s="56"/>
      <c r="F15" s="56"/>
      <c r="G15" s="56"/>
      <c r="T15" s="56"/>
      <c r="V15" s="56"/>
      <c r="W15" s="56"/>
      <c r="X15" s="56"/>
      <c r="Z15" s="56"/>
      <c r="AA15" s="56"/>
      <c r="AB15" s="56"/>
      <c r="AC15" s="56"/>
      <c r="AD15" s="56"/>
      <c r="AF15" s="56"/>
      <c r="AG15" s="56"/>
      <c r="AH15" s="56"/>
      <c r="AI15" s="56"/>
      <c r="AJ15" s="56"/>
    </row>
    <row r="16" spans="1:36" x14ac:dyDescent="0.2">
      <c r="D16" s="56" t="s">
        <v>100</v>
      </c>
      <c r="E16" s="56" t="s">
        <v>99</v>
      </c>
      <c r="H16" s="56"/>
      <c r="I16" s="56"/>
      <c r="J16" s="56" t="s">
        <v>100</v>
      </c>
      <c r="K16" s="56" t="s">
        <v>99</v>
      </c>
      <c r="L16" s="56"/>
      <c r="M16" s="56"/>
      <c r="N16" s="56" t="s">
        <v>0</v>
      </c>
      <c r="P16" s="56" t="s">
        <v>100</v>
      </c>
      <c r="R16" s="57" t="s">
        <v>98</v>
      </c>
      <c r="T16" s="56" t="s">
        <v>0</v>
      </c>
      <c r="V16" s="56" t="s">
        <v>100</v>
      </c>
      <c r="W16" s="56" t="s">
        <v>0</v>
      </c>
      <c r="X16" s="57"/>
      <c r="Z16" s="56" t="s">
        <v>100</v>
      </c>
      <c r="AA16" s="56" t="s">
        <v>100</v>
      </c>
      <c r="AF16" s="56"/>
      <c r="AG16" s="56" t="s">
        <v>107</v>
      </c>
      <c r="AH16" s="56" t="s">
        <v>100</v>
      </c>
      <c r="AI16" s="56" t="s">
        <v>107</v>
      </c>
      <c r="AJ16" s="56"/>
    </row>
    <row r="17" spans="1:36" x14ac:dyDescent="0.2">
      <c r="B17" s="56"/>
      <c r="C17" s="56"/>
      <c r="D17" s="56" t="s">
        <v>16</v>
      </c>
      <c r="E17" s="56" t="s">
        <v>16</v>
      </c>
      <c r="F17" s="56"/>
      <c r="G17" s="56"/>
      <c r="J17" s="56" t="s">
        <v>16</v>
      </c>
      <c r="K17" s="56" t="s">
        <v>16</v>
      </c>
      <c r="N17" s="56" t="s">
        <v>16</v>
      </c>
      <c r="P17" s="56" t="s">
        <v>16</v>
      </c>
      <c r="R17" s="56" t="s">
        <v>16</v>
      </c>
      <c r="T17" s="56" t="s">
        <v>16</v>
      </c>
      <c r="V17" s="56" t="s">
        <v>16</v>
      </c>
      <c r="W17" s="56" t="s">
        <v>16</v>
      </c>
      <c r="X17" s="56"/>
      <c r="Z17" s="56" t="s">
        <v>16</v>
      </c>
      <c r="AA17" s="56" t="s">
        <v>16</v>
      </c>
      <c r="AB17" s="56"/>
      <c r="AC17" s="56"/>
      <c r="AD17" s="56"/>
      <c r="AF17" s="56"/>
      <c r="AG17" s="56" t="s">
        <v>16</v>
      </c>
      <c r="AH17" s="56" t="s">
        <v>16</v>
      </c>
      <c r="AI17" s="56" t="s">
        <v>16</v>
      </c>
      <c r="AJ17" s="56"/>
    </row>
    <row r="18" spans="1:36" x14ac:dyDescent="0.2">
      <c r="D18" s="56" t="s">
        <v>0</v>
      </c>
      <c r="E18" s="56" t="s">
        <v>0</v>
      </c>
      <c r="H18" s="56"/>
      <c r="I18" s="56"/>
      <c r="J18" s="56" t="s">
        <v>0</v>
      </c>
      <c r="K18" s="56" t="s">
        <v>0</v>
      </c>
      <c r="L18" s="56"/>
      <c r="M18" s="56"/>
      <c r="N18" s="57" t="s">
        <v>96</v>
      </c>
      <c r="P18" s="57" t="s">
        <v>96</v>
      </c>
      <c r="R18" s="57" t="s">
        <v>96</v>
      </c>
      <c r="T18" s="57" t="s">
        <v>96</v>
      </c>
      <c r="V18" s="56" t="s">
        <v>0</v>
      </c>
      <c r="W18" s="57" t="s">
        <v>99</v>
      </c>
      <c r="X18" s="56"/>
      <c r="Z18" s="56" t="s">
        <v>0</v>
      </c>
      <c r="AA18" s="57" t="s">
        <v>96</v>
      </c>
      <c r="AF18" s="56"/>
      <c r="AG18" s="57" t="s">
        <v>96</v>
      </c>
      <c r="AH18" s="57" t="s">
        <v>96</v>
      </c>
      <c r="AI18" s="57" t="s">
        <v>99</v>
      </c>
      <c r="AJ18" s="57"/>
    </row>
    <row r="19" spans="1:36" x14ac:dyDescent="0.2">
      <c r="B19" s="56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P19" s="56"/>
      <c r="R19" s="56"/>
      <c r="T19" s="56"/>
      <c r="U19" s="56"/>
      <c r="V19" s="56"/>
      <c r="W19" s="56"/>
      <c r="X19" s="56"/>
      <c r="Z19" s="56"/>
      <c r="AA19" s="56"/>
      <c r="AB19" s="56"/>
      <c r="AC19" s="56"/>
      <c r="AD19" s="56"/>
      <c r="AF19" s="56"/>
      <c r="AG19" s="56"/>
      <c r="AH19" s="56"/>
      <c r="AI19" s="56"/>
      <c r="AJ19" s="56"/>
    </row>
    <row r="20" spans="1:36" x14ac:dyDescent="0.2">
      <c r="A20" s="58" t="s">
        <v>6</v>
      </c>
      <c r="B20" s="56"/>
      <c r="C20" s="56"/>
      <c r="D20" s="56"/>
      <c r="E20" s="56"/>
      <c r="F20" s="56"/>
      <c r="G20" s="56"/>
      <c r="J20" s="56"/>
      <c r="K20" s="56"/>
      <c r="L20" s="56"/>
      <c r="M20" s="56"/>
      <c r="N20" s="56"/>
      <c r="P20" s="56"/>
      <c r="R20" s="56"/>
      <c r="T20" s="56"/>
      <c r="U20" s="56"/>
      <c r="V20" s="56"/>
      <c r="W20" s="56"/>
      <c r="X20" s="56"/>
      <c r="Z20" s="56"/>
      <c r="AA20" s="56"/>
      <c r="AC20" s="56"/>
      <c r="AD20" s="56"/>
      <c r="AF20" s="56"/>
      <c r="AG20" s="56"/>
      <c r="AH20" s="56"/>
      <c r="AI20" s="56"/>
      <c r="AJ20" s="56"/>
    </row>
    <row r="21" spans="1:36" x14ac:dyDescent="0.2">
      <c r="A21" s="58" t="s">
        <v>2</v>
      </c>
      <c r="C21" s="56"/>
      <c r="D21" s="56">
        <v>1.17E-2</v>
      </c>
      <c r="E21" s="56">
        <v>2.2000000000000001E-3</v>
      </c>
      <c r="F21" s="56"/>
      <c r="G21" s="56"/>
      <c r="H21" s="56"/>
      <c r="I21" s="56"/>
      <c r="J21" s="56">
        <v>1.26E-2</v>
      </c>
      <c r="K21" s="56">
        <v>3.6900000000000002E-2</v>
      </c>
      <c r="L21" s="56"/>
      <c r="M21" s="56"/>
      <c r="N21" s="56">
        <v>1.7399999999999999E-2</v>
      </c>
      <c r="P21" s="56">
        <v>1.7299999999999999E-2</v>
      </c>
      <c r="R21" s="56">
        <v>1.77E-2</v>
      </c>
      <c r="T21" s="56" t="s">
        <v>47</v>
      </c>
      <c r="U21" s="56"/>
      <c r="V21" s="56">
        <v>1.7899999999999999E-2</v>
      </c>
      <c r="W21" s="56">
        <v>1.09E-2</v>
      </c>
      <c r="X21" s="56"/>
      <c r="Z21" s="56">
        <v>9.7999999999999997E-3</v>
      </c>
      <c r="AA21" s="56">
        <v>5.7999999999999996E-3</v>
      </c>
      <c r="AB21" s="56"/>
      <c r="AC21" s="56"/>
      <c r="AD21" s="56"/>
      <c r="AF21" s="56"/>
      <c r="AG21" s="56">
        <v>1.6999999999999999E-3</v>
      </c>
      <c r="AH21" s="56">
        <v>9.9000000000000008E-3</v>
      </c>
      <c r="AI21" s="56">
        <v>6.3E-3</v>
      </c>
      <c r="AJ21" s="56"/>
    </row>
    <row r="22" spans="1:36" x14ac:dyDescent="0.2">
      <c r="A22" s="58" t="s">
        <v>7</v>
      </c>
      <c r="B22" s="56"/>
      <c r="C22" s="56"/>
      <c r="D22" s="56" t="s">
        <v>14</v>
      </c>
      <c r="E22" s="56" t="s">
        <v>46</v>
      </c>
      <c r="F22" s="56"/>
      <c r="G22" s="56"/>
      <c r="I22" s="56"/>
      <c r="J22" s="56" t="s">
        <v>14</v>
      </c>
      <c r="K22" s="56" t="s">
        <v>14</v>
      </c>
      <c r="L22" s="56"/>
      <c r="M22" s="56"/>
      <c r="N22" s="56" t="s">
        <v>14</v>
      </c>
      <c r="P22" s="56" t="s">
        <v>14</v>
      </c>
      <c r="R22" s="56" t="s">
        <v>14</v>
      </c>
      <c r="T22" s="56" t="s">
        <v>49</v>
      </c>
      <c r="U22" s="56"/>
      <c r="V22" s="56" t="s">
        <v>14</v>
      </c>
      <c r="W22" s="56" t="s">
        <v>14</v>
      </c>
      <c r="X22" s="56"/>
      <c r="Z22" s="56" t="s">
        <v>46</v>
      </c>
      <c r="AA22" s="56" t="s">
        <v>46</v>
      </c>
      <c r="AB22" s="56"/>
      <c r="AC22" s="56"/>
      <c r="AD22" s="56"/>
      <c r="AF22" s="56"/>
      <c r="AG22" s="56" t="s">
        <v>46</v>
      </c>
      <c r="AH22" s="56" t="s">
        <v>46</v>
      </c>
      <c r="AI22" s="56" t="s">
        <v>46</v>
      </c>
      <c r="AJ22" s="56"/>
    </row>
    <row r="23" spans="1:36" x14ac:dyDescent="0.2">
      <c r="A23" s="58" t="s">
        <v>8</v>
      </c>
      <c r="C23" s="56"/>
      <c r="D23" s="56" t="s">
        <v>15</v>
      </c>
      <c r="E23" s="56" t="s">
        <v>15</v>
      </c>
      <c r="F23" s="56"/>
      <c r="G23" s="56"/>
      <c r="H23" s="56"/>
      <c r="I23" s="56"/>
      <c r="J23" s="56" t="s">
        <v>15</v>
      </c>
      <c r="K23" s="56" t="s">
        <v>15</v>
      </c>
      <c r="L23" s="56"/>
      <c r="M23" s="56"/>
      <c r="N23" s="56" t="s">
        <v>15</v>
      </c>
      <c r="P23" s="56" t="s">
        <v>15</v>
      </c>
      <c r="R23" s="56" t="s">
        <v>15</v>
      </c>
      <c r="T23" s="56" t="s">
        <v>15</v>
      </c>
      <c r="U23" s="56"/>
      <c r="V23" s="56" t="s">
        <v>15</v>
      </c>
      <c r="W23" s="56" t="s">
        <v>15</v>
      </c>
      <c r="X23" s="56"/>
      <c r="Z23" s="56" t="s">
        <v>15</v>
      </c>
      <c r="AA23" s="56" t="s">
        <v>15</v>
      </c>
      <c r="AB23" s="56"/>
      <c r="AC23" s="56"/>
      <c r="AD23" s="56"/>
      <c r="AG23" s="56" t="s">
        <v>15</v>
      </c>
      <c r="AH23" s="56" t="s">
        <v>15</v>
      </c>
      <c r="AI23" s="56" t="s">
        <v>15</v>
      </c>
      <c r="AJ23" s="56"/>
    </row>
    <row r="24" spans="1:36" x14ac:dyDescent="0.2">
      <c r="A24" s="58" t="s">
        <v>9</v>
      </c>
      <c r="B24" s="56"/>
      <c r="C24" s="56"/>
      <c r="D24" s="56" t="s">
        <v>10</v>
      </c>
      <c r="E24" s="56" t="s">
        <v>10</v>
      </c>
      <c r="F24" s="56"/>
      <c r="G24" s="56"/>
      <c r="H24" s="56"/>
      <c r="I24" s="56"/>
      <c r="J24" s="56" t="s">
        <v>10</v>
      </c>
      <c r="K24" s="56" t="s">
        <v>10</v>
      </c>
      <c r="L24" s="56"/>
      <c r="M24" s="56"/>
      <c r="N24" s="56" t="s">
        <v>10</v>
      </c>
      <c r="P24" s="56" t="s">
        <v>10</v>
      </c>
      <c r="R24" s="56" t="s">
        <v>10</v>
      </c>
      <c r="T24" s="56" t="s">
        <v>10</v>
      </c>
      <c r="U24" s="56"/>
      <c r="V24" s="56" t="s">
        <v>10</v>
      </c>
      <c r="W24" s="56" t="s">
        <v>10</v>
      </c>
      <c r="X24" s="56"/>
      <c r="Z24" s="56" t="s">
        <v>10</v>
      </c>
      <c r="AA24" s="56" t="s">
        <v>10</v>
      </c>
      <c r="AB24" s="56"/>
      <c r="AC24" s="56"/>
      <c r="AD24" s="56"/>
      <c r="AF24" s="56"/>
      <c r="AG24" s="56" t="s">
        <v>10</v>
      </c>
      <c r="AH24" s="56" t="s">
        <v>10</v>
      </c>
      <c r="AI24" s="56" t="s">
        <v>10</v>
      </c>
      <c r="AJ24" s="56"/>
    </row>
    <row r="25" spans="1:36" x14ac:dyDescent="0.2">
      <c r="B25" s="56"/>
      <c r="C25" s="56"/>
      <c r="D25" s="56"/>
      <c r="E25" s="56"/>
      <c r="F25" s="56"/>
      <c r="G25" s="56"/>
      <c r="H25" s="56"/>
      <c r="J25" s="56"/>
      <c r="K25" s="56"/>
      <c r="L25" s="56"/>
      <c r="M25" s="56"/>
      <c r="T25" s="56"/>
      <c r="U25" s="56"/>
      <c r="V25" s="56"/>
      <c r="W25" s="56"/>
      <c r="X25" s="56"/>
      <c r="Z25" s="56"/>
      <c r="AB25" s="56"/>
      <c r="AC25" s="56"/>
      <c r="AD25" s="56"/>
      <c r="AF25" s="56"/>
      <c r="AG25" s="56"/>
      <c r="AH25" s="56"/>
      <c r="AI25" s="56"/>
      <c r="AJ25" s="56"/>
    </row>
    <row r="26" spans="1:36" x14ac:dyDescent="0.2">
      <c r="B26" s="56"/>
      <c r="C26" s="56"/>
      <c r="D26" s="56"/>
      <c r="E26" s="56"/>
      <c r="F26" s="56"/>
      <c r="G26" s="56"/>
      <c r="H26" s="56"/>
      <c r="I26" s="56"/>
      <c r="J26" s="56"/>
      <c r="K26" s="56"/>
      <c r="T26" s="56"/>
      <c r="U26" s="56"/>
      <c r="V26" s="56"/>
      <c r="W26" s="56"/>
      <c r="X26" s="56"/>
      <c r="Z26" s="56"/>
      <c r="AB26" s="56"/>
      <c r="AI26" s="56"/>
      <c r="AJ26" s="56"/>
    </row>
    <row r="27" spans="1:36" x14ac:dyDescent="0.2">
      <c r="B27" s="56"/>
      <c r="D27" s="56"/>
      <c r="E27" s="56"/>
      <c r="H27" s="56"/>
      <c r="I27" s="56"/>
      <c r="J27" s="56"/>
      <c r="K27" s="56"/>
      <c r="L27" s="56"/>
      <c r="M27" s="56"/>
      <c r="W27" s="56"/>
      <c r="X27" s="56"/>
      <c r="Z27" s="56"/>
      <c r="AB27" s="56"/>
      <c r="AC27" s="56"/>
      <c r="AD27" s="56"/>
      <c r="AI27" s="56"/>
      <c r="AJ27" s="56"/>
    </row>
    <row r="28" spans="1:36" x14ac:dyDescent="0.2">
      <c r="B28" s="56"/>
      <c r="D28" s="56"/>
      <c r="E28" s="56"/>
      <c r="F28" s="56"/>
      <c r="G28" s="56"/>
      <c r="H28" s="56"/>
      <c r="I28" s="56"/>
      <c r="J28" s="56"/>
      <c r="K28" s="56"/>
      <c r="L28" s="56"/>
      <c r="M28" s="56"/>
      <c r="T28" s="56"/>
      <c r="U28" s="56"/>
      <c r="V28" s="56"/>
      <c r="W28" s="56"/>
      <c r="X28" s="56"/>
      <c r="Z28" s="56"/>
      <c r="AB28" s="56"/>
      <c r="AC28" s="56"/>
      <c r="AD28" s="56"/>
      <c r="AI28" s="56"/>
      <c r="AJ28" s="56"/>
    </row>
    <row r="29" spans="1:36" x14ac:dyDescent="0.2">
      <c r="B29" s="56"/>
      <c r="D29" s="56"/>
      <c r="E29" s="56"/>
      <c r="F29" s="56"/>
      <c r="G29" s="56"/>
      <c r="H29" s="56"/>
      <c r="I29" s="56"/>
      <c r="J29" s="56"/>
      <c r="K29" s="56"/>
      <c r="L29" s="56"/>
      <c r="M29" s="56"/>
      <c r="U29" s="56"/>
      <c r="V29" s="56"/>
      <c r="W29" s="56"/>
      <c r="X29" s="56"/>
      <c r="Z29" s="56"/>
      <c r="AB29" s="56"/>
      <c r="AC29" s="56"/>
      <c r="AD29" s="56"/>
      <c r="AF29" s="56"/>
      <c r="AG29" s="56"/>
      <c r="AH29" s="56"/>
      <c r="AI29" s="56"/>
      <c r="AJ29" s="56"/>
    </row>
    <row r="30" spans="1:36" x14ac:dyDescent="0.2">
      <c r="B30" s="56"/>
      <c r="D30" s="56"/>
      <c r="E30" s="56"/>
      <c r="F30" s="56"/>
      <c r="G30" s="56"/>
      <c r="H30" s="56"/>
      <c r="I30" s="56"/>
      <c r="J30" s="56"/>
      <c r="K30" s="56"/>
      <c r="L30" s="56"/>
      <c r="M30" s="56"/>
      <c r="T30" s="56"/>
      <c r="U30" s="56"/>
      <c r="V30" s="56"/>
      <c r="W30" s="56"/>
      <c r="X30" s="56"/>
      <c r="Z30" s="56"/>
      <c r="AB30" s="56"/>
      <c r="AC30" s="56"/>
      <c r="AD30" s="56"/>
    </row>
    <row r="31" spans="1:36" x14ac:dyDescent="0.2">
      <c r="B31" s="56"/>
      <c r="D31" s="56"/>
      <c r="E31" s="56"/>
      <c r="F31" s="56"/>
      <c r="G31" s="56"/>
      <c r="M31" s="56"/>
      <c r="T31" s="56"/>
      <c r="V31" s="56"/>
      <c r="W31" s="56"/>
      <c r="X31" s="56"/>
      <c r="Z31" s="56"/>
      <c r="AB31" s="56"/>
      <c r="AC31" s="56"/>
      <c r="AD31" s="56"/>
    </row>
    <row r="32" spans="1:36" x14ac:dyDescent="0.2">
      <c r="B32" s="56"/>
      <c r="D32" s="56"/>
      <c r="E32" s="56"/>
      <c r="F32" s="56"/>
      <c r="G32" s="56"/>
      <c r="M32" s="56"/>
      <c r="T32" s="56"/>
      <c r="V32" s="56"/>
      <c r="W32" s="56"/>
      <c r="X32" s="56"/>
      <c r="Z32" s="56"/>
      <c r="AB32" s="56"/>
      <c r="AC32" s="56"/>
      <c r="AD32" s="56"/>
    </row>
    <row r="33" spans="2:36" x14ac:dyDescent="0.2">
      <c r="B33" s="56"/>
      <c r="D33" s="56"/>
      <c r="E33" s="56"/>
      <c r="F33" s="56"/>
      <c r="G33" s="56"/>
      <c r="M33" s="56"/>
      <c r="Z33" s="56"/>
      <c r="AB33" s="56"/>
      <c r="AD33" s="56"/>
    </row>
    <row r="34" spans="2:36" x14ac:dyDescent="0.2">
      <c r="B34" s="56"/>
      <c r="D34" s="56"/>
      <c r="E34" s="56"/>
      <c r="F34" s="56"/>
      <c r="G34" s="56"/>
      <c r="M34" s="56"/>
      <c r="Z34" s="56"/>
      <c r="AB34" s="56"/>
      <c r="AC34" s="56"/>
      <c r="AD34" s="56"/>
    </row>
    <row r="35" spans="2:36" x14ac:dyDescent="0.2">
      <c r="B35" s="56"/>
      <c r="D35" s="56"/>
      <c r="E35" s="56"/>
      <c r="F35" s="56"/>
      <c r="G35" s="56"/>
      <c r="M35" s="56"/>
      <c r="Z35" s="56"/>
      <c r="AB35" s="56"/>
      <c r="AC35" s="56"/>
      <c r="AD35" s="56"/>
    </row>
    <row r="36" spans="2:36" x14ac:dyDescent="0.2">
      <c r="B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AA36" s="56"/>
      <c r="AB36" s="56"/>
      <c r="AC36" s="56"/>
      <c r="AD36" s="56"/>
    </row>
    <row r="37" spans="2:36" x14ac:dyDescent="0.2">
      <c r="B37" s="56"/>
      <c r="D37" s="56"/>
      <c r="E37" s="56"/>
      <c r="F37" s="56"/>
      <c r="G37" s="56"/>
      <c r="H37" s="56"/>
      <c r="I37" s="56"/>
      <c r="J37" s="56"/>
      <c r="K37" s="56"/>
      <c r="L37" s="56"/>
      <c r="M37" s="56"/>
      <c r="Z37" s="56"/>
      <c r="AA37" s="56"/>
      <c r="AB37" s="56"/>
      <c r="AC37" s="56"/>
      <c r="AD37" s="56"/>
    </row>
    <row r="38" spans="2:36" x14ac:dyDescent="0.2">
      <c r="B38" s="56"/>
      <c r="D38" s="56"/>
      <c r="E38" s="56"/>
      <c r="F38" s="56"/>
      <c r="G38" s="56"/>
      <c r="H38" s="56"/>
      <c r="I38" s="56"/>
      <c r="J38" s="56"/>
      <c r="K38" s="56"/>
      <c r="L38" s="56"/>
      <c r="M38" s="56"/>
      <c r="Z38" s="56"/>
      <c r="AA38" s="56"/>
      <c r="AB38" s="56"/>
      <c r="AC38" s="56"/>
      <c r="AD38" s="56"/>
    </row>
    <row r="39" spans="2:36" x14ac:dyDescent="0.2">
      <c r="B39" s="56"/>
      <c r="C39" s="56"/>
      <c r="D39" s="56"/>
      <c r="E39" s="56"/>
      <c r="F39" s="56"/>
      <c r="G39" s="56"/>
      <c r="Z39" s="56"/>
      <c r="AA39" s="56"/>
      <c r="AB39" s="56"/>
      <c r="AC39" s="56"/>
      <c r="AD39" s="56"/>
    </row>
    <row r="40" spans="2:36" x14ac:dyDescent="0.2">
      <c r="G40" s="56"/>
    </row>
    <row r="41" spans="2:36" x14ac:dyDescent="0.2">
      <c r="B41" s="56"/>
      <c r="C41" s="56"/>
      <c r="D41" s="56"/>
      <c r="E41" s="56"/>
      <c r="F41" s="56"/>
      <c r="G41" s="56"/>
    </row>
    <row r="42" spans="2:36" x14ac:dyDescent="0.2">
      <c r="AF42" s="56"/>
      <c r="AG42" s="56"/>
      <c r="AH42" s="56"/>
      <c r="AI42" s="56"/>
      <c r="AJ42" s="56"/>
    </row>
    <row r="43" spans="2:36" x14ac:dyDescent="0.2">
      <c r="AF43" s="56"/>
      <c r="AG43" s="56"/>
      <c r="AH43" s="56"/>
      <c r="AI43" s="56"/>
      <c r="AJ43" s="56"/>
    </row>
    <row r="44" spans="2:36" x14ac:dyDescent="0.2">
      <c r="T44" s="56"/>
      <c r="U44" s="56"/>
      <c r="V44" s="56"/>
      <c r="W44" s="56"/>
      <c r="X44" s="56"/>
      <c r="AF44" s="56"/>
      <c r="AG44" s="56"/>
      <c r="AH44" s="56"/>
      <c r="AI44" s="56"/>
      <c r="AJ44" s="56"/>
    </row>
    <row r="45" spans="2:36" x14ac:dyDescent="0.2">
      <c r="T45" s="56"/>
      <c r="U45" s="56"/>
      <c r="V45" s="56"/>
      <c r="W45" s="56"/>
      <c r="X45" s="56"/>
      <c r="AF45" s="56"/>
      <c r="AG45" s="56"/>
      <c r="AH45" s="56"/>
      <c r="AI45" s="56"/>
      <c r="AJ45" s="56"/>
    </row>
    <row r="46" spans="2:36" x14ac:dyDescent="0.2">
      <c r="T46" s="56"/>
      <c r="U46" s="56"/>
      <c r="V46" s="56"/>
      <c r="W46" s="56"/>
      <c r="X46" s="56"/>
      <c r="AF46" s="56"/>
      <c r="AG46" s="56"/>
      <c r="AH46" s="56"/>
      <c r="AI46" s="56"/>
      <c r="AJ46" s="56"/>
    </row>
    <row r="47" spans="2:36" x14ac:dyDescent="0.2">
      <c r="T47" s="56"/>
      <c r="U47" s="56"/>
      <c r="V47" s="56"/>
      <c r="W47" s="56"/>
      <c r="X47" s="56"/>
      <c r="AF47" s="56"/>
      <c r="AG47" s="56"/>
      <c r="AH47" s="56"/>
      <c r="AI47" s="56"/>
      <c r="AJ47" s="56"/>
    </row>
    <row r="48" spans="2:36" x14ac:dyDescent="0.2">
      <c r="T48" s="56"/>
      <c r="U48" s="56"/>
      <c r="V48" s="56"/>
      <c r="W48" s="56"/>
      <c r="X48" s="56"/>
      <c r="AF48" s="56"/>
      <c r="AG48" s="56"/>
      <c r="AH48" s="56"/>
      <c r="AI48" s="56"/>
      <c r="AJ48" s="56"/>
    </row>
    <row r="49" spans="20:36" x14ac:dyDescent="0.2">
      <c r="T49" s="56"/>
      <c r="U49" s="56"/>
      <c r="V49" s="56"/>
      <c r="W49" s="56"/>
      <c r="X49" s="56"/>
      <c r="Y49" s="56"/>
      <c r="AF49" s="56"/>
      <c r="AG49" s="56"/>
      <c r="AH49" s="56"/>
      <c r="AI49" s="56"/>
      <c r="AJ49" s="56"/>
    </row>
    <row r="50" spans="20:36" x14ac:dyDescent="0.2">
      <c r="AF50" s="56"/>
      <c r="AG50" s="56"/>
      <c r="AH50" s="56"/>
      <c r="AI50" s="56"/>
      <c r="AJ50" s="56"/>
    </row>
    <row r="51" spans="20:36" x14ac:dyDescent="0.2">
      <c r="AF51" s="56"/>
      <c r="AG51" s="56"/>
      <c r="AH51" s="56"/>
      <c r="AI51" s="56"/>
      <c r="AJ51" s="56"/>
    </row>
    <row r="52" spans="20:36" x14ac:dyDescent="0.2">
      <c r="AF52" s="56"/>
      <c r="AG52" s="56"/>
      <c r="AH52" s="56"/>
      <c r="AI52" s="56"/>
      <c r="AJ52" s="56"/>
    </row>
    <row r="53" spans="20:36" x14ac:dyDescent="0.2">
      <c r="AF53" s="56"/>
      <c r="AG53" s="56"/>
      <c r="AH53" s="56"/>
      <c r="AI53" s="56"/>
      <c r="AJ53" s="56"/>
    </row>
    <row r="54" spans="20:36" x14ac:dyDescent="0.2">
      <c r="AF54" s="56"/>
      <c r="AG54" s="56"/>
      <c r="AH54" s="56"/>
      <c r="AI54" s="56"/>
      <c r="AJ54" s="56"/>
    </row>
    <row r="55" spans="20:36" x14ac:dyDescent="0.2">
      <c r="AF55" s="56"/>
      <c r="AG55" s="56"/>
      <c r="AH55" s="56"/>
      <c r="AI55" s="56"/>
      <c r="AJ55" s="56"/>
    </row>
    <row r="56" spans="20:36" x14ac:dyDescent="0.2">
      <c r="AF56" s="56"/>
      <c r="AG56" s="56"/>
      <c r="AH56" s="56"/>
      <c r="AI56" s="56"/>
      <c r="AJ56" s="56"/>
    </row>
    <row r="57" spans="20:36" x14ac:dyDescent="0.2">
      <c r="AF57" s="56"/>
      <c r="AG57" s="56"/>
      <c r="AH57" s="56"/>
      <c r="AI57" s="56"/>
      <c r="AJ57" s="5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M19"/>
  <sheetViews>
    <sheetView workbookViewId="0">
      <selection activeCell="C23" sqref="C23"/>
    </sheetView>
  </sheetViews>
  <sheetFormatPr baseColWidth="10" defaultRowHeight="15" x14ac:dyDescent="0.2"/>
  <cols>
    <col min="1" max="1" width="19" customWidth="1"/>
  </cols>
  <sheetData>
    <row r="2" spans="1:13" x14ac:dyDescent="0.2">
      <c r="A2" t="s">
        <v>94</v>
      </c>
    </row>
    <row r="3" spans="1:13" x14ac:dyDescent="0.2">
      <c r="B3" s="57" t="s">
        <v>55</v>
      </c>
      <c r="C3" s="57" t="s">
        <v>56</v>
      </c>
      <c r="D3" s="57" t="s">
        <v>57</v>
      </c>
      <c r="E3" s="57" t="s">
        <v>0</v>
      </c>
      <c r="F3" s="57" t="s">
        <v>93</v>
      </c>
      <c r="H3" s="83"/>
      <c r="I3" s="83"/>
      <c r="J3" s="83"/>
      <c r="K3" s="83"/>
      <c r="L3" s="83"/>
      <c r="M3" s="83"/>
    </row>
    <row r="4" spans="1:13" x14ac:dyDescent="0.2">
      <c r="A4" t="s">
        <v>11</v>
      </c>
      <c r="B4" s="56">
        <v>8.4</v>
      </c>
      <c r="C4" s="56">
        <v>5.4</v>
      </c>
      <c r="D4" s="56">
        <v>10.7</v>
      </c>
      <c r="E4" s="56">
        <v>13.9</v>
      </c>
      <c r="F4" s="56">
        <v>42</v>
      </c>
      <c r="H4" s="84"/>
      <c r="I4" s="82"/>
      <c r="J4" s="82"/>
      <c r="K4" s="82"/>
      <c r="L4" s="82"/>
      <c r="M4" s="82"/>
    </row>
    <row r="5" spans="1:13" x14ac:dyDescent="0.2">
      <c r="A5" t="s">
        <v>12</v>
      </c>
      <c r="B5" s="56">
        <v>10.8</v>
      </c>
      <c r="C5" s="56">
        <v>7.9</v>
      </c>
      <c r="D5" s="56">
        <v>8.6999999999999993</v>
      </c>
      <c r="E5" s="56">
        <v>12.9</v>
      </c>
      <c r="F5" s="56">
        <v>12.8</v>
      </c>
      <c r="H5" s="84"/>
      <c r="I5" s="82"/>
      <c r="J5" s="82"/>
      <c r="K5" s="82"/>
      <c r="L5" s="82"/>
      <c r="M5" s="82"/>
    </row>
    <row r="6" spans="1:13" x14ac:dyDescent="0.2">
      <c r="A6" t="s">
        <v>13</v>
      </c>
      <c r="B6" s="56">
        <v>5.86</v>
      </c>
      <c r="C6" s="56">
        <v>10</v>
      </c>
      <c r="D6" s="56">
        <v>12.98</v>
      </c>
      <c r="E6" s="56">
        <v>9.2799999999999994</v>
      </c>
      <c r="F6" s="56">
        <v>18.23</v>
      </c>
    </row>
    <row r="9" spans="1:13" x14ac:dyDescent="0.2">
      <c r="A9" s="58" t="s">
        <v>3</v>
      </c>
      <c r="B9" s="56">
        <v>8.3529999999999998</v>
      </c>
      <c r="C9" s="56">
        <v>7.7670000000000003</v>
      </c>
      <c r="D9" s="56">
        <v>10.79</v>
      </c>
      <c r="E9" s="56">
        <v>12.03</v>
      </c>
      <c r="F9" s="56">
        <v>24.34</v>
      </c>
    </row>
    <row r="10" spans="1:13" x14ac:dyDescent="0.2">
      <c r="A10" s="58" t="s">
        <v>5</v>
      </c>
      <c r="B10" s="56">
        <v>1.4259999999999999</v>
      </c>
      <c r="C10" s="56">
        <v>1.33</v>
      </c>
      <c r="D10" s="56">
        <v>1.236</v>
      </c>
      <c r="E10" s="56">
        <v>1.403</v>
      </c>
      <c r="F10" s="56">
        <v>8.9659999999999993</v>
      </c>
    </row>
    <row r="12" spans="1:13" x14ac:dyDescent="0.2">
      <c r="H12" s="84"/>
      <c r="I12" s="82"/>
      <c r="J12" s="82"/>
      <c r="K12" s="82"/>
      <c r="L12" s="82"/>
      <c r="M12" s="82"/>
    </row>
    <row r="13" spans="1:13" x14ac:dyDescent="0.2">
      <c r="H13" s="84"/>
      <c r="I13" s="82"/>
      <c r="J13" s="82"/>
      <c r="K13" s="82"/>
      <c r="L13" s="82"/>
      <c r="M13" s="82"/>
    </row>
    <row r="14" spans="1:13" x14ac:dyDescent="0.2">
      <c r="A14" s="84"/>
      <c r="B14" s="82"/>
      <c r="C14" s="82"/>
      <c r="D14" s="82"/>
      <c r="E14" s="82"/>
      <c r="F14" s="82"/>
      <c r="H14" s="84"/>
      <c r="I14" s="82"/>
      <c r="J14" s="82"/>
      <c r="K14" s="82"/>
      <c r="L14" s="82"/>
      <c r="M14" s="82"/>
    </row>
    <row r="15" spans="1:13" x14ac:dyDescent="0.2">
      <c r="A15" s="84"/>
      <c r="B15" s="82"/>
      <c r="C15" s="82"/>
      <c r="D15" s="82"/>
      <c r="E15" s="82"/>
      <c r="F15" s="82"/>
      <c r="H15" s="84"/>
      <c r="I15" s="82"/>
      <c r="J15" s="82"/>
      <c r="K15" s="82"/>
      <c r="L15" s="82"/>
      <c r="M15" s="82"/>
    </row>
    <row r="16" spans="1:13" x14ac:dyDescent="0.2">
      <c r="A16" s="84"/>
      <c r="B16" s="82"/>
      <c r="C16" s="82"/>
      <c r="D16" s="82"/>
      <c r="E16" s="82"/>
      <c r="F16" s="82"/>
    </row>
    <row r="17" spans="1:6" x14ac:dyDescent="0.2">
      <c r="A17" s="84"/>
      <c r="B17" s="82"/>
      <c r="C17" s="82"/>
      <c r="D17" s="82"/>
      <c r="E17" s="82"/>
      <c r="F17" s="82"/>
    </row>
    <row r="18" spans="1:6" x14ac:dyDescent="0.2">
      <c r="A18" s="84"/>
      <c r="B18" s="82"/>
      <c r="C18" s="82"/>
      <c r="D18" s="82"/>
      <c r="E18" s="82"/>
      <c r="F18" s="82"/>
    </row>
    <row r="19" spans="1:6" x14ac:dyDescent="0.2">
      <c r="A19" s="84"/>
      <c r="B19" s="82"/>
      <c r="C19" s="82"/>
      <c r="D19" s="82"/>
      <c r="E19" s="82"/>
      <c r="F19" s="8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N45"/>
  <sheetViews>
    <sheetView topLeftCell="S3" workbookViewId="0">
      <selection activeCell="AA26" sqref="AA26:AG26"/>
    </sheetView>
  </sheetViews>
  <sheetFormatPr baseColWidth="10" defaultRowHeight="15" x14ac:dyDescent="0.2"/>
  <cols>
    <col min="1" max="1" width="35.83203125" bestFit="1" customWidth="1"/>
    <col min="4" max="4" width="13.6640625" bestFit="1" customWidth="1"/>
    <col min="5" max="5" width="17.5" bestFit="1" customWidth="1"/>
    <col min="12" max="12" width="13.6640625" bestFit="1" customWidth="1"/>
    <col min="13" max="13" width="17.5" bestFit="1" customWidth="1"/>
    <col min="20" max="20" width="13.6640625" bestFit="1" customWidth="1"/>
    <col min="21" max="21" width="17.5" bestFit="1" customWidth="1"/>
    <col min="28" max="28" width="13.6640625" bestFit="1" customWidth="1"/>
    <col min="29" max="29" width="17.5" bestFit="1" customWidth="1"/>
  </cols>
  <sheetData>
    <row r="1" spans="1:40" s="4" customFormat="1" x14ac:dyDescent="0.2">
      <c r="A1" s="15"/>
      <c r="B1" s="16"/>
      <c r="C1" s="111" t="s">
        <v>149</v>
      </c>
      <c r="D1" s="111"/>
      <c r="E1" s="111"/>
      <c r="F1" s="111"/>
      <c r="G1" s="111"/>
      <c r="H1" s="111"/>
      <c r="I1" s="111"/>
      <c r="J1" s="31"/>
      <c r="K1" s="111" t="s">
        <v>151</v>
      </c>
      <c r="L1" s="111"/>
      <c r="M1" s="111"/>
      <c r="N1" s="111"/>
      <c r="O1" s="111"/>
      <c r="P1" s="111"/>
      <c r="Q1" s="112"/>
      <c r="R1" s="31"/>
      <c r="S1" s="111" t="s">
        <v>153</v>
      </c>
      <c r="T1" s="111"/>
      <c r="U1" s="111"/>
      <c r="V1" s="111"/>
      <c r="W1" s="111"/>
      <c r="X1" s="111"/>
      <c r="Y1" s="112"/>
      <c r="Z1" s="31"/>
      <c r="AA1" s="111" t="s">
        <v>155</v>
      </c>
      <c r="AB1" s="111"/>
      <c r="AC1" s="111"/>
      <c r="AD1" s="111"/>
      <c r="AE1" s="111"/>
      <c r="AF1" s="111"/>
      <c r="AG1" s="112"/>
      <c r="AH1" s="110"/>
      <c r="AI1" s="110"/>
      <c r="AJ1" s="110"/>
      <c r="AK1" s="110"/>
      <c r="AL1" s="110"/>
      <c r="AM1" s="110"/>
      <c r="AN1" s="110"/>
    </row>
    <row r="2" spans="1:40" x14ac:dyDescent="0.2">
      <c r="A2" s="17"/>
      <c r="B2" s="3" t="s">
        <v>19</v>
      </c>
      <c r="C2" s="1">
        <v>99.79</v>
      </c>
      <c r="D2" s="1">
        <v>99.94</v>
      </c>
      <c r="E2" s="1"/>
      <c r="F2" s="1"/>
      <c r="G2" s="1"/>
      <c r="H2" s="1"/>
      <c r="I2" s="1"/>
      <c r="J2" s="35" t="s">
        <v>19</v>
      </c>
      <c r="K2" s="1" t="s">
        <v>143</v>
      </c>
      <c r="L2" s="1" t="s">
        <v>143</v>
      </c>
      <c r="M2" s="1"/>
      <c r="N2" s="1"/>
      <c r="O2" s="1"/>
      <c r="P2" s="1"/>
      <c r="Q2" s="18"/>
      <c r="R2" s="37" t="s">
        <v>19</v>
      </c>
      <c r="S2" s="1" t="s">
        <v>143</v>
      </c>
      <c r="T2" s="1" t="s">
        <v>143</v>
      </c>
      <c r="U2" s="1"/>
      <c r="V2" s="1"/>
      <c r="W2" s="1"/>
      <c r="X2" s="1"/>
      <c r="Y2" s="18"/>
      <c r="Z2" s="17" t="s">
        <v>19</v>
      </c>
      <c r="AA2" s="1" t="s">
        <v>143</v>
      </c>
      <c r="AB2" s="1" t="s">
        <v>143</v>
      </c>
      <c r="AC2" s="1"/>
      <c r="AD2" s="1"/>
      <c r="AE2" s="1"/>
      <c r="AF2" s="1"/>
      <c r="AG2" s="18"/>
      <c r="AH2" s="1"/>
      <c r="AI2" s="1"/>
      <c r="AJ2" s="1"/>
      <c r="AK2" s="1"/>
      <c r="AL2" s="1"/>
      <c r="AM2" s="1"/>
      <c r="AN2" s="1"/>
    </row>
    <row r="3" spans="1:40" x14ac:dyDescent="0.2">
      <c r="A3" s="17"/>
      <c r="B3" s="3" t="s">
        <v>20</v>
      </c>
      <c r="C3" s="1">
        <v>93.34</v>
      </c>
      <c r="D3" s="1">
        <v>95.83</v>
      </c>
      <c r="E3" s="1">
        <v>92.62</v>
      </c>
      <c r="F3" s="1"/>
      <c r="G3" s="1"/>
      <c r="H3" s="1">
        <v>97.86</v>
      </c>
      <c r="I3" s="1">
        <v>95.51</v>
      </c>
      <c r="J3" s="35" t="s">
        <v>20</v>
      </c>
      <c r="K3" s="1">
        <v>6.61</v>
      </c>
      <c r="L3" s="1">
        <v>4.0999999999999996</v>
      </c>
      <c r="M3" s="1">
        <v>7.18</v>
      </c>
      <c r="N3" s="1"/>
      <c r="O3" s="1"/>
      <c r="P3" s="1">
        <v>2.06</v>
      </c>
      <c r="Q3" s="18">
        <v>4.2699999999999996</v>
      </c>
      <c r="R3" s="35" t="s">
        <v>20</v>
      </c>
      <c r="S3" s="1" t="s">
        <v>143</v>
      </c>
      <c r="T3" s="1" t="s">
        <v>143</v>
      </c>
      <c r="U3" s="1" t="s">
        <v>143</v>
      </c>
      <c r="V3" s="1"/>
      <c r="W3" s="1"/>
      <c r="X3" s="1" t="s">
        <v>143</v>
      </c>
      <c r="Y3" s="18" t="s">
        <v>143</v>
      </c>
      <c r="Z3" s="35" t="s">
        <v>20</v>
      </c>
      <c r="AA3" s="1" t="s">
        <v>143</v>
      </c>
      <c r="AB3" s="1" t="s">
        <v>143</v>
      </c>
      <c r="AC3" s="1" t="s">
        <v>143</v>
      </c>
      <c r="AD3" s="1"/>
      <c r="AE3" s="1"/>
      <c r="AF3" s="1" t="s">
        <v>143</v>
      </c>
      <c r="AG3" s="18" t="s">
        <v>143</v>
      </c>
      <c r="AH3" s="1"/>
      <c r="AI3" s="1"/>
      <c r="AJ3" s="1"/>
      <c r="AK3" s="1"/>
      <c r="AL3" s="1"/>
      <c r="AM3" s="1"/>
      <c r="AN3" s="1"/>
    </row>
    <row r="4" spans="1:40" x14ac:dyDescent="0.2">
      <c r="A4" s="17"/>
      <c r="B4" s="3" t="s">
        <v>21</v>
      </c>
      <c r="C4" s="1">
        <v>91.45</v>
      </c>
      <c r="D4" s="1">
        <v>92.23</v>
      </c>
      <c r="E4" s="1"/>
      <c r="F4" s="1"/>
      <c r="G4" s="1"/>
      <c r="H4" s="1">
        <v>92.98</v>
      </c>
      <c r="I4" s="1">
        <v>66.95</v>
      </c>
      <c r="J4" s="35" t="s">
        <v>21</v>
      </c>
      <c r="K4" s="1">
        <v>8.4600000000000009</v>
      </c>
      <c r="L4" s="1">
        <v>7.64</v>
      </c>
      <c r="M4" s="1"/>
      <c r="N4" s="1"/>
      <c r="O4" s="1"/>
      <c r="P4" s="1">
        <v>6.5</v>
      </c>
      <c r="Q4" s="18">
        <v>32.270000000000003</v>
      </c>
      <c r="R4" s="35" t="s">
        <v>21</v>
      </c>
      <c r="S4" s="1">
        <v>0.13</v>
      </c>
      <c r="T4" s="1" t="s">
        <v>143</v>
      </c>
      <c r="U4" s="1"/>
      <c r="V4" s="1"/>
      <c r="W4" s="1"/>
      <c r="X4" s="1" t="s">
        <v>143</v>
      </c>
      <c r="Y4" s="18" t="s">
        <v>143</v>
      </c>
      <c r="Z4" s="35" t="s">
        <v>21</v>
      </c>
      <c r="AA4" s="1" t="s">
        <v>143</v>
      </c>
      <c r="AB4" s="1" t="s">
        <v>143</v>
      </c>
      <c r="AC4" s="1"/>
      <c r="AD4" s="1"/>
      <c r="AE4" s="1"/>
      <c r="AF4" s="1" t="s">
        <v>143</v>
      </c>
      <c r="AG4" s="18" t="s">
        <v>143</v>
      </c>
      <c r="AH4" s="1"/>
      <c r="AI4" s="1"/>
      <c r="AJ4" s="1"/>
      <c r="AK4" s="1"/>
      <c r="AL4" s="1"/>
      <c r="AM4" s="1"/>
      <c r="AN4" s="1"/>
    </row>
    <row r="5" spans="1:40" x14ac:dyDescent="0.2">
      <c r="A5" s="17"/>
      <c r="B5" s="3" t="s">
        <v>22</v>
      </c>
      <c r="C5" s="1">
        <v>76.2</v>
      </c>
      <c r="D5" s="1">
        <v>71.260000000000005</v>
      </c>
      <c r="E5" s="1">
        <v>80.28</v>
      </c>
      <c r="F5" s="1">
        <v>57.28</v>
      </c>
      <c r="G5" s="1">
        <v>57.96</v>
      </c>
      <c r="H5" s="1">
        <v>65.260000000000005</v>
      </c>
      <c r="I5" s="1">
        <v>45.64</v>
      </c>
      <c r="J5" s="35" t="s">
        <v>22</v>
      </c>
      <c r="K5" s="1">
        <v>23.51</v>
      </c>
      <c r="L5" s="1">
        <v>28.58</v>
      </c>
      <c r="M5" s="1">
        <v>19.63</v>
      </c>
      <c r="N5" s="1">
        <v>40.01</v>
      </c>
      <c r="O5" s="1">
        <v>41.84</v>
      </c>
      <c r="P5" s="1">
        <v>33.33</v>
      </c>
      <c r="Q5" s="18">
        <v>51.32</v>
      </c>
      <c r="R5" s="35" t="s">
        <v>22</v>
      </c>
      <c r="S5" s="1">
        <v>0.27</v>
      </c>
      <c r="T5" s="1">
        <v>0.15</v>
      </c>
      <c r="U5" s="1" t="s">
        <v>143</v>
      </c>
      <c r="V5" s="1" t="s">
        <v>143</v>
      </c>
      <c r="W5" s="1" t="s">
        <v>143</v>
      </c>
      <c r="X5" s="1" t="s">
        <v>143</v>
      </c>
      <c r="Y5" s="18" t="s">
        <v>143</v>
      </c>
      <c r="Z5" s="35" t="s">
        <v>22</v>
      </c>
      <c r="AA5" s="1" t="s">
        <v>143</v>
      </c>
      <c r="AB5" s="1" t="s">
        <v>143</v>
      </c>
      <c r="AC5" s="1" t="s">
        <v>143</v>
      </c>
      <c r="AD5" s="1" t="s">
        <v>143</v>
      </c>
      <c r="AE5" s="1" t="s">
        <v>143</v>
      </c>
      <c r="AF5" s="1">
        <v>1.1200000000000001</v>
      </c>
      <c r="AG5" s="18">
        <v>2.23</v>
      </c>
      <c r="AH5" s="1"/>
      <c r="AI5" s="1"/>
      <c r="AJ5" s="1"/>
      <c r="AK5" s="1"/>
      <c r="AL5" s="1"/>
      <c r="AM5" s="1"/>
      <c r="AN5" s="1"/>
    </row>
    <row r="6" spans="1:40" x14ac:dyDescent="0.2">
      <c r="A6" s="17"/>
      <c r="B6" s="3" t="s">
        <v>25</v>
      </c>
      <c r="C6" s="1">
        <v>24.79</v>
      </c>
      <c r="D6" s="1">
        <v>33.9</v>
      </c>
      <c r="E6" s="1"/>
      <c r="F6" s="1"/>
      <c r="G6" s="1"/>
      <c r="H6" s="1">
        <v>31.95</v>
      </c>
      <c r="I6" s="1" t="s">
        <v>143</v>
      </c>
      <c r="J6" s="35" t="s">
        <v>25</v>
      </c>
      <c r="K6" s="1">
        <v>74.34</v>
      </c>
      <c r="L6" s="1">
        <v>65.239999999999995</v>
      </c>
      <c r="M6" s="1"/>
      <c r="N6" s="1"/>
      <c r="O6" s="1"/>
      <c r="P6" s="1">
        <v>63.49</v>
      </c>
      <c r="Q6" s="18" t="s">
        <v>143</v>
      </c>
      <c r="R6" s="35" t="s">
        <v>25</v>
      </c>
      <c r="S6" s="1">
        <v>0.54</v>
      </c>
      <c r="T6" s="1">
        <v>0.56000000000000005</v>
      </c>
      <c r="U6" s="1"/>
      <c r="V6" s="1"/>
      <c r="W6" s="1"/>
      <c r="X6" s="1">
        <v>1.04</v>
      </c>
      <c r="Y6" s="18" t="s">
        <v>143</v>
      </c>
      <c r="Z6" s="35" t="s">
        <v>25</v>
      </c>
      <c r="AA6" s="1">
        <v>0.34</v>
      </c>
      <c r="AB6" s="1">
        <v>0.3</v>
      </c>
      <c r="AC6" s="1"/>
      <c r="AF6" s="1">
        <v>3.52</v>
      </c>
      <c r="AG6" s="18" t="s">
        <v>143</v>
      </c>
      <c r="AH6" s="1"/>
      <c r="AI6" s="1"/>
      <c r="AJ6" s="1"/>
      <c r="AK6" s="1"/>
      <c r="AL6" s="1"/>
      <c r="AM6" s="1"/>
      <c r="AN6" s="1"/>
    </row>
    <row r="7" spans="1:40" x14ac:dyDescent="0.2">
      <c r="A7" s="17"/>
      <c r="B7" s="3"/>
      <c r="C7" s="1" t="s">
        <v>11</v>
      </c>
      <c r="D7" s="1" t="s">
        <v>12</v>
      </c>
      <c r="E7" s="1" t="s">
        <v>13</v>
      </c>
      <c r="F7" s="1" t="s">
        <v>33</v>
      </c>
      <c r="G7" s="1" t="s">
        <v>34</v>
      </c>
      <c r="H7" s="1" t="s">
        <v>35</v>
      </c>
      <c r="I7" s="1" t="s">
        <v>142</v>
      </c>
      <c r="J7" s="35"/>
      <c r="K7" s="1" t="s">
        <v>11</v>
      </c>
      <c r="L7" s="1" t="s">
        <v>12</v>
      </c>
      <c r="M7" s="1" t="s">
        <v>13</v>
      </c>
      <c r="N7" s="1" t="s">
        <v>33</v>
      </c>
      <c r="O7" s="1" t="s">
        <v>34</v>
      </c>
      <c r="P7" s="1" t="s">
        <v>35</v>
      </c>
      <c r="Q7" s="1" t="s">
        <v>142</v>
      </c>
      <c r="R7" s="35"/>
      <c r="S7" s="1" t="s">
        <v>11</v>
      </c>
      <c r="T7" s="1" t="s">
        <v>12</v>
      </c>
      <c r="U7" s="1" t="s">
        <v>13</v>
      </c>
      <c r="V7" s="1" t="s">
        <v>33</v>
      </c>
      <c r="W7" s="1" t="s">
        <v>34</v>
      </c>
      <c r="X7" s="1" t="s">
        <v>35</v>
      </c>
      <c r="Y7" s="1" t="s">
        <v>142</v>
      </c>
      <c r="Z7" s="35"/>
      <c r="AA7" s="1" t="s">
        <v>11</v>
      </c>
      <c r="AB7" s="1" t="s">
        <v>12</v>
      </c>
      <c r="AC7" s="1" t="s">
        <v>13</v>
      </c>
      <c r="AD7" s="1" t="s">
        <v>33</v>
      </c>
      <c r="AE7" s="1" t="s">
        <v>34</v>
      </c>
      <c r="AF7" s="1" t="s">
        <v>35</v>
      </c>
      <c r="AG7" s="1" t="s">
        <v>142</v>
      </c>
      <c r="AH7" s="1"/>
      <c r="AI7" s="1"/>
      <c r="AJ7" s="1"/>
      <c r="AK7" s="1"/>
      <c r="AL7" s="1"/>
      <c r="AM7" s="1"/>
      <c r="AN7" s="1"/>
    </row>
    <row r="8" spans="1:40" x14ac:dyDescent="0.2">
      <c r="A8" s="17"/>
      <c r="J8" s="17"/>
      <c r="Q8" s="18"/>
      <c r="R8" s="17"/>
      <c r="Y8" s="18"/>
      <c r="Z8" s="17"/>
      <c r="AG8" s="18"/>
      <c r="AH8" s="1"/>
      <c r="AI8" s="1"/>
      <c r="AJ8" s="1"/>
      <c r="AK8" s="1"/>
      <c r="AL8" s="1"/>
      <c r="AM8" s="1"/>
      <c r="AN8" s="1"/>
    </row>
    <row r="9" spans="1:40" x14ac:dyDescent="0.2">
      <c r="A9" s="17"/>
      <c r="B9" s="3"/>
      <c r="C9" s="1"/>
      <c r="D9" s="1"/>
      <c r="E9" s="1"/>
      <c r="F9" s="1"/>
      <c r="G9" s="1"/>
      <c r="H9" s="1"/>
      <c r="I9" s="1"/>
      <c r="J9" s="35"/>
      <c r="K9" s="1"/>
      <c r="L9" s="1"/>
      <c r="M9" s="1"/>
      <c r="N9" s="1"/>
      <c r="O9" s="1"/>
      <c r="P9" s="1"/>
      <c r="Q9" s="18"/>
      <c r="R9" s="35"/>
      <c r="S9" s="1"/>
      <c r="T9" s="1"/>
      <c r="U9" s="1"/>
      <c r="V9" s="1"/>
      <c r="W9" s="1"/>
      <c r="X9" s="1"/>
      <c r="Y9" s="18"/>
      <c r="Z9" s="17"/>
      <c r="AG9" s="18"/>
      <c r="AH9" s="1"/>
      <c r="AI9" s="1"/>
      <c r="AJ9" s="1"/>
      <c r="AK9" s="1"/>
      <c r="AL9" s="1"/>
      <c r="AM9" s="1"/>
      <c r="AN9" s="1"/>
    </row>
    <row r="10" spans="1:40" x14ac:dyDescent="0.2">
      <c r="A10" s="17"/>
      <c r="J10" s="17"/>
      <c r="Q10" s="19"/>
      <c r="R10" s="17"/>
      <c r="Y10" s="19"/>
      <c r="Z10" s="17"/>
      <c r="AG10" s="19"/>
    </row>
    <row r="11" spans="1:40" x14ac:dyDescent="0.2">
      <c r="A11" s="20" t="s">
        <v>17</v>
      </c>
      <c r="J11" s="17"/>
      <c r="Q11" s="19"/>
      <c r="R11" s="17"/>
      <c r="Y11" s="19"/>
      <c r="Z11" s="17"/>
      <c r="AG11" s="19"/>
    </row>
    <row r="12" spans="1:40" s="4" customFormat="1" x14ac:dyDescent="0.2">
      <c r="A12" s="21"/>
      <c r="B12" s="10"/>
      <c r="C12" s="14" t="s">
        <v>3</v>
      </c>
      <c r="D12" s="4" t="s">
        <v>26</v>
      </c>
      <c r="E12" s="14"/>
      <c r="J12" s="21"/>
      <c r="K12" s="14" t="s">
        <v>3</v>
      </c>
      <c r="L12" s="4" t="s">
        <v>26</v>
      </c>
      <c r="M12" s="14"/>
      <c r="Q12" s="22"/>
      <c r="R12" s="21"/>
      <c r="S12" s="14" t="s">
        <v>3</v>
      </c>
      <c r="T12" s="14" t="s">
        <v>4</v>
      </c>
      <c r="U12" s="14" t="s">
        <v>5</v>
      </c>
      <c r="V12" s="4" t="s">
        <v>26</v>
      </c>
      <c r="Y12" s="22"/>
      <c r="Z12" s="21"/>
      <c r="AA12" s="14" t="s">
        <v>3</v>
      </c>
      <c r="AB12" s="4" t="s">
        <v>26</v>
      </c>
      <c r="AC12" s="14"/>
      <c r="AG12" s="22"/>
    </row>
    <row r="13" spans="1:40" x14ac:dyDescent="0.2">
      <c r="A13" s="17"/>
      <c r="B13" s="3" t="s">
        <v>19</v>
      </c>
      <c r="C13" s="1">
        <v>99.864999999999995</v>
      </c>
      <c r="D13" s="1">
        <v>2</v>
      </c>
      <c r="E13" s="11"/>
      <c r="J13" s="35"/>
      <c r="Q13" s="19"/>
      <c r="R13" s="17"/>
      <c r="Y13" s="19"/>
      <c r="Z13" s="17"/>
      <c r="AA13" s="1"/>
      <c r="AB13" s="1"/>
      <c r="AG13" s="19"/>
    </row>
    <row r="14" spans="1:40" x14ac:dyDescent="0.2">
      <c r="A14" s="17"/>
      <c r="B14" s="3" t="s">
        <v>20</v>
      </c>
      <c r="C14" s="1">
        <v>95.031999999999996</v>
      </c>
      <c r="D14" s="1">
        <v>5</v>
      </c>
      <c r="E14" s="11"/>
      <c r="J14" s="35" t="s">
        <v>20</v>
      </c>
      <c r="K14" s="1">
        <v>4.8440000000000003</v>
      </c>
      <c r="L14" s="1">
        <v>5</v>
      </c>
      <c r="M14" s="11"/>
      <c r="Q14" s="19"/>
      <c r="R14" s="35"/>
      <c r="S14" s="1"/>
      <c r="T14" s="1"/>
      <c r="V14" s="1"/>
      <c r="Y14" s="19"/>
      <c r="Z14" s="35"/>
      <c r="AA14" s="1"/>
      <c r="AB14" s="1"/>
      <c r="AG14" s="19"/>
    </row>
    <row r="15" spans="1:40" x14ac:dyDescent="0.2">
      <c r="A15" s="17"/>
      <c r="B15" s="3" t="s">
        <v>21</v>
      </c>
      <c r="C15" s="1">
        <v>85.902500000000003</v>
      </c>
      <c r="D15" s="1">
        <v>4</v>
      </c>
      <c r="E15" s="11"/>
      <c r="J15" s="35" t="s">
        <v>21</v>
      </c>
      <c r="K15" s="1">
        <v>13.717499999999999</v>
      </c>
      <c r="L15" s="1">
        <v>4</v>
      </c>
      <c r="M15" s="11"/>
      <c r="Q15" s="19"/>
      <c r="R15" s="35" t="s">
        <v>21</v>
      </c>
      <c r="S15" s="1">
        <v>0.13</v>
      </c>
      <c r="T15" s="1">
        <v>0</v>
      </c>
      <c r="U15" s="11">
        <v>0</v>
      </c>
      <c r="V15" s="1">
        <v>1</v>
      </c>
      <c r="Y15" s="19"/>
      <c r="Z15" s="35"/>
      <c r="AA15" s="1"/>
      <c r="AB15" s="1"/>
      <c r="AG15" s="19"/>
    </row>
    <row r="16" spans="1:40" x14ac:dyDescent="0.2">
      <c r="A16" s="17"/>
      <c r="B16" s="3" t="s">
        <v>22</v>
      </c>
      <c r="C16" s="1">
        <v>64.84</v>
      </c>
      <c r="D16" s="1">
        <v>7</v>
      </c>
      <c r="E16" s="11"/>
      <c r="J16" s="35" t="s">
        <v>22</v>
      </c>
      <c r="K16" s="1">
        <v>34.031428571428599</v>
      </c>
      <c r="L16" s="1">
        <v>7</v>
      </c>
      <c r="M16" s="11"/>
      <c r="Q16" s="19"/>
      <c r="R16" s="35" t="s">
        <v>22</v>
      </c>
      <c r="S16" s="1">
        <v>0.21</v>
      </c>
      <c r="T16" s="1">
        <v>8.4852813742385694E-2</v>
      </c>
      <c r="U16" s="11">
        <v>0.06</v>
      </c>
      <c r="V16" s="1">
        <v>2</v>
      </c>
      <c r="Y16" s="19"/>
      <c r="Z16" s="35" t="s">
        <v>22</v>
      </c>
      <c r="AA16" s="1">
        <v>1.675</v>
      </c>
      <c r="AB16" s="1">
        <v>2</v>
      </c>
      <c r="AC16" s="11"/>
      <c r="AG16" s="19"/>
    </row>
    <row r="17" spans="1:40" x14ac:dyDescent="0.2">
      <c r="A17" s="17"/>
      <c r="B17" s="3" t="s">
        <v>25</v>
      </c>
      <c r="C17" s="1">
        <v>30.213333333333299</v>
      </c>
      <c r="D17" s="1">
        <v>3</v>
      </c>
      <c r="E17" s="11"/>
      <c r="J17" s="35" t="s">
        <v>25</v>
      </c>
      <c r="K17" s="1">
        <v>67.69</v>
      </c>
      <c r="L17" s="1">
        <v>3</v>
      </c>
      <c r="M17" s="11"/>
      <c r="Q17" s="19"/>
      <c r="R17" s="35" t="s">
        <v>25</v>
      </c>
      <c r="S17" s="1">
        <v>0.71333333333333304</v>
      </c>
      <c r="T17" s="1">
        <v>0.283078316607495</v>
      </c>
      <c r="U17" s="11">
        <v>0.163435342295084</v>
      </c>
      <c r="V17" s="1">
        <v>3</v>
      </c>
      <c r="Y17" s="19"/>
      <c r="Z17" s="35" t="s">
        <v>25</v>
      </c>
      <c r="AA17" s="1">
        <v>1.38666666666667</v>
      </c>
      <c r="AB17" s="1">
        <v>3</v>
      </c>
      <c r="AC17" s="11"/>
      <c r="AG17" s="19"/>
    </row>
    <row r="18" spans="1:40" x14ac:dyDescent="0.2">
      <c r="A18" s="17"/>
      <c r="B18" s="3"/>
      <c r="C18" s="1"/>
      <c r="D18" s="1"/>
      <c r="E18" s="11"/>
      <c r="F18" s="1"/>
      <c r="J18" s="35"/>
      <c r="K18" s="1"/>
      <c r="L18" s="1"/>
      <c r="M18" s="11"/>
      <c r="N18" s="1"/>
      <c r="Q18" s="19"/>
      <c r="R18" s="35"/>
      <c r="S18" s="1"/>
      <c r="T18" s="1"/>
      <c r="U18" s="11"/>
      <c r="V18" s="1"/>
      <c r="Y18" s="19"/>
      <c r="Z18" s="35"/>
      <c r="AA18" s="1"/>
      <c r="AB18" s="1"/>
      <c r="AC18" s="11"/>
      <c r="AD18" s="1"/>
      <c r="AG18" s="19"/>
    </row>
    <row r="19" spans="1:40" x14ac:dyDescent="0.2">
      <c r="A19" s="17"/>
      <c r="J19" s="17"/>
      <c r="Q19" s="19"/>
      <c r="R19" s="17"/>
      <c r="Y19" s="19"/>
      <c r="Z19" s="17"/>
      <c r="AG19" s="19"/>
    </row>
    <row r="20" spans="1:40" x14ac:dyDescent="0.2">
      <c r="A20" s="23"/>
      <c r="B20" s="24"/>
      <c r="C20" s="25"/>
      <c r="D20" s="25"/>
      <c r="E20" s="26"/>
      <c r="F20" s="25"/>
      <c r="G20" s="27"/>
      <c r="H20" s="27"/>
      <c r="I20" s="27"/>
      <c r="J20" s="36"/>
      <c r="K20" s="25"/>
      <c r="L20" s="25"/>
      <c r="M20" s="26"/>
      <c r="N20" s="25"/>
      <c r="O20" s="27"/>
      <c r="P20" s="27"/>
      <c r="Q20" s="28"/>
      <c r="R20" s="36"/>
      <c r="S20" s="25"/>
      <c r="T20" s="25"/>
      <c r="U20" s="26"/>
      <c r="V20" s="25"/>
      <c r="W20" s="27"/>
      <c r="X20" s="27"/>
      <c r="Y20" s="28"/>
      <c r="Z20" s="36"/>
      <c r="AA20" s="25"/>
      <c r="AB20" s="25"/>
      <c r="AC20" s="26"/>
      <c r="AD20" s="25"/>
      <c r="AE20" s="27"/>
      <c r="AF20" s="27"/>
      <c r="AG20" s="28"/>
    </row>
    <row r="22" spans="1:40" x14ac:dyDescent="0.2">
      <c r="A22" t="s">
        <v>141</v>
      </c>
      <c r="B22" s="12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</row>
    <row r="23" spans="1:40" x14ac:dyDescent="0.2">
      <c r="B23" s="12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</row>
    <row r="24" spans="1:40" x14ac:dyDescent="0.2">
      <c r="B24" s="12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</row>
    <row r="25" spans="1:40" x14ac:dyDescent="0.2">
      <c r="B25" s="12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</row>
    <row r="26" spans="1:40" s="4" customFormat="1" x14ac:dyDescent="0.2">
      <c r="A26" s="15"/>
      <c r="B26" s="16"/>
      <c r="C26" s="111" t="s">
        <v>150</v>
      </c>
      <c r="D26" s="111"/>
      <c r="E26" s="111"/>
      <c r="F26" s="111"/>
      <c r="G26" s="111"/>
      <c r="H26" s="111"/>
      <c r="I26" s="111"/>
      <c r="J26" s="31"/>
      <c r="K26" s="111" t="s">
        <v>152</v>
      </c>
      <c r="L26" s="111"/>
      <c r="M26" s="111"/>
      <c r="N26" s="111"/>
      <c r="O26" s="111"/>
      <c r="P26" s="111"/>
      <c r="Q26" s="112"/>
      <c r="R26" s="31"/>
      <c r="S26" s="111" t="s">
        <v>154</v>
      </c>
      <c r="T26" s="111"/>
      <c r="U26" s="111"/>
      <c r="V26" s="111"/>
      <c r="W26" s="111"/>
      <c r="X26" s="111"/>
      <c r="Y26" s="112"/>
      <c r="Z26" s="31"/>
      <c r="AA26" s="111" t="s">
        <v>156</v>
      </c>
      <c r="AB26" s="111"/>
      <c r="AC26" s="111"/>
      <c r="AD26" s="111"/>
      <c r="AE26" s="111"/>
      <c r="AF26" s="111"/>
      <c r="AG26" s="112"/>
      <c r="AH26" s="110"/>
      <c r="AI26" s="110"/>
      <c r="AJ26" s="110"/>
      <c r="AK26" s="110"/>
      <c r="AL26" s="110"/>
      <c r="AM26" s="110"/>
      <c r="AN26" s="110"/>
    </row>
    <row r="27" spans="1:40" x14ac:dyDescent="0.2">
      <c r="A27" s="17"/>
      <c r="B27" s="12" t="s">
        <v>19</v>
      </c>
      <c r="C27" s="11">
        <v>99.92</v>
      </c>
      <c r="D27" s="11">
        <v>99.89</v>
      </c>
      <c r="E27" s="11"/>
      <c r="F27" s="11"/>
      <c r="G27" s="11"/>
      <c r="H27" s="11"/>
      <c r="I27" s="11"/>
      <c r="J27" s="37" t="s">
        <v>19</v>
      </c>
      <c r="K27" s="1" t="s">
        <v>143</v>
      </c>
      <c r="L27" s="1" t="s">
        <v>143</v>
      </c>
      <c r="M27" s="11"/>
      <c r="N27" s="11"/>
      <c r="O27" s="11"/>
      <c r="P27" s="11"/>
      <c r="Q27" s="29"/>
      <c r="R27" s="37" t="s">
        <v>19</v>
      </c>
      <c r="S27" s="1" t="s">
        <v>143</v>
      </c>
      <c r="T27" s="1" t="s">
        <v>143</v>
      </c>
      <c r="U27" s="11"/>
      <c r="V27" s="11"/>
      <c r="W27" s="11"/>
      <c r="X27" s="11"/>
      <c r="Y27" s="29"/>
      <c r="Z27" s="37" t="s">
        <v>19</v>
      </c>
      <c r="AA27" s="1" t="s">
        <v>143</v>
      </c>
      <c r="AB27" s="1" t="s">
        <v>143</v>
      </c>
      <c r="AC27" s="11"/>
      <c r="AD27" s="11"/>
      <c r="AE27" s="11"/>
      <c r="AF27" s="11"/>
      <c r="AG27" s="29"/>
      <c r="AH27" s="11"/>
      <c r="AI27" s="11"/>
      <c r="AJ27" s="11"/>
      <c r="AK27" s="11"/>
    </row>
    <row r="28" spans="1:40" x14ac:dyDescent="0.2">
      <c r="A28" s="17"/>
      <c r="B28" s="12" t="s">
        <v>20</v>
      </c>
      <c r="C28" s="11">
        <v>96.75</v>
      </c>
      <c r="D28" s="11">
        <v>96.66</v>
      </c>
      <c r="E28" s="11">
        <v>96.1</v>
      </c>
      <c r="F28" s="11"/>
      <c r="G28" s="11"/>
      <c r="H28" s="11">
        <v>98.65</v>
      </c>
      <c r="I28" s="11"/>
      <c r="J28" s="33" t="s">
        <v>20</v>
      </c>
      <c r="K28" s="11">
        <v>3.04</v>
      </c>
      <c r="L28" s="11">
        <v>3.13</v>
      </c>
      <c r="M28" s="11">
        <v>3.7</v>
      </c>
      <c r="N28" s="11"/>
      <c r="O28" s="11"/>
      <c r="P28" s="11">
        <v>1.19</v>
      </c>
      <c r="Q28" s="29"/>
      <c r="R28" s="33" t="s">
        <v>20</v>
      </c>
      <c r="S28" s="11">
        <v>0.18</v>
      </c>
      <c r="T28" s="11">
        <v>0.18</v>
      </c>
      <c r="U28" s="11">
        <v>0.18</v>
      </c>
      <c r="V28" s="11"/>
      <c r="W28" s="11"/>
      <c r="X28" s="1" t="s">
        <v>143</v>
      </c>
      <c r="Y28" s="29"/>
      <c r="Z28" s="17" t="s">
        <v>20</v>
      </c>
      <c r="AA28" s="1" t="s">
        <v>143</v>
      </c>
      <c r="AB28" s="1" t="s">
        <v>143</v>
      </c>
      <c r="AC28" s="1" t="s">
        <v>143</v>
      </c>
      <c r="AD28" s="11"/>
      <c r="AE28" s="11"/>
      <c r="AF28" s="1" t="s">
        <v>143</v>
      </c>
      <c r="AG28" s="29"/>
      <c r="AH28" s="11"/>
      <c r="AI28" s="11"/>
      <c r="AJ28" s="11"/>
      <c r="AK28" s="11"/>
    </row>
    <row r="29" spans="1:40" x14ac:dyDescent="0.2">
      <c r="A29" s="17"/>
      <c r="B29" s="12" t="s">
        <v>21</v>
      </c>
      <c r="C29" s="11">
        <v>93.49</v>
      </c>
      <c r="D29" s="11">
        <v>92.36</v>
      </c>
      <c r="E29" s="11">
        <v>93.04</v>
      </c>
      <c r="F29" s="11"/>
      <c r="G29" s="11"/>
      <c r="H29" s="11">
        <v>86.09</v>
      </c>
      <c r="I29" s="11">
        <v>66.69</v>
      </c>
      <c r="J29" s="33" t="s">
        <v>21</v>
      </c>
      <c r="K29" s="11">
        <v>5.52</v>
      </c>
      <c r="L29" s="11">
        <v>6.55</v>
      </c>
      <c r="M29" s="11">
        <v>4.5999999999999996</v>
      </c>
      <c r="N29" s="11"/>
      <c r="O29" s="11"/>
      <c r="P29" s="11">
        <v>7.19</v>
      </c>
      <c r="Q29" s="29">
        <v>23.28</v>
      </c>
      <c r="R29" s="33" t="s">
        <v>21</v>
      </c>
      <c r="S29" s="11">
        <v>0.92</v>
      </c>
      <c r="T29" s="11">
        <v>1.05</v>
      </c>
      <c r="U29" s="11">
        <v>2.29</v>
      </c>
      <c r="V29" s="11"/>
      <c r="W29" s="11"/>
      <c r="X29" s="11">
        <v>5.65</v>
      </c>
      <c r="Y29" s="29">
        <v>7.52</v>
      </c>
      <c r="Z29" s="17" t="s">
        <v>21</v>
      </c>
      <c r="AA29" s="1" t="s">
        <v>143</v>
      </c>
      <c r="AB29" s="1" t="s">
        <v>143</v>
      </c>
      <c r="AC29" s="1" t="s">
        <v>143</v>
      </c>
      <c r="AD29" s="11"/>
      <c r="AE29" s="11"/>
      <c r="AF29" s="11">
        <v>1.07</v>
      </c>
      <c r="AG29" s="29">
        <v>2.52</v>
      </c>
      <c r="AH29" s="11"/>
      <c r="AI29" s="11"/>
      <c r="AJ29" s="11"/>
      <c r="AK29" s="11"/>
    </row>
    <row r="30" spans="1:40" x14ac:dyDescent="0.2">
      <c r="A30" s="17"/>
      <c r="B30" s="12" t="s">
        <v>22</v>
      </c>
      <c r="C30" s="11">
        <v>66.56</v>
      </c>
      <c r="D30" s="11">
        <v>69.06</v>
      </c>
      <c r="E30" s="11">
        <v>71.760000000000005</v>
      </c>
      <c r="F30" s="11">
        <v>33.31</v>
      </c>
      <c r="G30" s="11">
        <v>41.87</v>
      </c>
      <c r="H30" s="11">
        <v>61.78</v>
      </c>
      <c r="I30" s="11">
        <v>43.88</v>
      </c>
      <c r="J30" s="33" t="s">
        <v>22</v>
      </c>
      <c r="K30" s="11">
        <v>21.22</v>
      </c>
      <c r="L30" s="11">
        <v>19.5</v>
      </c>
      <c r="M30" s="11">
        <v>12.46</v>
      </c>
      <c r="N30" s="11">
        <v>13.41</v>
      </c>
      <c r="O30" s="11">
        <v>8.92</v>
      </c>
      <c r="P30" s="11">
        <v>18.96</v>
      </c>
      <c r="Q30" s="29">
        <v>22.69</v>
      </c>
      <c r="R30" s="33" t="s">
        <v>22</v>
      </c>
      <c r="S30" s="11">
        <v>8.91</v>
      </c>
      <c r="T30" s="11">
        <v>8.5</v>
      </c>
      <c r="U30" s="11">
        <v>13.11</v>
      </c>
      <c r="V30" s="11">
        <v>38.82</v>
      </c>
      <c r="W30" s="11">
        <v>39.32</v>
      </c>
      <c r="X30" s="11">
        <v>12.97</v>
      </c>
      <c r="Y30" s="29">
        <v>17.940000000000001</v>
      </c>
      <c r="Z30" s="33" t="s">
        <v>22</v>
      </c>
      <c r="AA30" s="11">
        <v>3.32</v>
      </c>
      <c r="AB30" s="11">
        <v>2.94</v>
      </c>
      <c r="AC30" s="11">
        <v>2.67</v>
      </c>
      <c r="AD30" s="11">
        <v>14.46</v>
      </c>
      <c r="AE30" s="11">
        <v>9.8800000000000008</v>
      </c>
      <c r="AF30" s="11">
        <v>6.29</v>
      </c>
      <c r="AG30" s="29">
        <v>15.5</v>
      </c>
      <c r="AH30" s="11"/>
      <c r="AI30" s="11"/>
      <c r="AJ30" s="11"/>
      <c r="AK30" s="11"/>
    </row>
    <row r="31" spans="1:40" x14ac:dyDescent="0.2">
      <c r="A31" s="17"/>
      <c r="B31" s="12" t="s">
        <v>25</v>
      </c>
      <c r="C31" s="11">
        <v>49.96</v>
      </c>
      <c r="D31" s="11">
        <v>55.74</v>
      </c>
      <c r="E31" s="11"/>
      <c r="F31" s="11"/>
      <c r="G31" s="11"/>
      <c r="H31" s="11">
        <v>34.08</v>
      </c>
      <c r="I31" s="11"/>
      <c r="J31" s="33" t="s">
        <v>25</v>
      </c>
      <c r="K31" s="11">
        <v>28.58</v>
      </c>
      <c r="L31" s="11">
        <v>26.7</v>
      </c>
      <c r="M31" s="11"/>
      <c r="N31" s="11"/>
      <c r="O31" s="11"/>
      <c r="P31" s="11">
        <v>15.11</v>
      </c>
      <c r="Q31" s="29"/>
      <c r="R31" s="33" t="s">
        <v>25</v>
      </c>
      <c r="S31" s="11">
        <v>4.04</v>
      </c>
      <c r="T31" s="11">
        <v>3.26</v>
      </c>
      <c r="U31" s="11"/>
      <c r="V31" s="11"/>
      <c r="W31" s="11"/>
      <c r="X31" s="11">
        <v>14.86</v>
      </c>
      <c r="Y31" s="29"/>
      <c r="Z31" s="33" t="s">
        <v>25</v>
      </c>
      <c r="AA31" s="11">
        <v>17.420000000000002</v>
      </c>
      <c r="AB31" s="11">
        <v>14.3</v>
      </c>
      <c r="AC31" s="11"/>
      <c r="AD31" s="11"/>
      <c r="AE31" s="11"/>
      <c r="AF31" s="11">
        <v>35.950000000000003</v>
      </c>
      <c r="AG31" s="29"/>
      <c r="AH31" s="11"/>
      <c r="AI31" s="11"/>
      <c r="AJ31" s="11"/>
      <c r="AK31" s="11"/>
    </row>
    <row r="32" spans="1:40" x14ac:dyDescent="0.2">
      <c r="A32" s="17"/>
      <c r="B32" s="12"/>
      <c r="C32" s="1" t="s">
        <v>11</v>
      </c>
      <c r="D32" s="1" t="s">
        <v>12</v>
      </c>
      <c r="E32" s="1" t="s">
        <v>13</v>
      </c>
      <c r="F32" s="1" t="s">
        <v>33</v>
      </c>
      <c r="G32" s="1" t="s">
        <v>34</v>
      </c>
      <c r="H32" s="1" t="s">
        <v>35</v>
      </c>
      <c r="I32" s="1" t="s">
        <v>142</v>
      </c>
      <c r="J32" s="33"/>
      <c r="K32" s="1" t="s">
        <v>11</v>
      </c>
      <c r="L32" s="1" t="s">
        <v>12</v>
      </c>
      <c r="M32" s="1" t="s">
        <v>13</v>
      </c>
      <c r="N32" s="1" t="s">
        <v>33</v>
      </c>
      <c r="O32" s="1" t="s">
        <v>34</v>
      </c>
      <c r="P32" s="1" t="s">
        <v>35</v>
      </c>
      <c r="Q32" s="1" t="s">
        <v>142</v>
      </c>
      <c r="R32" s="33"/>
      <c r="S32" s="1" t="s">
        <v>11</v>
      </c>
      <c r="T32" s="1" t="s">
        <v>12</v>
      </c>
      <c r="U32" s="1" t="s">
        <v>13</v>
      </c>
      <c r="V32" s="1" t="s">
        <v>33</v>
      </c>
      <c r="W32" s="1" t="s">
        <v>34</v>
      </c>
      <c r="X32" s="1" t="s">
        <v>35</v>
      </c>
      <c r="Y32" s="1" t="s">
        <v>142</v>
      </c>
      <c r="Z32" s="33"/>
      <c r="AA32" s="1" t="s">
        <v>11</v>
      </c>
      <c r="AB32" s="1" t="s">
        <v>12</v>
      </c>
      <c r="AC32" s="1" t="s">
        <v>13</v>
      </c>
      <c r="AD32" s="1" t="s">
        <v>33</v>
      </c>
      <c r="AE32" s="1" t="s">
        <v>34</v>
      </c>
      <c r="AF32" s="1" t="s">
        <v>35</v>
      </c>
      <c r="AG32" s="1" t="s">
        <v>142</v>
      </c>
      <c r="AH32" s="11"/>
      <c r="AI32" s="11"/>
      <c r="AJ32" s="11"/>
      <c r="AK32" s="11"/>
    </row>
    <row r="33" spans="1:37" x14ac:dyDescent="0.2">
      <c r="A33" s="17"/>
      <c r="I33" s="11"/>
      <c r="Y33" s="29"/>
      <c r="AG33" s="29"/>
      <c r="AH33" s="11"/>
      <c r="AI33" s="11"/>
      <c r="AJ33" s="11"/>
      <c r="AK33" s="11"/>
    </row>
    <row r="34" spans="1:37" x14ac:dyDescent="0.2">
      <c r="A34" s="17"/>
      <c r="J34" s="33"/>
      <c r="Q34" s="19"/>
      <c r="Y34" s="19"/>
      <c r="Z34" s="17"/>
      <c r="AG34" s="19"/>
    </row>
    <row r="35" spans="1:37" x14ac:dyDescent="0.2">
      <c r="A35" s="20" t="s">
        <v>17</v>
      </c>
      <c r="J35" s="17"/>
      <c r="Q35" s="19"/>
      <c r="R35" s="17"/>
      <c r="Y35" s="19"/>
      <c r="Z35" s="17"/>
      <c r="AG35" s="19"/>
    </row>
    <row r="36" spans="1:37" s="4" customFormat="1" x14ac:dyDescent="0.2">
      <c r="A36" s="21"/>
      <c r="C36" s="14" t="s">
        <v>3</v>
      </c>
      <c r="D36" s="4" t="s">
        <v>26</v>
      </c>
      <c r="E36" s="14"/>
      <c r="J36" s="21"/>
      <c r="K36" s="14" t="s">
        <v>3</v>
      </c>
      <c r="L36" s="4" t="s">
        <v>26</v>
      </c>
      <c r="M36" s="14"/>
      <c r="Q36" s="22"/>
      <c r="R36" s="21"/>
      <c r="S36" s="14" t="s">
        <v>3</v>
      </c>
      <c r="T36" s="4" t="s">
        <v>26</v>
      </c>
      <c r="U36" s="14"/>
      <c r="Y36" s="22"/>
      <c r="Z36" s="21"/>
      <c r="AA36" s="14" t="s">
        <v>3</v>
      </c>
      <c r="AB36" s="4" t="s">
        <v>26</v>
      </c>
      <c r="AC36" s="14"/>
      <c r="AG36" s="22"/>
    </row>
    <row r="37" spans="1:37" x14ac:dyDescent="0.2">
      <c r="A37" s="17"/>
      <c r="J37" s="17"/>
      <c r="Q37" s="19"/>
      <c r="R37" s="17"/>
      <c r="Y37" s="19"/>
      <c r="Z37" s="17"/>
      <c r="AG37" s="19"/>
    </row>
    <row r="38" spans="1:37" x14ac:dyDescent="0.2">
      <c r="A38" s="17"/>
      <c r="B38" s="12" t="s">
        <v>19</v>
      </c>
      <c r="C38" s="11">
        <v>99.905000000000001</v>
      </c>
      <c r="D38" s="11">
        <v>2</v>
      </c>
      <c r="E38" s="11"/>
      <c r="J38" s="17"/>
      <c r="K38" s="11"/>
      <c r="L38" s="11"/>
      <c r="M38" s="11"/>
      <c r="O38" s="11"/>
      <c r="P38" s="11"/>
      <c r="Q38" s="29"/>
      <c r="R38" s="32"/>
      <c r="S38" s="11"/>
      <c r="Y38" s="19"/>
      <c r="Z38" s="17"/>
      <c r="AG38" s="19"/>
    </row>
    <row r="39" spans="1:37" x14ac:dyDescent="0.2">
      <c r="A39" s="17"/>
      <c r="B39" s="12" t="s">
        <v>20</v>
      </c>
      <c r="C39" s="11">
        <v>97.04</v>
      </c>
      <c r="D39" s="11">
        <v>4</v>
      </c>
      <c r="E39" s="11"/>
      <c r="J39" s="33" t="s">
        <v>20</v>
      </c>
      <c r="K39" s="11">
        <v>2.7650000000000001</v>
      </c>
      <c r="L39" s="11">
        <v>4</v>
      </c>
      <c r="M39" s="11"/>
      <c r="Q39" s="19"/>
      <c r="R39" s="33" t="s">
        <v>20</v>
      </c>
      <c r="S39" s="11">
        <v>0.18</v>
      </c>
      <c r="T39" s="11">
        <v>3</v>
      </c>
      <c r="U39" s="11"/>
      <c r="Y39" s="19"/>
      <c r="Z39" s="17" t="s">
        <v>20</v>
      </c>
      <c r="AA39" s="11"/>
      <c r="AC39" s="11"/>
      <c r="AG39" s="19"/>
    </row>
    <row r="40" spans="1:37" x14ac:dyDescent="0.2">
      <c r="A40" s="17"/>
      <c r="B40" s="12" t="s">
        <v>21</v>
      </c>
      <c r="C40" s="11">
        <v>86.334000000000003</v>
      </c>
      <c r="D40" s="11">
        <v>5</v>
      </c>
      <c r="E40" s="11"/>
      <c r="J40" s="33" t="s">
        <v>21</v>
      </c>
      <c r="K40" s="11">
        <v>9.4280000000000008</v>
      </c>
      <c r="L40" s="11">
        <v>5</v>
      </c>
      <c r="M40" s="11"/>
      <c r="Q40" s="19"/>
      <c r="R40" s="33" t="s">
        <v>21</v>
      </c>
      <c r="S40" s="11">
        <v>3.4860000000000002</v>
      </c>
      <c r="T40" s="11">
        <v>5</v>
      </c>
      <c r="U40" s="11"/>
      <c r="Y40" s="19"/>
      <c r="Z40" s="33" t="s">
        <v>21</v>
      </c>
      <c r="AA40" s="11">
        <v>1.7949999999999999</v>
      </c>
      <c r="AB40" s="11">
        <v>2</v>
      </c>
      <c r="AC40" s="11"/>
      <c r="AG40" s="19"/>
    </row>
    <row r="41" spans="1:37" x14ac:dyDescent="0.2">
      <c r="A41" s="17"/>
      <c r="B41" s="12" t="s">
        <v>22</v>
      </c>
      <c r="C41" s="11">
        <v>55.46</v>
      </c>
      <c r="D41" s="11">
        <v>7</v>
      </c>
      <c r="E41" s="11"/>
      <c r="J41" s="33" t="s">
        <v>22</v>
      </c>
      <c r="K41" s="11">
        <v>16.737142857142899</v>
      </c>
      <c r="L41" s="11">
        <v>7</v>
      </c>
      <c r="M41" s="11"/>
      <c r="Q41" s="19"/>
      <c r="R41" s="33" t="s">
        <v>22</v>
      </c>
      <c r="S41" s="11">
        <v>19.9385714285714</v>
      </c>
      <c r="T41" s="11">
        <v>7</v>
      </c>
      <c r="U41" s="11"/>
      <c r="Y41" s="19"/>
      <c r="Z41" s="33" t="s">
        <v>22</v>
      </c>
      <c r="AA41" s="11">
        <v>7.8657142857142901</v>
      </c>
      <c r="AB41" s="11">
        <v>7</v>
      </c>
      <c r="AC41" s="11"/>
      <c r="AG41" s="19"/>
    </row>
    <row r="42" spans="1:37" x14ac:dyDescent="0.2">
      <c r="A42" s="17"/>
      <c r="B42" s="12" t="s">
        <v>25</v>
      </c>
      <c r="C42" s="11">
        <v>46.593333333333298</v>
      </c>
      <c r="D42" s="11">
        <v>3</v>
      </c>
      <c r="E42" s="11"/>
      <c r="J42" s="33" t="s">
        <v>25</v>
      </c>
      <c r="K42" s="11">
        <v>23.463333333333299</v>
      </c>
      <c r="L42" s="11">
        <v>3</v>
      </c>
      <c r="M42" s="11"/>
      <c r="Q42" s="19"/>
      <c r="R42" s="33" t="s">
        <v>25</v>
      </c>
      <c r="S42" s="11">
        <v>7.3866666666666703</v>
      </c>
      <c r="T42" s="11">
        <v>3</v>
      </c>
      <c r="U42" s="11"/>
      <c r="Y42" s="19"/>
      <c r="Z42" s="17" t="s">
        <v>25</v>
      </c>
      <c r="AA42" s="1">
        <v>22.5566666666667</v>
      </c>
      <c r="AB42" s="1">
        <v>3</v>
      </c>
      <c r="AC42" s="1"/>
      <c r="AG42" s="19"/>
    </row>
    <row r="43" spans="1:37" x14ac:dyDescent="0.2">
      <c r="A43" s="17"/>
      <c r="B43" s="12"/>
      <c r="C43" s="11"/>
      <c r="D43" s="11"/>
      <c r="E43" s="11"/>
      <c r="F43" s="11"/>
      <c r="J43" s="33"/>
      <c r="K43" s="11"/>
      <c r="L43" s="11"/>
      <c r="M43" s="11"/>
      <c r="N43" s="11"/>
      <c r="Q43" s="19"/>
      <c r="R43" s="33"/>
      <c r="S43" s="11"/>
      <c r="T43" s="11"/>
      <c r="U43" s="11"/>
      <c r="V43" s="11"/>
      <c r="Y43" s="19"/>
      <c r="Z43" s="33"/>
      <c r="AA43" s="11"/>
      <c r="AB43" s="11"/>
      <c r="AC43" s="11"/>
      <c r="AD43" s="11"/>
      <c r="AG43" s="19"/>
    </row>
    <row r="44" spans="1:37" x14ac:dyDescent="0.2">
      <c r="A44" s="23"/>
      <c r="B44" s="30"/>
      <c r="C44" s="26"/>
      <c r="D44" s="26"/>
      <c r="E44" s="26"/>
      <c r="F44" s="26"/>
      <c r="G44" s="27"/>
      <c r="H44" s="27"/>
      <c r="I44" s="27"/>
      <c r="Q44" s="19"/>
      <c r="Y44" s="19"/>
      <c r="AG44" s="19"/>
    </row>
    <row r="45" spans="1:37" x14ac:dyDescent="0.2">
      <c r="J45" s="34"/>
      <c r="K45" s="27"/>
      <c r="L45" s="27"/>
      <c r="M45" s="27"/>
      <c r="N45" s="27"/>
      <c r="O45" s="27"/>
      <c r="P45" s="27"/>
      <c r="Q45" s="28"/>
      <c r="S45" s="27"/>
      <c r="T45" s="27"/>
      <c r="U45" s="27"/>
      <c r="V45" s="27"/>
      <c r="W45" s="27"/>
      <c r="X45" s="27"/>
      <c r="Y45" s="28"/>
      <c r="Z45" s="23"/>
      <c r="AA45" s="27"/>
      <c r="AB45" s="27"/>
      <c r="AC45" s="27"/>
      <c r="AD45" s="27"/>
      <c r="AE45" s="27"/>
      <c r="AF45" s="27"/>
      <c r="AG45" s="28"/>
    </row>
  </sheetData>
  <mergeCells count="10">
    <mergeCell ref="S26:Y26"/>
    <mergeCell ref="AA26:AG26"/>
    <mergeCell ref="AH26:AN26"/>
    <mergeCell ref="C26:I26"/>
    <mergeCell ref="K26:Q26"/>
    <mergeCell ref="C1:I1"/>
    <mergeCell ref="K1:Q1"/>
    <mergeCell ref="S1:Y1"/>
    <mergeCell ref="AA1:AG1"/>
    <mergeCell ref="AH1:AN1"/>
  </mergeCells>
  <pageMargins left="0.7" right="0.7" top="0.78740157499999996" bottom="0.78740157499999996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U14"/>
  <sheetViews>
    <sheetView topLeftCell="AE1" workbookViewId="0">
      <selection activeCell="AR1" sqref="AR1:AU1"/>
    </sheetView>
  </sheetViews>
  <sheetFormatPr baseColWidth="10" defaultRowHeight="15" x14ac:dyDescent="0.2"/>
  <cols>
    <col min="1" max="1" width="35.83203125" bestFit="1" customWidth="1"/>
    <col min="4" max="4" width="13.6640625" bestFit="1" customWidth="1"/>
    <col min="5" max="5" width="17.5" bestFit="1" customWidth="1"/>
    <col min="9" max="9" width="13.6640625" bestFit="1" customWidth="1"/>
    <col min="10" max="10" width="17.5" bestFit="1" customWidth="1"/>
    <col min="14" max="14" width="13.6640625" bestFit="1" customWidth="1"/>
    <col min="15" max="15" width="17.5" bestFit="1" customWidth="1"/>
    <col min="19" max="19" width="13.6640625" bestFit="1" customWidth="1"/>
    <col min="20" max="20" width="17.5" bestFit="1" customWidth="1"/>
    <col min="24" max="24" width="13.6640625" bestFit="1" customWidth="1"/>
    <col min="25" max="25" width="17.5" bestFit="1" customWidth="1"/>
  </cols>
  <sheetData>
    <row r="1" spans="1:47" s="4" customFormat="1" x14ac:dyDescent="0.2">
      <c r="A1" s="15"/>
      <c r="B1" s="31"/>
      <c r="C1" s="111" t="s">
        <v>157</v>
      </c>
      <c r="D1" s="111"/>
      <c r="E1" s="111"/>
      <c r="F1" s="112"/>
      <c r="G1" s="16"/>
      <c r="H1" s="111" t="s">
        <v>158</v>
      </c>
      <c r="I1" s="111"/>
      <c r="J1" s="111"/>
      <c r="K1" s="112"/>
      <c r="L1" s="16"/>
      <c r="M1" s="111" t="s">
        <v>159</v>
      </c>
      <c r="N1" s="111"/>
      <c r="O1" s="111"/>
      <c r="P1" s="112"/>
      <c r="Q1" s="16"/>
      <c r="R1" s="111" t="s">
        <v>160</v>
      </c>
      <c r="S1" s="111"/>
      <c r="T1" s="111"/>
      <c r="U1" s="112"/>
      <c r="V1" s="16"/>
      <c r="W1" s="111" t="s">
        <v>161</v>
      </c>
      <c r="X1" s="111"/>
      <c r="Y1" s="111"/>
      <c r="Z1" s="112"/>
      <c r="AA1" s="59"/>
      <c r="AB1" s="41"/>
      <c r="AC1" s="111" t="s">
        <v>162</v>
      </c>
      <c r="AD1" s="111"/>
      <c r="AE1" s="111"/>
      <c r="AF1" s="112"/>
      <c r="AG1" s="41"/>
      <c r="AH1" s="111" t="s">
        <v>157</v>
      </c>
      <c r="AI1" s="111"/>
      <c r="AJ1" s="111"/>
      <c r="AK1" s="112"/>
      <c r="AL1" s="15"/>
      <c r="AM1" s="111" t="s">
        <v>163</v>
      </c>
      <c r="AN1" s="111"/>
      <c r="AO1" s="111"/>
      <c r="AP1" s="111"/>
      <c r="AQ1" s="15"/>
      <c r="AR1" s="111" t="s">
        <v>164</v>
      </c>
      <c r="AS1" s="111"/>
      <c r="AT1" s="111"/>
      <c r="AU1" s="112"/>
    </row>
    <row r="2" spans="1:47" ht="16" x14ac:dyDescent="0.2">
      <c r="A2" s="17"/>
      <c r="B2" s="33" t="s">
        <v>21</v>
      </c>
      <c r="C2" s="105">
        <v>1.66</v>
      </c>
      <c r="D2" s="105">
        <v>1.9</v>
      </c>
      <c r="E2" s="93"/>
      <c r="F2" s="29"/>
      <c r="G2" s="12" t="s">
        <v>21</v>
      </c>
      <c r="H2" s="105">
        <v>17.309999999999999</v>
      </c>
      <c r="I2" s="105">
        <v>15.86</v>
      </c>
      <c r="J2" s="105"/>
      <c r="K2" s="29"/>
      <c r="L2" s="12" t="s">
        <v>21</v>
      </c>
      <c r="M2" s="105">
        <v>48.46</v>
      </c>
      <c r="N2" s="105">
        <v>47.64</v>
      </c>
      <c r="O2" s="105"/>
      <c r="P2" s="29"/>
      <c r="Q2" s="12" t="s">
        <v>21</v>
      </c>
      <c r="R2" s="105">
        <v>57.3</v>
      </c>
      <c r="S2" s="105">
        <v>45.47</v>
      </c>
      <c r="T2" s="105"/>
      <c r="U2" s="29"/>
      <c r="V2" s="12" t="s">
        <v>21</v>
      </c>
      <c r="W2" s="105">
        <v>93.24</v>
      </c>
      <c r="X2" s="105">
        <v>81.569999999999993</v>
      </c>
      <c r="Y2" s="105"/>
      <c r="Z2" s="29"/>
      <c r="AF2" s="19"/>
      <c r="AK2" s="19"/>
      <c r="AL2" s="17"/>
      <c r="AQ2" s="35" t="s">
        <v>21</v>
      </c>
      <c r="AR2" s="105">
        <v>43.73</v>
      </c>
      <c r="AS2" s="105">
        <v>36.31</v>
      </c>
      <c r="AT2" s="105"/>
      <c r="AU2" s="106"/>
    </row>
    <row r="3" spans="1:47" ht="16" x14ac:dyDescent="0.2">
      <c r="A3" s="17"/>
      <c r="B3" s="33" t="s">
        <v>22</v>
      </c>
      <c r="C3" s="105">
        <v>13.47</v>
      </c>
      <c r="D3" s="105">
        <v>31.82</v>
      </c>
      <c r="E3" s="93"/>
      <c r="F3" s="29"/>
      <c r="G3" s="12" t="s">
        <v>22</v>
      </c>
      <c r="H3" s="105">
        <v>70.69</v>
      </c>
      <c r="I3" s="105">
        <v>91.5</v>
      </c>
      <c r="K3" s="29"/>
      <c r="L3" s="12" t="s">
        <v>22</v>
      </c>
      <c r="M3" s="105">
        <v>92.97</v>
      </c>
      <c r="N3" s="105">
        <v>88.9</v>
      </c>
      <c r="P3" s="29"/>
      <c r="Q3" s="12" t="s">
        <v>22</v>
      </c>
      <c r="R3" s="105">
        <v>18.16</v>
      </c>
      <c r="S3" s="105">
        <v>55.3</v>
      </c>
      <c r="U3" s="29"/>
      <c r="V3" s="12" t="s">
        <v>22</v>
      </c>
      <c r="W3" s="105">
        <v>48.8</v>
      </c>
      <c r="X3" s="105" t="s">
        <v>143</v>
      </c>
      <c r="Y3" s="105"/>
      <c r="Z3" s="29"/>
      <c r="AB3" s="3" t="s">
        <v>21</v>
      </c>
      <c r="AC3" s="105">
        <v>65.599999999999994</v>
      </c>
      <c r="AD3" s="105">
        <v>70.59</v>
      </c>
      <c r="AF3" s="18"/>
      <c r="AG3" s="3" t="s">
        <v>21</v>
      </c>
      <c r="AH3" s="105">
        <v>1.66</v>
      </c>
      <c r="AI3" s="105">
        <v>1.9</v>
      </c>
      <c r="AJ3" s="1"/>
      <c r="AK3" s="18"/>
      <c r="AL3" s="35" t="s">
        <v>21</v>
      </c>
      <c r="AM3" s="105">
        <v>8.93</v>
      </c>
      <c r="AN3" s="105">
        <v>7.66</v>
      </c>
      <c r="AO3" s="105"/>
      <c r="AQ3" s="35" t="s">
        <v>22</v>
      </c>
      <c r="AR3" s="105">
        <v>15.93</v>
      </c>
      <c r="AS3" s="105">
        <v>32</v>
      </c>
      <c r="AU3" s="106"/>
    </row>
    <row r="4" spans="1:47" ht="16" x14ac:dyDescent="0.2">
      <c r="A4" s="17"/>
      <c r="B4" s="33" t="s">
        <v>23</v>
      </c>
      <c r="C4" s="105">
        <v>34.32</v>
      </c>
      <c r="D4" s="105">
        <v>26.18</v>
      </c>
      <c r="E4" s="93"/>
      <c r="F4" s="29"/>
      <c r="G4" s="12" t="s">
        <v>23</v>
      </c>
      <c r="H4" s="105">
        <v>68.849999999999994</v>
      </c>
      <c r="I4" s="105">
        <v>68.03</v>
      </c>
      <c r="J4" s="105"/>
      <c r="K4" s="29"/>
      <c r="L4" s="12" t="s">
        <v>23</v>
      </c>
      <c r="M4" s="105">
        <v>92.59</v>
      </c>
      <c r="N4" s="105">
        <v>89.11</v>
      </c>
      <c r="O4" s="105"/>
      <c r="P4" s="29"/>
      <c r="Q4" s="12" t="s">
        <v>23</v>
      </c>
      <c r="R4" s="105">
        <v>14.5</v>
      </c>
      <c r="S4" s="105">
        <v>14.11</v>
      </c>
      <c r="T4" s="105"/>
      <c r="U4" s="29"/>
      <c r="V4" s="12" t="s">
        <v>23</v>
      </c>
      <c r="W4" s="105">
        <v>23.05</v>
      </c>
      <c r="X4" s="105">
        <v>27.26</v>
      </c>
      <c r="Y4" s="105"/>
      <c r="Z4" s="29"/>
      <c r="AB4" s="3" t="s">
        <v>22</v>
      </c>
      <c r="AC4" s="105">
        <v>59.32</v>
      </c>
      <c r="AD4" s="105">
        <v>45.22</v>
      </c>
      <c r="AF4" s="18"/>
      <c r="AG4" s="3" t="s">
        <v>22</v>
      </c>
      <c r="AH4" s="105">
        <v>13.47</v>
      </c>
      <c r="AI4" s="105">
        <v>31.82</v>
      </c>
      <c r="AJ4" s="1"/>
      <c r="AK4" s="18"/>
      <c r="AL4" s="35" t="s">
        <v>22</v>
      </c>
      <c r="AM4" s="105">
        <v>55.1</v>
      </c>
      <c r="AN4" s="105">
        <v>53.2</v>
      </c>
      <c r="AQ4" s="35" t="s">
        <v>23</v>
      </c>
      <c r="AR4" s="105">
        <v>3.94</v>
      </c>
      <c r="AS4" s="105">
        <v>8.85</v>
      </c>
      <c r="AT4" s="105"/>
      <c r="AU4" s="106"/>
    </row>
    <row r="5" spans="1:47" ht="16" x14ac:dyDescent="0.2">
      <c r="A5" s="17"/>
      <c r="B5" s="33" t="s">
        <v>24</v>
      </c>
      <c r="C5" s="105">
        <v>58.38</v>
      </c>
      <c r="D5" s="105">
        <v>44.8</v>
      </c>
      <c r="E5" s="93"/>
      <c r="F5" s="29"/>
      <c r="G5" s="12" t="s">
        <v>24</v>
      </c>
      <c r="H5" s="105">
        <v>76.73</v>
      </c>
      <c r="I5" s="105">
        <v>78.7</v>
      </c>
      <c r="K5" s="29"/>
      <c r="L5" s="12" t="s">
        <v>24</v>
      </c>
      <c r="M5" s="105">
        <v>96.37</v>
      </c>
      <c r="N5" s="105">
        <v>96.4</v>
      </c>
      <c r="P5" s="29"/>
      <c r="Q5" s="12" t="s">
        <v>24</v>
      </c>
      <c r="R5" s="105">
        <v>10.73</v>
      </c>
      <c r="S5" s="105">
        <v>24.4</v>
      </c>
      <c r="U5" s="29"/>
      <c r="V5" s="12" t="s">
        <v>24</v>
      </c>
      <c r="W5" s="105">
        <v>8.27</v>
      </c>
      <c r="X5" s="105">
        <v>25.2</v>
      </c>
      <c r="Z5" s="29"/>
      <c r="AB5" s="3" t="s">
        <v>23</v>
      </c>
      <c r="AC5" s="105">
        <v>41.2</v>
      </c>
      <c r="AD5" s="105">
        <v>57.94</v>
      </c>
      <c r="AF5" s="18"/>
      <c r="AG5" s="3" t="s">
        <v>23</v>
      </c>
      <c r="AH5" s="105">
        <v>34.32</v>
      </c>
      <c r="AI5" s="105">
        <v>26.18</v>
      </c>
      <c r="AJ5" s="1"/>
      <c r="AK5" s="18"/>
      <c r="AL5" s="35" t="s">
        <v>23</v>
      </c>
      <c r="AM5" s="105">
        <v>35.82</v>
      </c>
      <c r="AN5" s="105">
        <v>25.1</v>
      </c>
      <c r="AO5" s="105"/>
      <c r="AQ5" s="35" t="s">
        <v>24</v>
      </c>
      <c r="AR5" s="105">
        <v>2.31</v>
      </c>
      <c r="AS5" s="105">
        <v>5.9</v>
      </c>
      <c r="AU5" s="106"/>
    </row>
    <row r="6" spans="1:47" ht="16" x14ac:dyDescent="0.2">
      <c r="A6" s="17"/>
      <c r="B6" s="17"/>
      <c r="F6" s="19"/>
      <c r="K6" s="19"/>
      <c r="P6" s="19"/>
      <c r="U6" s="19"/>
      <c r="Z6" s="19"/>
      <c r="AB6" s="3" t="s">
        <v>24</v>
      </c>
      <c r="AC6" s="105">
        <v>22.7</v>
      </c>
      <c r="AD6" s="105">
        <v>47.6</v>
      </c>
      <c r="AF6" s="18"/>
      <c r="AG6" s="3" t="s">
        <v>24</v>
      </c>
      <c r="AH6" s="105">
        <v>58.38</v>
      </c>
      <c r="AI6" s="105">
        <v>44.8</v>
      </c>
      <c r="AJ6" s="1"/>
      <c r="AK6" s="18"/>
      <c r="AL6" s="35" t="s">
        <v>24</v>
      </c>
      <c r="AM6" s="105">
        <v>35.380000000000003</v>
      </c>
      <c r="AN6" s="105">
        <v>37.9</v>
      </c>
      <c r="AQ6" s="17"/>
      <c r="AU6" s="19"/>
    </row>
    <row r="7" spans="1:47" x14ac:dyDescent="0.2">
      <c r="A7" s="20"/>
      <c r="B7" s="17"/>
      <c r="F7" s="19"/>
      <c r="K7" s="19"/>
      <c r="P7" s="19"/>
      <c r="U7" s="19"/>
      <c r="Z7" s="19"/>
      <c r="AF7" s="19"/>
      <c r="AK7" s="19"/>
      <c r="AL7" s="17"/>
      <c r="AQ7" s="17"/>
      <c r="AU7" s="19"/>
    </row>
    <row r="8" spans="1:47" x14ac:dyDescent="0.2">
      <c r="A8" s="17"/>
      <c r="B8" s="17"/>
      <c r="C8" s="14" t="s">
        <v>3</v>
      </c>
      <c r="D8" s="14"/>
      <c r="E8" s="14"/>
      <c r="F8" s="22"/>
      <c r="G8" s="4"/>
      <c r="H8" s="14"/>
      <c r="I8" s="14"/>
      <c r="J8" s="14"/>
      <c r="K8" s="22"/>
      <c r="M8" s="14" t="s">
        <v>3</v>
      </c>
      <c r="N8" s="4"/>
      <c r="P8" s="19"/>
      <c r="R8" s="14" t="s">
        <v>3</v>
      </c>
      <c r="S8" s="4"/>
      <c r="T8" s="14"/>
      <c r="U8" s="19"/>
      <c r="W8" s="14" t="s">
        <v>3</v>
      </c>
      <c r="X8" s="4"/>
      <c r="Y8" s="14"/>
      <c r="Z8" s="22"/>
      <c r="AA8" s="7"/>
      <c r="AF8" s="19"/>
      <c r="AK8" s="19"/>
      <c r="AL8" s="17"/>
      <c r="AQ8" s="17"/>
      <c r="AU8" s="19"/>
    </row>
    <row r="9" spans="1:47" x14ac:dyDescent="0.2">
      <c r="A9" s="17"/>
      <c r="B9" s="17"/>
      <c r="F9" s="19"/>
      <c r="K9" s="19"/>
      <c r="P9" s="19"/>
      <c r="U9" s="19"/>
      <c r="Z9" s="19"/>
      <c r="AC9" s="14" t="s">
        <v>3</v>
      </c>
      <c r="AD9" s="14"/>
      <c r="AE9" s="14"/>
      <c r="AF9" s="22"/>
      <c r="AH9" s="14" t="s">
        <v>3</v>
      </c>
      <c r="AI9" s="14"/>
      <c r="AJ9" s="14"/>
      <c r="AK9" s="22"/>
      <c r="AL9" s="17"/>
      <c r="AM9" s="14" t="s">
        <v>3</v>
      </c>
      <c r="AQ9" s="17"/>
      <c r="AR9" s="14" t="s">
        <v>3</v>
      </c>
      <c r="AU9" s="19"/>
    </row>
    <row r="10" spans="1:47" ht="16" x14ac:dyDescent="0.2">
      <c r="A10" s="17"/>
      <c r="B10" s="108"/>
      <c r="C10" s="11"/>
      <c r="D10" s="11"/>
      <c r="E10" s="11"/>
      <c r="F10" s="29"/>
      <c r="G10" s="11"/>
      <c r="H10" s="14" t="s">
        <v>3</v>
      </c>
      <c r="I10" s="1"/>
      <c r="J10" s="11"/>
      <c r="K10" s="29"/>
      <c r="L10" s="11"/>
      <c r="M10" s="11"/>
      <c r="N10" s="11"/>
      <c r="O10" s="11"/>
      <c r="P10" s="29"/>
      <c r="Q10" s="11"/>
      <c r="R10" s="11"/>
      <c r="S10" s="11"/>
      <c r="T10" s="11"/>
      <c r="U10" s="29"/>
      <c r="V10" s="11"/>
      <c r="X10" s="11"/>
      <c r="Z10" s="19"/>
      <c r="AB10" s="3" t="s">
        <v>21</v>
      </c>
      <c r="AC10" s="105">
        <v>68.094999999999999</v>
      </c>
      <c r="AD10" s="11"/>
      <c r="AE10" s="1"/>
      <c r="AF10" s="29"/>
      <c r="AG10" s="3" t="s">
        <v>21</v>
      </c>
      <c r="AH10" s="105">
        <v>1.78</v>
      </c>
      <c r="AI10" s="1"/>
      <c r="AJ10" s="1"/>
      <c r="AK10" s="18"/>
      <c r="AL10" s="35" t="s">
        <v>21</v>
      </c>
      <c r="AM10" s="105">
        <v>8.2949999999999999</v>
      </c>
      <c r="AQ10" s="35" t="s">
        <v>21</v>
      </c>
      <c r="AR10" s="105">
        <v>40.020000000000003</v>
      </c>
      <c r="AU10" s="19"/>
    </row>
    <row r="11" spans="1:47" ht="16" x14ac:dyDescent="0.2">
      <c r="A11" s="17"/>
      <c r="B11" s="33" t="s">
        <v>21</v>
      </c>
      <c r="C11" s="105">
        <v>1.78</v>
      </c>
      <c r="D11" s="11"/>
      <c r="E11" s="1"/>
      <c r="F11" s="29"/>
      <c r="G11" s="94" t="s">
        <v>21</v>
      </c>
      <c r="H11" s="105">
        <v>16.585000000000001</v>
      </c>
      <c r="I11" s="11"/>
      <c r="J11" s="1"/>
      <c r="K11" s="29"/>
      <c r="L11" s="12" t="s">
        <v>21</v>
      </c>
      <c r="M11" s="105">
        <v>48.05</v>
      </c>
      <c r="N11" s="11"/>
      <c r="O11" s="1"/>
      <c r="P11" s="29"/>
      <c r="Q11" s="12" t="s">
        <v>21</v>
      </c>
      <c r="R11" s="105">
        <v>51.384999999999998</v>
      </c>
      <c r="S11" s="11"/>
      <c r="T11" s="1"/>
      <c r="U11" s="18"/>
      <c r="V11" s="12" t="s">
        <v>21</v>
      </c>
      <c r="W11" s="105">
        <v>87.405000000000001</v>
      </c>
      <c r="X11" s="11"/>
      <c r="Y11" s="1"/>
      <c r="Z11" s="29"/>
      <c r="AB11" s="3" t="s">
        <v>22</v>
      </c>
      <c r="AC11" s="105">
        <v>52.27</v>
      </c>
      <c r="AD11" s="11"/>
      <c r="AE11" s="1"/>
      <c r="AF11" s="29"/>
      <c r="AG11" s="3" t="s">
        <v>22</v>
      </c>
      <c r="AH11" s="105">
        <v>22.645</v>
      </c>
      <c r="AI11" s="1"/>
      <c r="AJ11" s="1"/>
      <c r="AK11" s="18"/>
      <c r="AL11" s="35" t="s">
        <v>22</v>
      </c>
      <c r="AM11" s="105">
        <v>54.15</v>
      </c>
      <c r="AQ11" s="35" t="s">
        <v>22</v>
      </c>
      <c r="AR11" s="105">
        <v>23.965</v>
      </c>
      <c r="AU11" s="19"/>
    </row>
    <row r="12" spans="1:47" ht="16" x14ac:dyDescent="0.2">
      <c r="A12" s="17"/>
      <c r="B12" s="33" t="s">
        <v>22</v>
      </c>
      <c r="C12" s="105">
        <v>22.645</v>
      </c>
      <c r="D12" s="11"/>
      <c r="E12" s="1"/>
      <c r="F12" s="29"/>
      <c r="G12" s="94" t="s">
        <v>22</v>
      </c>
      <c r="H12" s="105">
        <v>81.094999999999999</v>
      </c>
      <c r="I12" s="11"/>
      <c r="J12" s="1"/>
      <c r="K12" s="29"/>
      <c r="L12" s="12" t="s">
        <v>22</v>
      </c>
      <c r="M12" s="105">
        <v>90.935000000000002</v>
      </c>
      <c r="N12" s="11"/>
      <c r="O12" s="1"/>
      <c r="P12" s="29"/>
      <c r="Q12" s="12" t="s">
        <v>22</v>
      </c>
      <c r="R12" s="105">
        <v>36.729999999999997</v>
      </c>
      <c r="S12" s="11"/>
      <c r="T12" s="1"/>
      <c r="U12" s="18"/>
      <c r="V12" s="12" t="s">
        <v>22</v>
      </c>
      <c r="W12" s="105">
        <v>48.8</v>
      </c>
      <c r="X12" s="11"/>
      <c r="Y12" s="1"/>
      <c r="Z12" s="29"/>
      <c r="AB12" s="3" t="s">
        <v>23</v>
      </c>
      <c r="AC12" s="105">
        <v>49.57</v>
      </c>
      <c r="AD12" s="11"/>
      <c r="AE12" s="1"/>
      <c r="AF12" s="29"/>
      <c r="AG12" s="3" t="s">
        <v>23</v>
      </c>
      <c r="AH12" s="105">
        <v>30.25</v>
      </c>
      <c r="AI12" s="1"/>
      <c r="AJ12" s="1"/>
      <c r="AK12" s="18"/>
      <c r="AL12" s="35" t="s">
        <v>23</v>
      </c>
      <c r="AM12" s="105">
        <v>30.46</v>
      </c>
      <c r="AQ12" s="35" t="s">
        <v>23</v>
      </c>
      <c r="AR12" s="105">
        <v>6.3949999999999996</v>
      </c>
      <c r="AU12" s="19"/>
    </row>
    <row r="13" spans="1:47" ht="16" x14ac:dyDescent="0.2">
      <c r="A13" s="17"/>
      <c r="B13" s="33" t="s">
        <v>23</v>
      </c>
      <c r="C13" s="105">
        <v>30.25</v>
      </c>
      <c r="D13" s="11"/>
      <c r="E13" s="1"/>
      <c r="F13" s="29"/>
      <c r="G13" s="94" t="s">
        <v>23</v>
      </c>
      <c r="H13" s="105">
        <v>68.44</v>
      </c>
      <c r="I13" s="11"/>
      <c r="J13" s="1"/>
      <c r="K13" s="29"/>
      <c r="L13" s="12" t="s">
        <v>23</v>
      </c>
      <c r="M13" s="105">
        <v>90.85</v>
      </c>
      <c r="N13" s="11"/>
      <c r="O13" s="1"/>
      <c r="P13" s="29"/>
      <c r="Q13" s="12" t="s">
        <v>23</v>
      </c>
      <c r="R13" s="105">
        <v>14.305</v>
      </c>
      <c r="S13" s="11"/>
      <c r="T13" s="1"/>
      <c r="U13" s="18"/>
      <c r="V13" s="12" t="s">
        <v>23</v>
      </c>
      <c r="W13" s="105">
        <v>25.155000000000001</v>
      </c>
      <c r="X13" s="11"/>
      <c r="Y13" s="1"/>
      <c r="Z13" s="29"/>
      <c r="AB13" s="3" t="s">
        <v>24</v>
      </c>
      <c r="AC13" s="105">
        <v>35.15</v>
      </c>
      <c r="AD13" s="11"/>
      <c r="AE13" s="1"/>
      <c r="AF13" s="29"/>
      <c r="AG13" s="3" t="s">
        <v>24</v>
      </c>
      <c r="AH13" s="105">
        <v>51.59</v>
      </c>
      <c r="AI13" s="1"/>
      <c r="AJ13" s="1"/>
      <c r="AK13" s="18"/>
      <c r="AL13" s="35" t="s">
        <v>24</v>
      </c>
      <c r="AM13" s="105">
        <v>36.64</v>
      </c>
      <c r="AQ13" s="35" t="s">
        <v>24</v>
      </c>
      <c r="AR13" s="105">
        <v>4.1050000000000004</v>
      </c>
      <c r="AU13" s="19"/>
    </row>
    <row r="14" spans="1:47" ht="16" x14ac:dyDescent="0.2">
      <c r="A14" s="23"/>
      <c r="B14" s="34" t="s">
        <v>24</v>
      </c>
      <c r="C14" s="107">
        <v>51.59</v>
      </c>
      <c r="D14" s="26"/>
      <c r="E14" s="25"/>
      <c r="F14" s="38"/>
      <c r="G14" s="98" t="s">
        <v>24</v>
      </c>
      <c r="H14" s="107">
        <v>77.715000000000003</v>
      </c>
      <c r="I14" s="26"/>
      <c r="J14" s="25"/>
      <c r="K14" s="38"/>
      <c r="L14" s="30" t="s">
        <v>24</v>
      </c>
      <c r="M14" s="107">
        <v>96.385000000000005</v>
      </c>
      <c r="N14" s="26"/>
      <c r="O14" s="25"/>
      <c r="P14" s="38"/>
      <c r="Q14" s="30" t="s">
        <v>24</v>
      </c>
      <c r="R14" s="107">
        <v>17.565000000000001</v>
      </c>
      <c r="S14" s="26"/>
      <c r="T14" s="25"/>
      <c r="U14" s="39"/>
      <c r="V14" s="30" t="s">
        <v>24</v>
      </c>
      <c r="W14" s="107">
        <v>16.734999999999999</v>
      </c>
      <c r="X14" s="26"/>
      <c r="Y14" s="25"/>
      <c r="Z14" s="38"/>
      <c r="AA14" s="27"/>
      <c r="AB14" s="27"/>
      <c r="AC14" s="27"/>
      <c r="AD14" s="27"/>
      <c r="AE14" s="27"/>
      <c r="AF14" s="28"/>
      <c r="AG14" s="27"/>
      <c r="AH14" s="27"/>
      <c r="AI14" s="27"/>
      <c r="AJ14" s="27"/>
      <c r="AK14" s="28"/>
      <c r="AL14" s="23"/>
      <c r="AM14" s="27"/>
      <c r="AN14" s="27"/>
      <c r="AO14" s="27"/>
      <c r="AP14" s="27"/>
      <c r="AQ14" s="23"/>
      <c r="AR14" s="27"/>
      <c r="AS14" s="27"/>
      <c r="AT14" s="27"/>
      <c r="AU14" s="28"/>
    </row>
  </sheetData>
  <mergeCells count="9">
    <mergeCell ref="AR1:AU1"/>
    <mergeCell ref="AC1:AF1"/>
    <mergeCell ref="AH1:AK1"/>
    <mergeCell ref="W1:Z1"/>
    <mergeCell ref="C1:F1"/>
    <mergeCell ref="H1:K1"/>
    <mergeCell ref="M1:P1"/>
    <mergeCell ref="R1:U1"/>
    <mergeCell ref="AM1:AP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_1b</vt:lpstr>
      <vt:lpstr>Fig_1c</vt:lpstr>
      <vt:lpstr>Fig_1d_Sup_Fig_1a</vt:lpstr>
      <vt:lpstr>Fig_1e</vt:lpstr>
      <vt:lpstr>Fig_1f</vt:lpstr>
      <vt:lpstr>Fig_2a</vt:lpstr>
      <vt:lpstr>Fig_2c</vt:lpstr>
      <vt:lpstr>Fig_3c</vt:lpstr>
      <vt:lpstr>Fig_3d_Sup_Fig_4c</vt:lpstr>
      <vt:lpstr>Fig_3h</vt:lpstr>
      <vt:lpstr>Fig_4d</vt:lpstr>
      <vt:lpstr>Fig_4f</vt:lpstr>
      <vt:lpstr>Fig_4g_Sup_Fig_7c</vt:lpstr>
      <vt:lpstr>Fig_5e</vt:lpstr>
      <vt:lpstr>Fig_5j</vt:lpstr>
      <vt:lpstr>Fig_7a</vt:lpstr>
      <vt:lpstr>Fig_7d_Sup_Fig_11</vt:lpstr>
      <vt:lpstr>Sup_Fig_1b</vt:lpstr>
      <vt:lpstr>Sup_Fig_1c</vt:lpstr>
      <vt:lpstr>Sup_Fig_1d</vt:lpstr>
      <vt:lpstr>Sup_Fig_2a</vt:lpstr>
      <vt:lpstr>Sup_Fig_2c</vt:lpstr>
      <vt:lpstr>Sup_fig_3a</vt:lpstr>
      <vt:lpstr>Sup_Fig_3b</vt:lpstr>
      <vt:lpstr>Sup_Fig_10a</vt:lpstr>
      <vt:lpstr>Sup_Fig_10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gu27kod</cp:lastModifiedBy>
  <dcterms:created xsi:type="dcterms:W3CDTF">2022-01-17T12:51:47Z</dcterms:created>
  <dcterms:modified xsi:type="dcterms:W3CDTF">2023-02-07T10:15:48Z</dcterms:modified>
</cp:coreProperties>
</file>